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1" uniqueCount="1102">
  <si>
    <t xml:space="preserve">Supplemental Table 8. The stigma-specific genes within the pistil</t>
  </si>
  <si>
    <t xml:space="preserve">Gene-ID(RGAP)</t>
  </si>
  <si>
    <t xml:space="preserve">The results of differential expression analysis using the DESeq R package</t>
  </si>
  <si>
    <t xml:space="preserve">Gene_product</t>
  </si>
  <si>
    <t xml:space="preserve">The FPKM values in different samples using eXpress</t>
  </si>
  <si>
    <t xml:space="preserve">BaseMean-HY ovary</t>
  </si>
  <si>
    <t xml:space="preserve">BaseMean-HY stigma</t>
  </si>
  <si>
    <t xml:space="preserve">Foldchange (HY ovary/HY stigma)</t>
  </si>
  <si>
    <t xml:space="preserve">P-value (HY ovary vs HY stigma)</t>
  </si>
  <si>
    <t xml:space="preserve">FDR (HY ovary vs HY stigma)</t>
  </si>
  <si>
    <t xml:space="preserve">BaseMean-HY pistil</t>
  </si>
  <si>
    <r>
      <rPr>
        <sz val="11"/>
        <color rgb="FF000000"/>
        <rFont val="Times New Roman"/>
        <family val="1"/>
      </rPr>
      <t xml:space="preserve">BaseMean-</t>
    </r>
    <r>
      <rPr>
        <i val="true"/>
        <sz val="11"/>
        <color rgb="FF000000"/>
        <rFont val="Times New Roman"/>
        <family val="1"/>
      </rPr>
      <t xml:space="preserve">dst</t>
    </r>
    <r>
      <rPr>
        <sz val="11"/>
        <color rgb="FF000000"/>
        <rFont val="Times New Roman"/>
        <family val="1"/>
      </rPr>
      <t xml:space="preserve"> ovary</t>
    </r>
  </si>
  <si>
    <r>
      <rPr>
        <sz val="11"/>
        <color rgb="FF000000"/>
        <rFont val="Times New Roman"/>
        <family val="1"/>
      </rPr>
      <t xml:space="preserve">Foldchange (HY pistil/</t>
    </r>
    <r>
      <rPr>
        <i val="true"/>
        <sz val="11"/>
        <color rgb="FF000000"/>
        <rFont val="Times New Roman"/>
        <family val="1"/>
      </rPr>
      <t xml:space="preserve">dst</t>
    </r>
    <r>
      <rPr>
        <sz val="11"/>
        <color rgb="FF000000"/>
        <rFont val="Times New Roman"/>
        <family val="1"/>
      </rPr>
      <t xml:space="preserve"> ovary)</t>
    </r>
  </si>
  <si>
    <r>
      <rPr>
        <sz val="11"/>
        <color rgb="FF000000"/>
        <rFont val="Times New Roman"/>
        <family val="1"/>
      </rPr>
      <t xml:space="preserve">P-value (HY pistil vs </t>
    </r>
    <r>
      <rPr>
        <i val="true"/>
        <sz val="11"/>
        <color rgb="FF000000"/>
        <rFont val="Times New Roman"/>
        <family val="1"/>
      </rPr>
      <t xml:space="preserve">dst</t>
    </r>
    <r>
      <rPr>
        <sz val="11"/>
        <color rgb="FF000000"/>
        <rFont val="Times New Roman"/>
        <family val="1"/>
      </rPr>
      <t xml:space="preserve"> ovary)</t>
    </r>
  </si>
  <si>
    <t xml:space="preserve">FDR (HY pistil vs dst ovary)</t>
  </si>
  <si>
    <t xml:space="preserve">HY ovary-1</t>
  </si>
  <si>
    <t xml:space="preserve">HY ovary-2</t>
  </si>
  <si>
    <t xml:space="preserve">HY stigma-1</t>
  </si>
  <si>
    <t xml:space="preserve">HY stigma-2</t>
  </si>
  <si>
    <t xml:space="preserve">HY pistil-1</t>
  </si>
  <si>
    <t xml:space="preserve">HY pistil-2</t>
  </si>
  <si>
    <r>
      <rPr>
        <i val="true"/>
        <sz val="11"/>
        <color rgb="FF000000"/>
        <rFont val="Times New Roman"/>
        <family val="1"/>
      </rPr>
      <t xml:space="preserve">dst</t>
    </r>
    <r>
      <rPr>
        <sz val="11"/>
        <color rgb="FF000000"/>
        <rFont val="Times New Roman"/>
        <family val="1"/>
      </rPr>
      <t xml:space="preserve"> ovary-1</t>
    </r>
  </si>
  <si>
    <r>
      <rPr>
        <i val="true"/>
        <sz val="11"/>
        <color rgb="FF000000"/>
        <rFont val="Times New Roman"/>
        <family val="1"/>
      </rPr>
      <t xml:space="preserve">dst</t>
    </r>
    <r>
      <rPr>
        <sz val="11"/>
        <color rgb="FF000000"/>
        <rFont val="Times New Roman"/>
        <family val="1"/>
      </rPr>
      <t xml:space="preserve"> ovary-2</t>
    </r>
  </si>
  <si>
    <t xml:space="preserve">LOC_Os01g18744</t>
  </si>
  <si>
    <t xml:space="preserve">transferase family protein, putative, expressed</t>
  </si>
  <si>
    <t xml:space="preserve">LOC_Os01g23440</t>
  </si>
  <si>
    <t xml:space="preserve">expressed protein</t>
  </si>
  <si>
    <t xml:space="preserve">LOC_Os01g53370</t>
  </si>
  <si>
    <t xml:space="preserve">anthocyanidin 5,3-O-glucosyltransferase, putative, expressed</t>
  </si>
  <si>
    <t xml:space="preserve">LOC_Os01g69200</t>
  </si>
  <si>
    <t xml:space="preserve">regulatory protein, putative, expressed</t>
  </si>
  <si>
    <t xml:space="preserve">LOC_Os02g02380</t>
  </si>
  <si>
    <t xml:space="preserve">suppressor of phythchrome A, putative, expressed</t>
  </si>
  <si>
    <t xml:space="preserve">LOC_Os02g18930</t>
  </si>
  <si>
    <t xml:space="preserve">calcineurin B, putative, expressed</t>
  </si>
  <si>
    <t xml:space="preserve">LOC_Os02g21810</t>
  </si>
  <si>
    <t xml:space="preserve">cytochrome P450 51, putative, expressed</t>
  </si>
  <si>
    <t xml:space="preserve">LOC_Os02g31940</t>
  </si>
  <si>
    <t xml:space="preserve">potassium transporter, putative, expressed</t>
  </si>
  <si>
    <t xml:space="preserve">LOC_Os03g07140</t>
  </si>
  <si>
    <t xml:space="preserve">male sterility protein, putative, expressed</t>
  </si>
  <si>
    <t xml:space="preserve">LOC_Os03g25060</t>
  </si>
  <si>
    <t xml:space="preserve">LOC_Os03g43010</t>
  </si>
  <si>
    <t xml:space="preserve">LOC_Os03g63240</t>
  </si>
  <si>
    <t xml:space="preserve">disease resistance protein, putative, expressed</t>
  </si>
  <si>
    <t xml:space="preserve">LOC_Os04g10360</t>
  </si>
  <si>
    <t xml:space="preserve">OsSub40 - Putative Subtilisin homologue, expressed</t>
  </si>
  <si>
    <t xml:space="preserve">LOC_Os04g43840</t>
  </si>
  <si>
    <t xml:space="preserve">possible lysine decarboxylase domain containing protein, expressed</t>
  </si>
  <si>
    <t xml:space="preserve">LOC_Os04g47080</t>
  </si>
  <si>
    <t xml:space="preserve">anthocyanin regulatory Lc protein, putative, expressed</t>
  </si>
  <si>
    <t xml:space="preserve">LOC_Os04g56690</t>
  </si>
  <si>
    <t xml:space="preserve">OsSAUR23 - Auxin-responsive SAUR gene family member, expressed</t>
  </si>
  <si>
    <t xml:space="preserve">LOC_Os05g02730</t>
  </si>
  <si>
    <t xml:space="preserve">homeobox domain containing protein, expressed</t>
  </si>
  <si>
    <t xml:space="preserve">LOC_Os06g11700</t>
  </si>
  <si>
    <t xml:space="preserve">phosphate-induced protein 1 conserved region domain containing protein, expressed</t>
  </si>
  <si>
    <t xml:space="preserve">LOC_Os06g47740</t>
  </si>
  <si>
    <t xml:space="preserve">phytosulfokine receptor precursor, putative, expressed</t>
  </si>
  <si>
    <t xml:space="preserve">LOC_Os07g14840</t>
  </si>
  <si>
    <t xml:space="preserve">LOC_Os07g28160</t>
  </si>
  <si>
    <t xml:space="preserve">LOC_Os07g35510</t>
  </si>
  <si>
    <t xml:space="preserve">glucan endo-1,3-beta-glucosidase precursor, putative, expressed</t>
  </si>
  <si>
    <t xml:space="preserve">LOC_Os07g38800</t>
  </si>
  <si>
    <t xml:space="preserve">lectin-like receptor kinase, putative, expressed</t>
  </si>
  <si>
    <t xml:space="preserve">LOC_Os08g04560</t>
  </si>
  <si>
    <t xml:space="preserve">decarboxylase, putative, expressed</t>
  </si>
  <si>
    <t xml:space="preserve">LOC_Os08g43654</t>
  </si>
  <si>
    <t xml:space="preserve">MATE efflux family protein, putative, expressed</t>
  </si>
  <si>
    <t xml:space="preserve">LOC_Os08g43690</t>
  </si>
  <si>
    <t xml:space="preserve">transporter, monovalent cation:proton antiporter-2 family, putative, expressed</t>
  </si>
  <si>
    <t xml:space="preserve">LOC_Os09g16980</t>
  </si>
  <si>
    <t xml:space="preserve">OsWAK86 - OsWAK pseudogene, expressed</t>
  </si>
  <si>
    <t xml:space="preserve">LOC_Os10g02380</t>
  </si>
  <si>
    <t xml:space="preserve">oxidoreductase, aldo/keto reductase family protein, putative, expressed</t>
  </si>
  <si>
    <t xml:space="preserve">LOC_Os10g19925</t>
  </si>
  <si>
    <t xml:space="preserve">LOC_Os10g38700</t>
  </si>
  <si>
    <t xml:space="preserve">glutathione S-transferase, putative, expressed</t>
  </si>
  <si>
    <t xml:space="preserve">LOC_Os11g07911</t>
  </si>
  <si>
    <t xml:space="preserve">LOC_Os11g15210</t>
  </si>
  <si>
    <t xml:space="preserve">LOC_Os11g32650</t>
  </si>
  <si>
    <t xml:space="preserve">chalcone synthase, putative, expressed</t>
  </si>
  <si>
    <t xml:space="preserve">LOC_Os11g34100</t>
  </si>
  <si>
    <t xml:space="preserve">LOC_Os11g37210</t>
  </si>
  <si>
    <t xml:space="preserve">MTN26L5 - MtN26 family protein precursor, expressed</t>
  </si>
  <si>
    <t xml:space="preserve">LOC_Os12g12720</t>
  </si>
  <si>
    <t xml:space="preserve">jasmonate-induced protein, putative, expressed</t>
  </si>
  <si>
    <t xml:space="preserve">LOC_Os12g22284</t>
  </si>
  <si>
    <t xml:space="preserve">white-brown complex homolog protein 11, putative, expressed</t>
  </si>
  <si>
    <t xml:space="preserve">LOC_Os01g01290</t>
  </si>
  <si>
    <t xml:space="preserve">histone-like transcription factor and archaeal histone, putative, expressed</t>
  </si>
  <si>
    <t xml:space="preserve">LOC_Os01g02050</t>
  </si>
  <si>
    <t xml:space="preserve">phosphoenolpyruvate carboxylase, putative, expressed</t>
  </si>
  <si>
    <t xml:space="preserve">LOC_Os01g02760</t>
  </si>
  <si>
    <t xml:space="preserve">receptor-like kinase, putative, expressed</t>
  </si>
  <si>
    <t xml:space="preserve">LOC_Os01g02900</t>
  </si>
  <si>
    <t xml:space="preserve">glycosyltransferase, putative, expressed</t>
  </si>
  <si>
    <t xml:space="preserve">LOC_Os01g03740</t>
  </si>
  <si>
    <t xml:space="preserve">nuclease PA3, putative, expressed</t>
  </si>
  <si>
    <t xml:space="preserve">LOC_Os01g04380</t>
  </si>
  <si>
    <t xml:space="preserve">hsp20/alpha crystallin family protein, putative, expressed</t>
  </si>
  <si>
    <t xml:space="preserve">LOC_Os01g05100</t>
  </si>
  <si>
    <t xml:space="preserve">LOC_Os01g05820</t>
  </si>
  <si>
    <t xml:space="preserve">gamma-glutamyltranspeptidase 1 precursor, putative, expressed</t>
  </si>
  <si>
    <t xml:space="preserve">LOC_Os01g06350</t>
  </si>
  <si>
    <t xml:space="preserve">LOC_Os01g06960</t>
  </si>
  <si>
    <t xml:space="preserve">POEI34 - Pollen Ole e I allergen and extensin family protein precursor, putative, expressed</t>
  </si>
  <si>
    <t xml:space="preserve">LOC_Os01g06980</t>
  </si>
  <si>
    <t xml:space="preserve">POEI35 - Pollen Ole e I allergen and extensin family protein precursor, putative, expressed</t>
  </si>
  <si>
    <t xml:space="preserve">LOC_Os01g07530</t>
  </si>
  <si>
    <t xml:space="preserve">uncharacterized glycosyltransferase, putative, expressed</t>
  </si>
  <si>
    <t xml:space="preserve">LOC_Os01g09730</t>
  </si>
  <si>
    <t xml:space="preserve">LOC_Os01g10470</t>
  </si>
  <si>
    <t xml:space="preserve">RALFL17 - Rapid ALkalinization Factor RALF family protein precursor, expressed</t>
  </si>
  <si>
    <t xml:space="preserve">LOC_Os01g11220</t>
  </si>
  <si>
    <t xml:space="preserve">hydrolase, acting on carbon-nitrogen, putative, expressed</t>
  </si>
  <si>
    <t xml:space="preserve">LOC_Os01g11620</t>
  </si>
  <si>
    <t xml:space="preserve">GDSL-like lipase/acylhydrolase, putative, expressed</t>
  </si>
  <si>
    <t xml:space="preserve">LOC_Os01g12680</t>
  </si>
  <si>
    <t xml:space="preserve">C4-dicarboxylate transporter/malic acid transport protein, expressed</t>
  </si>
  <si>
    <t xml:space="preserve">LOC_Os01g12740</t>
  </si>
  <si>
    <t xml:space="preserve">cytochrome P450, putative, expressed</t>
  </si>
  <si>
    <t xml:space="preserve">LOC_Os01g13710</t>
  </si>
  <si>
    <t xml:space="preserve">transposon protein, putative, unclassified, expressed</t>
  </si>
  <si>
    <t xml:space="preserve">LOC_Os01g13950</t>
  </si>
  <si>
    <t xml:space="preserve">OsGrx_A1 - glutaredoxin subgroup III, expressed</t>
  </si>
  <si>
    <t xml:space="preserve">LOC_Os01g14010</t>
  </si>
  <si>
    <t xml:space="preserve">ZOS1-05 - C2H2 zinc finger protein, expressed</t>
  </si>
  <si>
    <t xml:space="preserve">LOC_Os01g14900</t>
  </si>
  <si>
    <t xml:space="preserve">glycerol-3-phosphate acyltransferase, putative, expressed</t>
  </si>
  <si>
    <t xml:space="preserve">LOC_Os01g14940</t>
  </si>
  <si>
    <t xml:space="preserve">invertase/pectin methylesterase inhibitor family protein, putative, expressed</t>
  </si>
  <si>
    <t xml:space="preserve">LOC_Os01g14960</t>
  </si>
  <si>
    <t xml:space="preserve">LOC_Os01g15550</t>
  </si>
  <si>
    <t xml:space="preserve">LOC_Os01g15990</t>
  </si>
  <si>
    <t xml:space="preserve">LOC_Os01g16470</t>
  </si>
  <si>
    <t xml:space="preserve">phosphatidylinositol kinase, putative, expressed</t>
  </si>
  <si>
    <t xml:space="preserve">LOC_Os01g19190</t>
  </si>
  <si>
    <t xml:space="preserve">retrotransposon protein, putative, unclassified, expressed</t>
  </si>
  <si>
    <t xml:space="preserve">LOC_Os01g19200</t>
  </si>
  <si>
    <t xml:space="preserve">LOC_Os01g19210</t>
  </si>
  <si>
    <t xml:space="preserve">LOC_Os01g19460</t>
  </si>
  <si>
    <t xml:space="preserve">LOC_Os01g20000</t>
  </si>
  <si>
    <t xml:space="preserve">LOC_Os01g20970</t>
  </si>
  <si>
    <t xml:space="preserve">LOC_Os01g23580</t>
  </si>
  <si>
    <t xml:space="preserve">inorganic H+ pyrophosphatase, putative, expressed</t>
  </si>
  <si>
    <t xml:space="preserve">LOC_Os01g23750</t>
  </si>
  <si>
    <t xml:space="preserve">OsMADS92 - MADS-box family gene with M-beta type-box, expressed</t>
  </si>
  <si>
    <t xml:space="preserve">LOC_Os01g23810</t>
  </si>
  <si>
    <t xml:space="preserve">LOC_Os01g23880</t>
  </si>
  <si>
    <t xml:space="preserve">LOC_Os01g25460</t>
  </si>
  <si>
    <t xml:space="preserve">uncharacterized protein At4g06744 precursor, putative, expressed</t>
  </si>
  <si>
    <t xml:space="preserve">LOC_Os01g25630</t>
  </si>
  <si>
    <t xml:space="preserve">NB-ARC domain containing protein, expressed</t>
  </si>
  <si>
    <t xml:space="preserve">LOC_Os01g27230</t>
  </si>
  <si>
    <t xml:space="preserve">12-oxophytodienoate reductase, putative, expressed</t>
  </si>
  <si>
    <t xml:space="preserve">LOC_Os01g27890</t>
  </si>
  <si>
    <t xml:space="preserve">LOC_Os01g28810</t>
  </si>
  <si>
    <t xml:space="preserve">LOC_Os01g33300</t>
  </si>
  <si>
    <t xml:space="preserve">polygalacturonase, putative, expressed</t>
  </si>
  <si>
    <t xml:space="preserve">LOC_Os01g34450</t>
  </si>
  <si>
    <t xml:space="preserve">LOC_Os01g37360</t>
  </si>
  <si>
    <t xml:space="preserve">retrotransposon protein, putative, Ty3-gypsy subclass, expressed</t>
  </si>
  <si>
    <t xml:space="preserve">LOC_Os01g37600</t>
  </si>
  <si>
    <t xml:space="preserve">agenet domain containing protein, expressed</t>
  </si>
  <si>
    <t xml:space="preserve">LOC_Os01g37650</t>
  </si>
  <si>
    <t xml:space="preserve">esterase, putative, expressed</t>
  </si>
  <si>
    <t xml:space="preserve">LOC_Os01g39740</t>
  </si>
  <si>
    <t xml:space="preserve">LOC_Os01g41360</t>
  </si>
  <si>
    <t xml:space="preserve">LOC_Os01g41480</t>
  </si>
  <si>
    <t xml:space="preserve">LOC_Os01g42330</t>
  </si>
  <si>
    <t xml:space="preserve">LOC_Os01g42860</t>
  </si>
  <si>
    <t xml:space="preserve">inhibitor I family protein, putative, expressed</t>
  </si>
  <si>
    <t xml:space="preserve">LOC_Os01g43460</t>
  </si>
  <si>
    <t xml:space="preserve">LOC_Os01g44130</t>
  </si>
  <si>
    <t xml:space="preserve">aspartic proteinase oryzasin-1 precursor, putative, expressed</t>
  </si>
  <si>
    <t xml:space="preserve">LOC_Os01g44430</t>
  </si>
  <si>
    <t xml:space="preserve">LOC_Os01g45450</t>
  </si>
  <si>
    <t xml:space="preserve">AAA family ATPase, putative, expressed</t>
  </si>
  <si>
    <t xml:space="preserve">LOC_Os01g45760</t>
  </si>
  <si>
    <t xml:space="preserve">YUC4, putative, expressed</t>
  </si>
  <si>
    <t xml:space="preserve">LOC_Os01g45830</t>
  </si>
  <si>
    <t xml:space="preserve">sulfate transporter, putative, expressed</t>
  </si>
  <si>
    <t xml:space="preserve">LOC_Os01g46030</t>
  </si>
  <si>
    <t xml:space="preserve">receptor-like protein kinase, putative, expressed</t>
  </si>
  <si>
    <t xml:space="preserve">LOC_Os01g46850</t>
  </si>
  <si>
    <t xml:space="preserve">LOC_Os01g47570</t>
  </si>
  <si>
    <t xml:space="preserve">LOC_Os01g48000</t>
  </si>
  <si>
    <t xml:space="preserve">S-locus-like receptor protein kinase, putative, expressed</t>
  </si>
  <si>
    <t xml:space="preserve">LOC_Os01g48040</t>
  </si>
  <si>
    <t xml:space="preserve">LOC_Os01g48410</t>
  </si>
  <si>
    <t xml:space="preserve">ATROPGEF7/ROPGEF7, putative, expressed</t>
  </si>
  <si>
    <t xml:space="preserve">LOC_Os01g49020</t>
  </si>
  <si>
    <t xml:space="preserve">LOC_Os01g49024</t>
  </si>
  <si>
    <t xml:space="preserve">phosphatidylserine synthase, putative, expressed</t>
  </si>
  <si>
    <t xml:space="preserve">LOC_Os01g49280</t>
  </si>
  <si>
    <t xml:space="preserve">zinc finger family protein, putative, expressed</t>
  </si>
  <si>
    <t xml:space="preserve">LOC_Os01g50750</t>
  </si>
  <si>
    <t xml:space="preserve">zinc finger, C3HC4 type domain containing protein, expressed</t>
  </si>
  <si>
    <t xml:space="preserve">LOC_Os01g51140</t>
  </si>
  <si>
    <t xml:space="preserve">helix-loop-helix DNA-binding domain containing protein, expressed</t>
  </si>
  <si>
    <t xml:space="preserve">LOC_Os01g51270</t>
  </si>
  <si>
    <t xml:space="preserve">THION44 - Plant thionin family protein precursor, putative, expressed</t>
  </si>
  <si>
    <t xml:space="preserve">LOC_Os01g51980</t>
  </si>
  <si>
    <t xml:space="preserve">alliin lyase precursor, putative, expressed</t>
  </si>
  <si>
    <t xml:space="preserve">LOC_Os01g51990</t>
  </si>
  <si>
    <t xml:space="preserve">AN1-like zinc finger domain containing protein, expressed</t>
  </si>
  <si>
    <t xml:space="preserve">LOC_Os01g53390</t>
  </si>
  <si>
    <t xml:space="preserve">glucosyltransferase, putative, expressed</t>
  </si>
  <si>
    <t xml:space="preserve">LOC_Os01g55440</t>
  </si>
  <si>
    <t xml:space="preserve">CAMK_KIN1/SNF1/Nim1_like.1 - CAMK includes calcium/calmodulin depedent protein kinases, expressed</t>
  </si>
  <si>
    <t xml:space="preserve">LOC_Os01g55660</t>
  </si>
  <si>
    <t xml:space="preserve">retrotransposon protein, putative, Ty1-copia subclass, expressed</t>
  </si>
  <si>
    <t xml:space="preserve">LOC_Os01g57560</t>
  </si>
  <si>
    <t xml:space="preserve">serine/threonine-protein kinase receptor precursor, putative, expressed</t>
  </si>
  <si>
    <t xml:space="preserve">LOC_Os01g57940</t>
  </si>
  <si>
    <t xml:space="preserve">tyrosine protein kinase domain containing protein, putative, expressed</t>
  </si>
  <si>
    <t xml:space="preserve">LOC_Os01g59360</t>
  </si>
  <si>
    <t xml:space="preserve">CAMK_CAMK_like.10 - CAMK includes calcium/calmodulin depedent protein kinases, expressed</t>
  </si>
  <si>
    <t xml:space="preserve">LOC_Os01g60080</t>
  </si>
  <si>
    <t xml:space="preserve">monocopper oxidase, putative, expressed</t>
  </si>
  <si>
    <t xml:space="preserve">LOC_Os01g60930</t>
  </si>
  <si>
    <t xml:space="preserve">LOC_Os01g62200</t>
  </si>
  <si>
    <t xml:space="preserve">domain of unknown function DUF966 domain containing protein, expressed</t>
  </si>
  <si>
    <t xml:space="preserve">LOC_Os01g62430</t>
  </si>
  <si>
    <t xml:space="preserve">C2 domain containing protein, putative, expressed</t>
  </si>
  <si>
    <t xml:space="preserve">LOC_Os01g62770</t>
  </si>
  <si>
    <t xml:space="preserve">LOC_Os01g62970</t>
  </si>
  <si>
    <t xml:space="preserve">LOC_Os01g63190</t>
  </si>
  <si>
    <t xml:space="preserve">laccase precursor protein, putative, expressed</t>
  </si>
  <si>
    <t xml:space="preserve">LOC_Os01g63430</t>
  </si>
  <si>
    <t xml:space="preserve">LOC_Os01g65760</t>
  </si>
  <si>
    <t xml:space="preserve">LOC_Os01g66860</t>
  </si>
  <si>
    <t xml:space="preserve">serine/threonine protein kinase, putative, expressed</t>
  </si>
  <si>
    <t xml:space="preserve">LOC_Os01g68130</t>
  </si>
  <si>
    <t xml:space="preserve">LOC_Os01g68900</t>
  </si>
  <si>
    <t xml:space="preserve">zinc finger, C3HC4 type family protein, expressed</t>
  </si>
  <si>
    <t xml:space="preserve">LOC_Os01g69020</t>
  </si>
  <si>
    <t xml:space="preserve">LOC_Os01g70120</t>
  </si>
  <si>
    <t xml:space="preserve">LOC_Os01g71040</t>
  </si>
  <si>
    <t xml:space="preserve">LOC_Os01g71360</t>
  </si>
  <si>
    <t xml:space="preserve">LOC_Os01g73024</t>
  </si>
  <si>
    <t xml:space="preserve">LOC_Os02g01270</t>
  </si>
  <si>
    <t xml:space="preserve">START domain containing protein, expressed</t>
  </si>
  <si>
    <t xml:space="preserve">LOC_Os02g01310</t>
  </si>
  <si>
    <t xml:space="preserve">LOC_Os02g02340</t>
  </si>
  <si>
    <t xml:space="preserve">LOC_Os02g02560</t>
  </si>
  <si>
    <t xml:space="preserve">UTP--glucose-1-phosphate uridylyltransferase, putative, expressed</t>
  </si>
  <si>
    <t xml:space="preserve">LOC_Os02g03480</t>
  </si>
  <si>
    <t xml:space="preserve">THION24 - Plant thionin family protein precursor, expressed</t>
  </si>
  <si>
    <t xml:space="preserve">LOC_Os02g03490</t>
  </si>
  <si>
    <t xml:space="preserve">major ampullate spidroin 3, putative, expressed</t>
  </si>
  <si>
    <t xml:space="preserve">LOC_Os02g03500</t>
  </si>
  <si>
    <t xml:space="preserve">LOC_Os02g03520</t>
  </si>
  <si>
    <t xml:space="preserve">THION25 - Plant thionin family protein precursor, expressed</t>
  </si>
  <si>
    <t xml:space="preserve">LOC_Os02g03660</t>
  </si>
  <si>
    <t xml:space="preserve">OsFBDUF12 - F-box and DUF domain containing protein, expressed</t>
  </si>
  <si>
    <t xml:space="preserve">LOC_Os02g04030</t>
  </si>
  <si>
    <t xml:space="preserve">phosphatidylinositol transfer, putative, expressed</t>
  </si>
  <si>
    <t xml:space="preserve">LOC_Os02g04380</t>
  </si>
  <si>
    <t xml:space="preserve">LOC_Os02g04570</t>
  </si>
  <si>
    <t xml:space="preserve">LOC_Os02g08110</t>
  </si>
  <si>
    <t xml:space="preserve">membrane associated DUF588 domain containing protein, putative, expressed</t>
  </si>
  <si>
    <t xml:space="preserve">LOC_Os02g08470</t>
  </si>
  <si>
    <t xml:space="preserve">LOC_Os02g09260</t>
  </si>
  <si>
    <t xml:space="preserve">cytochrome P450 71A1, putative, expressed</t>
  </si>
  <si>
    <t xml:space="preserve">LOC_Os02g09410</t>
  </si>
  <si>
    <t xml:space="preserve">LOC_Os02g09450</t>
  </si>
  <si>
    <t xml:space="preserve">glycerophosphoryl diester phosphodiesterase family protein, putative, expressed</t>
  </si>
  <si>
    <t xml:space="preserve">LOC_Os02g09540</t>
  </si>
  <si>
    <t xml:space="preserve">LOC_Os02g10300</t>
  </si>
  <si>
    <t xml:space="preserve">LOC_Os02g10530</t>
  </si>
  <si>
    <t xml:space="preserve">LOC_Os02g10670</t>
  </si>
  <si>
    <t xml:space="preserve">LOC_Os02g10830</t>
  </si>
  <si>
    <t xml:space="preserve">serine acetyltransferase protein, putative, expressed</t>
  </si>
  <si>
    <t xml:space="preserve">LOC_Os02g12300</t>
  </si>
  <si>
    <t xml:space="preserve">pectate lyase precursor, putative, expressed</t>
  </si>
  <si>
    <t xml:space="preserve">LOC_Os02g13330</t>
  </si>
  <si>
    <t xml:space="preserve">bet v I allergen family protein, putative, expressed</t>
  </si>
  <si>
    <t xml:space="preserve">LOC_Os02g16210</t>
  </si>
  <si>
    <t xml:space="preserve">LOC_Os02g16540</t>
  </si>
  <si>
    <t xml:space="preserve">WRKY39, expressed</t>
  </si>
  <si>
    <t xml:space="preserve">LOC_Os02g17240</t>
  </si>
  <si>
    <t xml:space="preserve">LOC_Os02g18990</t>
  </si>
  <si>
    <t xml:space="preserve">LOC_Os02g21300</t>
  </si>
  <si>
    <t xml:space="preserve">LOC_Os02g21330</t>
  </si>
  <si>
    <t xml:space="preserve">LOC_Os02g21890</t>
  </si>
  <si>
    <t xml:space="preserve">LOC_Os02g22360</t>
  </si>
  <si>
    <t xml:space="preserve">retrotransposon, putative, centromere-specific</t>
  </si>
  <si>
    <t xml:space="preserve">LOC_Os02g24430</t>
  </si>
  <si>
    <t xml:space="preserve">LOC_Os02g26290</t>
  </si>
  <si>
    <t xml:space="preserve">fasciclin-like arabinogalactan protein 8 precursor, putative, expressed</t>
  </si>
  <si>
    <t xml:space="preserve">LOC_Os02g26320</t>
  </si>
  <si>
    <t xml:space="preserve">fasciclin-like arabinogalactan precursor protein, putative, expressed</t>
  </si>
  <si>
    <t xml:space="preserve">LOC_Os02g27790</t>
  </si>
  <si>
    <t xml:space="preserve">splicing factor 3B subunit 1, putative, expressed</t>
  </si>
  <si>
    <t xml:space="preserve">LOC_Os02g27800</t>
  </si>
  <si>
    <t xml:space="preserve">LOC_Os02g30100</t>
  </si>
  <si>
    <t xml:space="preserve">LOC_Os02g30610</t>
  </si>
  <si>
    <t xml:space="preserve">LOC_Os02g30690</t>
  </si>
  <si>
    <t xml:space="preserve">steroleosin, putative, expressed</t>
  </si>
  <si>
    <t xml:space="preserve">LOC_Os02g32740</t>
  </si>
  <si>
    <t xml:space="preserve">SNARE domain containing protein, putative, expressed</t>
  </si>
  <si>
    <t xml:space="preserve">LOC_Os02g33670</t>
  </si>
  <si>
    <t xml:space="preserve">LOC_Os02g35300</t>
  </si>
  <si>
    <t xml:space="preserve">LOC_Os02g35490</t>
  </si>
  <si>
    <t xml:space="preserve">MLO domain containing protein, putative, expressed</t>
  </si>
  <si>
    <t xml:space="preserve">LOC_Os02g35660</t>
  </si>
  <si>
    <t xml:space="preserve">PTF1, putative, expressed</t>
  </si>
  <si>
    <t xml:space="preserve">LOC_Os02g35760</t>
  </si>
  <si>
    <t xml:space="preserve">STRUBBELIG-RECEPTOR FAMILY 7 precursor, putative, expressed</t>
  </si>
  <si>
    <t xml:space="preserve">LOC_Os02g36950</t>
  </si>
  <si>
    <t xml:space="preserve">uncharacterized Cys-rich domain containing protein, putative, expressed</t>
  </si>
  <si>
    <t xml:space="preserve">LOC_Os02g37654</t>
  </si>
  <si>
    <t xml:space="preserve">lecithin:cholesterol acyltransferase, putative, expressed</t>
  </si>
  <si>
    <t xml:space="preserve">LOC_Os02g39280</t>
  </si>
  <si>
    <t xml:space="preserve">LOC_Os02g39590</t>
  </si>
  <si>
    <t xml:space="preserve">LOC_Os02g40550</t>
  </si>
  <si>
    <t xml:space="preserve">Lung seven transmembrane receptor domain containing protein, putative, expressed</t>
  </si>
  <si>
    <t xml:space="preserve">LOC_Os02g41780</t>
  </si>
  <si>
    <t xml:space="preserve">transporter-related, putative, expressed</t>
  </si>
  <si>
    <t xml:space="preserve">LOC_Os02g44080</t>
  </si>
  <si>
    <t xml:space="preserve">aquaporin protein, putative, expressed</t>
  </si>
  <si>
    <t xml:space="preserve">LOC_Os02g44108</t>
  </si>
  <si>
    <t xml:space="preserve">expansin precursor, putative, expressed</t>
  </si>
  <si>
    <t xml:space="preserve">LOC_Os02g44120</t>
  </si>
  <si>
    <t xml:space="preserve">ZOS2-13 - C2H2 zinc finger protein, expressed</t>
  </si>
  <si>
    <t xml:space="preserve">LOC_Os02g44700</t>
  </si>
  <si>
    <t xml:space="preserve">LOC_Os02g46180</t>
  </si>
  <si>
    <t xml:space="preserve">DUF581 domain containing protein, expressed</t>
  </si>
  <si>
    <t xml:space="preserve">LOC_Os02g46270</t>
  </si>
  <si>
    <t xml:space="preserve">LOC_Os02g46275</t>
  </si>
  <si>
    <t xml:space="preserve">LOC_Os02g47060</t>
  </si>
  <si>
    <t xml:space="preserve">WRKY66, expressed</t>
  </si>
  <si>
    <t xml:space="preserve">LOC_Os02g48060</t>
  </si>
  <si>
    <t xml:space="preserve">LOC_Os02g48940</t>
  </si>
  <si>
    <t xml:space="preserve">LOC_Os02g49340</t>
  </si>
  <si>
    <t xml:space="preserve">nitrate-induced NOI protein, putative, expressed</t>
  </si>
  <si>
    <t xml:space="preserve">LOC_Os02g51720</t>
  </si>
  <si>
    <t xml:space="preserve">LOC_Os02g52910</t>
  </si>
  <si>
    <t xml:space="preserve">zinc finger protein, putative, expressed</t>
  </si>
  <si>
    <t xml:space="preserve">LOC_Os02g53820</t>
  </si>
  <si>
    <t xml:space="preserve">endoglucanase, putative, expressed</t>
  </si>
  <si>
    <t xml:space="preserve">LOC_Os02g54540</t>
  </si>
  <si>
    <t xml:space="preserve">SCP-like extracellular protein, expressed</t>
  </si>
  <si>
    <t xml:space="preserve">LOC_Os02g54590</t>
  </si>
  <si>
    <t xml:space="preserve">serine threonine kinase, putative, expressed</t>
  </si>
  <si>
    <t xml:space="preserve">LOC_Os02g55510</t>
  </si>
  <si>
    <t xml:space="preserve">CXXXC2 - Cysteine-rich protein with paired CXXXC motifs precursor, putative, expressed</t>
  </si>
  <si>
    <t xml:space="preserve">LOC_Os02g55810</t>
  </si>
  <si>
    <t xml:space="preserve">CXXXC9 - Cysteine-rich protein with paired CXXXC motifs precursor, expressed</t>
  </si>
  <si>
    <t xml:space="preserve">LOC_Os02g56930</t>
  </si>
  <si>
    <t xml:space="preserve">LOC_Os02g58520</t>
  </si>
  <si>
    <t xml:space="preserve">CAMK_CAMK_like.16 - CAMK includes calcium/calmodulin depedent protein kinases, expressed</t>
  </si>
  <si>
    <t xml:space="preserve">LOC_Os02g58530</t>
  </si>
  <si>
    <t xml:space="preserve">transporter family protein, putative, expressed</t>
  </si>
  <si>
    <t xml:space="preserve">LOC_Os03g01610</t>
  </si>
  <si>
    <t xml:space="preserve">LOC_Os03g01650</t>
  </si>
  <si>
    <t xml:space="preserve">LOC_Os03g03100</t>
  </si>
  <si>
    <t xml:space="preserve">OsMADS50 - MADS-box family gene with MIKCc type-box, expressed</t>
  </si>
  <si>
    <t xml:space="preserve">LOC_Os03g03890</t>
  </si>
  <si>
    <t xml:space="preserve">protein kinase family protein, putative, expressed</t>
  </si>
  <si>
    <t xml:space="preserve">LOC_Os03g04560</t>
  </si>
  <si>
    <t xml:space="preserve">LOC_Os03g05140</t>
  </si>
  <si>
    <t xml:space="preserve">receptor-like protein kinase 2 precursor, putative, expressed</t>
  </si>
  <si>
    <t xml:space="preserve">LOC_Os03g07540</t>
  </si>
  <si>
    <t xml:space="preserve">bHLH family protein, putative, expressed</t>
  </si>
  <si>
    <t xml:space="preserve">LOC_Os03g08170</t>
  </si>
  <si>
    <t xml:space="preserve">protein kinase APK1B, chloroplast precursor, putative, expressed</t>
  </si>
  <si>
    <t xml:space="preserve">LOC_Os03g08980</t>
  </si>
  <si>
    <t xml:space="preserve">LOC_Os03g11760</t>
  </si>
  <si>
    <t xml:space="preserve">LOC_Os03g12520</t>
  </si>
  <si>
    <t xml:space="preserve">LOC_Os03g13080</t>
  </si>
  <si>
    <t xml:space="preserve">LYK, putative, expressed</t>
  </si>
  <si>
    <t xml:space="preserve">LOC_Os03g13140</t>
  </si>
  <si>
    <t xml:space="preserve">non-symbiotic hemoglobin 2, putative, expressed</t>
  </si>
  <si>
    <t xml:space="preserve">LOC_Os03g15220</t>
  </si>
  <si>
    <t xml:space="preserve">DUF292 domain containing protein, expressed</t>
  </si>
  <si>
    <t xml:space="preserve">LOC_Os03g16920</t>
  </si>
  <si>
    <t xml:space="preserve">DnaK family protein, putative, expressed</t>
  </si>
  <si>
    <t xml:space="preserve">LOC_Os03g17030</t>
  </si>
  <si>
    <t xml:space="preserve">polyadenylate-binding protein, putative, expressed</t>
  </si>
  <si>
    <t xml:space="preserve">LOC_Os03g18860</t>
  </si>
  <si>
    <t xml:space="preserve">pectinesterase, putative, expressed</t>
  </si>
  <si>
    <t xml:space="preserve">LOC_Os03g19120</t>
  </si>
  <si>
    <t xml:space="preserve">MYB family transcription factor, putative, expressed</t>
  </si>
  <si>
    <t xml:space="preserve">LOC_Os03g19610</t>
  </si>
  <si>
    <t xml:space="preserve">LOC_Os03g19990</t>
  </si>
  <si>
    <t xml:space="preserve">WD40-like Beta Propeller Repeat family protein, expressed</t>
  </si>
  <si>
    <t xml:space="preserve">LOC_Os03g20870</t>
  </si>
  <si>
    <t xml:space="preserve">LOC_Os03g20890</t>
  </si>
  <si>
    <t xml:space="preserve">transposon protein, putative, Mutator sub-class, expressed</t>
  </si>
  <si>
    <t xml:space="preserve">LOC_Os03g20949</t>
  </si>
  <si>
    <t xml:space="preserve">phospholipid-transporting ATPase, putative, expressed</t>
  </si>
  <si>
    <t xml:space="preserve">LOC_Os03g21060</t>
  </si>
  <si>
    <t xml:space="preserve">No apical meristem protein, putative, expressed</t>
  </si>
  <si>
    <t xml:space="preserve">LOC_Os03g21880</t>
  </si>
  <si>
    <t xml:space="preserve">THION28 - Plant thionin family protein precursor, expressed</t>
  </si>
  <si>
    <t xml:space="preserve">LOC_Os03g22820</t>
  </si>
  <si>
    <t xml:space="preserve">LOC_Os03g24260</t>
  </si>
  <si>
    <t xml:space="preserve">LOC_Os03g24510</t>
  </si>
  <si>
    <t xml:space="preserve">glycosyl transferase 8 domain containing protein, putative, expressed</t>
  </si>
  <si>
    <t xml:space="preserve">LOC_Os03g25040</t>
  </si>
  <si>
    <t xml:space="preserve">LOC_Os03g25280</t>
  </si>
  <si>
    <t xml:space="preserve">peroxidase precursor, putative, expressed</t>
  </si>
  <si>
    <t xml:space="preserve">LOC_Os03g25300</t>
  </si>
  <si>
    <t xml:space="preserve">LOC_Os03g25350</t>
  </si>
  <si>
    <t xml:space="preserve">LTPL36 - Protease inhibitor/seed storage/LTP family protein precursor, expressed</t>
  </si>
  <si>
    <t xml:space="preserve">LOC_Os03g26060</t>
  </si>
  <si>
    <t xml:space="preserve">LOC_Os03g26130</t>
  </si>
  <si>
    <t xml:space="preserve">LOC_Os03g26830</t>
  </si>
  <si>
    <t xml:space="preserve">LOC_Os03g26840</t>
  </si>
  <si>
    <t xml:space="preserve">OsFBX93 - F-box domain containing protein, expressed</t>
  </si>
  <si>
    <t xml:space="preserve">LOC_Os03g26990</t>
  </si>
  <si>
    <t xml:space="preserve">VQ domain containing protein, putative, expressed</t>
  </si>
  <si>
    <t xml:space="preserve">LOC_Os03g27120</t>
  </si>
  <si>
    <t xml:space="preserve">ICE-like protease p20 domain containing protein, putative, expressed</t>
  </si>
  <si>
    <t xml:space="preserve">LOC_Os03g27190</t>
  </si>
  <si>
    <t xml:space="preserve">LOC_Os03g28090</t>
  </si>
  <si>
    <t xml:space="preserve">LOC_Os03g30250</t>
  </si>
  <si>
    <t xml:space="preserve">COBRA-like protein precursor, putative, expressed</t>
  </si>
  <si>
    <t xml:space="preserve">LOC_Os03g30470</t>
  </si>
  <si>
    <t xml:space="preserve">CHIT4 - Chitinase family protein precursor, expressed</t>
  </si>
  <si>
    <t xml:space="preserve">LOC_Os03g31630</t>
  </si>
  <si>
    <t xml:space="preserve">OsSub29 - Putative Subtilisin homologue, expressed</t>
  </si>
  <si>
    <t xml:space="preserve">LOC_Os03g32180</t>
  </si>
  <si>
    <t xml:space="preserve">polygalacturonase inhibitor 1 precursor, putative, expressed</t>
  </si>
  <si>
    <t xml:space="preserve">LOC_Os03g32190</t>
  </si>
  <si>
    <t xml:space="preserve">LOC_Os03g33860</t>
  </si>
  <si>
    <t xml:space="preserve">LOC_Os03g36470</t>
  </si>
  <si>
    <t xml:space="preserve">LOC_Os03g36480</t>
  </si>
  <si>
    <t xml:space="preserve">LOC_Os03g36490</t>
  </si>
  <si>
    <t xml:space="preserve">LOC_Os03g38390</t>
  </si>
  <si>
    <t xml:space="preserve">LOC_Os03g39980</t>
  </si>
  <si>
    <t xml:space="preserve">LOC_Os03g42630</t>
  </si>
  <si>
    <t xml:space="preserve">LOC_Os03g44750</t>
  </si>
  <si>
    <t xml:space="preserve">pollen preferential protein, putative, expressed</t>
  </si>
  <si>
    <t xml:space="preserve">LOC_Os03g45980</t>
  </si>
  <si>
    <t xml:space="preserve">LOC_Os03g46052</t>
  </si>
  <si>
    <t xml:space="preserve">LOC_Os03g46070</t>
  </si>
  <si>
    <t xml:space="preserve">thaumatin, putative, expressed</t>
  </si>
  <si>
    <t xml:space="preserve">LOC_Os03g47010</t>
  </si>
  <si>
    <t xml:space="preserve">glycosyl hydrolase family 10 protein, putative, expressed</t>
  </si>
  <si>
    <t xml:space="preserve">LOC_Os03g47034</t>
  </si>
  <si>
    <t xml:space="preserve">LOC_Os03g47810</t>
  </si>
  <si>
    <t xml:space="preserve">nodulin family protein, putative, expressed</t>
  </si>
  <si>
    <t xml:space="preserve">LOC_Os03g49270</t>
  </si>
  <si>
    <t xml:space="preserve">THION36 - Plant thionin family protein precursor, expressed</t>
  </si>
  <si>
    <t xml:space="preserve">LOC_Os03g49360</t>
  </si>
  <si>
    <t xml:space="preserve">LOC_Os03g51040</t>
  </si>
  <si>
    <t xml:space="preserve">STRUBBELIG-RECEPTOR FAMILY 6 precursor, putative, expressed</t>
  </si>
  <si>
    <t xml:space="preserve">LOC_Os03g52870</t>
  </si>
  <si>
    <t xml:space="preserve">WD-40 repeat family protein, putative, expressed</t>
  </si>
  <si>
    <t xml:space="preserve">LOC_Os03g55010</t>
  </si>
  <si>
    <t xml:space="preserve">UDP-glucoronosyl and UDP-glucosyl transferase domain containing protein, expressed</t>
  </si>
  <si>
    <t xml:space="preserve">LOC_Os03g58140</t>
  </si>
  <si>
    <t xml:space="preserve">transmembrane BAX inhibitor motif-containing protein, putative, expressed</t>
  </si>
  <si>
    <t xml:space="preserve">LOC_Os03g61510</t>
  </si>
  <si>
    <t xml:space="preserve">pectinesterase inhibitor domain containing protein, expressed</t>
  </si>
  <si>
    <t xml:space="preserve">LOC_Os03g62210</t>
  </si>
  <si>
    <t xml:space="preserve">subtilisin N-terminal Region family protein, expressed</t>
  </si>
  <si>
    <t xml:space="preserve">LOC_Os03g62410</t>
  </si>
  <si>
    <t xml:space="preserve">phospholipase D, putative, expressed</t>
  </si>
  <si>
    <t xml:space="preserve">LOC_Os03g63390</t>
  </si>
  <si>
    <t xml:space="preserve">plastocyanin-like domain containing protein, putative, expressed</t>
  </si>
  <si>
    <t xml:space="preserve">LOC_Os03g64290</t>
  </si>
  <si>
    <t xml:space="preserve">myosin, putative, expressed</t>
  </si>
  <si>
    <t xml:space="preserve">LOC_Os04g01400</t>
  </si>
  <si>
    <t xml:space="preserve">LOC_Os04g02370</t>
  </si>
  <si>
    <t xml:space="preserve">LOC_Os04g09700</t>
  </si>
  <si>
    <t xml:space="preserve">LOC_Os04g10270</t>
  </si>
  <si>
    <t xml:space="preserve">LOC_Os04g11130</t>
  </si>
  <si>
    <t xml:space="preserve">DEF9 - Defensin and Defensin-like DEFL family, expressed</t>
  </si>
  <si>
    <t xml:space="preserve">LOC_Os04g12000</t>
  </si>
  <si>
    <t xml:space="preserve">LOC_Os04g25160</t>
  </si>
  <si>
    <t xml:space="preserve">pollen allergen, putative, expressed</t>
  </si>
  <si>
    <t xml:space="preserve">LOC_Os04g28780</t>
  </si>
  <si>
    <t xml:space="preserve">LOC_Os04g28830</t>
  </si>
  <si>
    <t xml:space="preserve">RALFL34 - Rapid ALkalinization Factor RALF family protein precursor, putative, expressed</t>
  </si>
  <si>
    <t xml:space="preserve">LOC_Os04g28840</t>
  </si>
  <si>
    <t xml:space="preserve">RALFL35 - Rapid ALkalinization Factor RALF family protein precursor, putative, expressed</t>
  </si>
  <si>
    <t xml:space="preserve">LOC_Os04g29090</t>
  </si>
  <si>
    <t xml:space="preserve">FAD-binding and arabino-lactone oxidase domains containing protein, putative, expressed</t>
  </si>
  <si>
    <t xml:space="preserve">LOC_Os04g31840</t>
  </si>
  <si>
    <t xml:space="preserve">LOC_Os04g32190</t>
  </si>
  <si>
    <t xml:space="preserve">LOC_Os04g32210</t>
  </si>
  <si>
    <t xml:space="preserve">LOC_Os04g36750</t>
  </si>
  <si>
    <t xml:space="preserve">LOC_Os04g37460</t>
  </si>
  <si>
    <t xml:space="preserve">glutamate decarboxylase, putative, expressed</t>
  </si>
  <si>
    <t xml:space="preserve">LOC_Os04g37510</t>
  </si>
  <si>
    <t xml:space="preserve">DUF623 domain containing protein, expressed</t>
  </si>
  <si>
    <t xml:space="preserve">LOC_Os04g37700</t>
  </si>
  <si>
    <t xml:space="preserve">LOC_Os04g38220</t>
  </si>
  <si>
    <t xml:space="preserve">LOC_Os04g38560</t>
  </si>
  <si>
    <t xml:space="preserve">LOC_Os04g40640</t>
  </si>
  <si>
    <t xml:space="preserve">LOC_Os04g40770</t>
  </si>
  <si>
    <t xml:space="preserve">OsFBX144 - F-box domain containing protein, expressed</t>
  </si>
  <si>
    <t xml:space="preserve">LOC_Os04g41250</t>
  </si>
  <si>
    <t xml:space="preserve">armadillo/beta-catenin repeat family protein, putative, expressed</t>
  </si>
  <si>
    <t xml:space="preserve">LOC_Os04g42960</t>
  </si>
  <si>
    <t xml:space="preserve">LOC_Os04g43800</t>
  </si>
  <si>
    <t xml:space="preserve">phenylalanine ammonia-lyase, putative, expressed</t>
  </si>
  <si>
    <t xml:space="preserve">LOC_Os04g44354</t>
  </si>
  <si>
    <t xml:space="preserve">LOC_Os04g45100</t>
  </si>
  <si>
    <t xml:space="preserve">LOC_Os04g46490</t>
  </si>
  <si>
    <t xml:space="preserve">LOC_Os04g46910</t>
  </si>
  <si>
    <t xml:space="preserve">actin-depolymerizing factor, putative, expressed</t>
  </si>
  <si>
    <t xml:space="preserve">LOC_Os04g47110</t>
  </si>
  <si>
    <t xml:space="preserve">LOC_Os04g47150</t>
  </si>
  <si>
    <t xml:space="preserve">OsSub43 - Putative Subtilisin homologue, expressed</t>
  </si>
  <si>
    <t xml:space="preserve">LOC_Os04g47330</t>
  </si>
  <si>
    <t xml:space="preserve">rho-GTPase-activating protein-related, putative, expressed</t>
  </si>
  <si>
    <t xml:space="preserve">LOC_Os04g47500</t>
  </si>
  <si>
    <t xml:space="preserve">transposon protein, putative, Pong sub-class, expressed</t>
  </si>
  <si>
    <t xml:space="preserve">LOC_Os04g47890</t>
  </si>
  <si>
    <t xml:space="preserve">LOC_Os04g48170</t>
  </si>
  <si>
    <t xml:space="preserve">LOC_Os04g48210</t>
  </si>
  <si>
    <t xml:space="preserve">LOC_Os04g48470</t>
  </si>
  <si>
    <t xml:space="preserve">LOC_Os04g49650</t>
  </si>
  <si>
    <t xml:space="preserve">LOC_Os04g49720</t>
  </si>
  <si>
    <t xml:space="preserve">pectinesterase inhibitor domain containing protein, putative, expressed</t>
  </si>
  <si>
    <t xml:space="preserve">LOC_Os04g50950</t>
  </si>
  <si>
    <t xml:space="preserve">peptide transporter PTR2, putative, expressed</t>
  </si>
  <si>
    <t xml:space="preserve">LOC_Os04g52550</t>
  </si>
  <si>
    <t xml:space="preserve">PAZ domain-containing protein, putative, expressed</t>
  </si>
  <si>
    <t xml:space="preserve">LOC_Os04g53850</t>
  </si>
  <si>
    <t xml:space="preserve">leucoanthocyanidin reductase, putative, expressed</t>
  </si>
  <si>
    <t xml:space="preserve">LOC_Os04g54400</t>
  </si>
  <si>
    <t xml:space="preserve">BTBN12 - Bric-a-Brac, Tramtrack, Broad Complex BTB domain with non-phototropic hypocotyl 3 NPH3 and coiled-coil domains, expressed</t>
  </si>
  <si>
    <t xml:space="preserve">LOC_Os04g54850</t>
  </si>
  <si>
    <t xml:space="preserve">LOC_Os04g54860</t>
  </si>
  <si>
    <t xml:space="preserve">glutaredoxin, putative, expressed</t>
  </si>
  <si>
    <t xml:space="preserve">LOC_Os04g55110</t>
  </si>
  <si>
    <t xml:space="preserve">LOC_Os04g55200</t>
  </si>
  <si>
    <t xml:space="preserve">coatomer subunit epsilon, putative, expressed</t>
  </si>
  <si>
    <t xml:space="preserve">LOC_Os04g56500</t>
  </si>
  <si>
    <t xml:space="preserve">LOC_Os04g57350</t>
  </si>
  <si>
    <t xml:space="preserve">EH domain-containing protein 1, putative, expressed</t>
  </si>
  <si>
    <t xml:space="preserve">LOC_Os04g57580</t>
  </si>
  <si>
    <t xml:space="preserve">LOC_Os04g57750</t>
  </si>
  <si>
    <t xml:space="preserve">LOC_Os04g58400</t>
  </si>
  <si>
    <t xml:space="preserve">tRNA synthetase, putative, expressed</t>
  </si>
  <si>
    <t xml:space="preserve">LOC_Os04g58790</t>
  </si>
  <si>
    <t xml:space="preserve">LOC_Os04g58920</t>
  </si>
  <si>
    <t xml:space="preserve">U-box domain-containing protein, putative, expressed</t>
  </si>
  <si>
    <t xml:space="preserve">LOC_Os04g59430</t>
  </si>
  <si>
    <t xml:space="preserve">auxin response factor, putative, expressed</t>
  </si>
  <si>
    <t xml:space="preserve">LOC_Os05g02350</t>
  </si>
  <si>
    <t xml:space="preserve">endonuclease/exonuclease/phosphatase family domain containing protein, expressed</t>
  </si>
  <si>
    <t xml:space="preserve">LOC_Os05g05030</t>
  </si>
  <si>
    <t xml:space="preserve">LOC_Os05g05650</t>
  </si>
  <si>
    <t xml:space="preserve">LOC_Os05g07880</t>
  </si>
  <si>
    <t xml:space="preserve">LOC_Os05g09050</t>
  </si>
  <si>
    <t xml:space="preserve">LOC_Os05g09060</t>
  </si>
  <si>
    <t xml:space="preserve">collagen alpha-2, putative, expressed</t>
  </si>
  <si>
    <t xml:space="preserve">LOC_Os05g09480</t>
  </si>
  <si>
    <t xml:space="preserve">OsIAA16 - Auxin-responsive Aux/IAA gene family member, expressed</t>
  </si>
  <si>
    <t xml:space="preserve">LOC_Os05g10330</t>
  </si>
  <si>
    <t xml:space="preserve">HAD superfamily phosphatase, putative, expressed</t>
  </si>
  <si>
    <t xml:space="preserve">LOC_Os05g10370</t>
  </si>
  <si>
    <t xml:space="preserve">acid phosphatase, putative, expressed</t>
  </si>
  <si>
    <t xml:space="preserve">LOC_Os05g10690</t>
  </si>
  <si>
    <t xml:space="preserve">Myb transcription factor, putative, expressed</t>
  </si>
  <si>
    <t xml:space="preserve">LOC_Os05g10800</t>
  </si>
  <si>
    <t xml:space="preserve">LOC_Os05g10840</t>
  </si>
  <si>
    <t xml:space="preserve">calmodulin-binding protein, putative, expressed</t>
  </si>
  <si>
    <t xml:space="preserve">LOC_Os05g11330</t>
  </si>
  <si>
    <t xml:space="preserve">RALFL19 - Rapid ALkalinization Factor RALF family protein precursor, expressed</t>
  </si>
  <si>
    <t xml:space="preserve">LOC_Os05g11720</t>
  </si>
  <si>
    <t xml:space="preserve">LOC_Os05g15600</t>
  </si>
  <si>
    <t xml:space="preserve">LOC_Os05g16420</t>
  </si>
  <si>
    <t xml:space="preserve">SHR5-receptor-like kinase, putative, expressed</t>
  </si>
  <si>
    <t xml:space="preserve">LOC_Os05g19120</t>
  </si>
  <si>
    <t xml:space="preserve">hypothetical protein</t>
  </si>
  <si>
    <t xml:space="preserve">LOC_Os05g20150</t>
  </si>
  <si>
    <t xml:space="preserve">TKL_IRAK_CrRLK1L-1.11 - The CrRLK1L-1 subfamily has homology to the CrRLK1L homolog, expressed</t>
  </si>
  <si>
    <t xml:space="preserve">LOC_Os05g20570</t>
  </si>
  <si>
    <t xml:space="preserve">LOC_Os05g23240</t>
  </si>
  <si>
    <t xml:space="preserve">CAX-interacting protein 4, putative, expressed</t>
  </si>
  <si>
    <t xml:space="preserve">LOC_Os05g24250</t>
  </si>
  <si>
    <t xml:space="preserve">LOC_Os05g26026</t>
  </si>
  <si>
    <t xml:space="preserve">LOC_Os05g26049</t>
  </si>
  <si>
    <t xml:space="preserve">LOC_Os05g27580</t>
  </si>
  <si>
    <t xml:space="preserve">wound-induced protein WI12, putative, expressed</t>
  </si>
  <si>
    <t xml:space="preserve">LOC_Os05g27680</t>
  </si>
  <si>
    <t xml:space="preserve">LOC_Os05g29150</t>
  </si>
  <si>
    <t xml:space="preserve">LOC_Os05g29740</t>
  </si>
  <si>
    <t xml:space="preserve">LOC_Os05g29930</t>
  </si>
  <si>
    <t xml:space="preserve">late embryogenesis abundant protein, putative, expressed</t>
  </si>
  <si>
    <t xml:space="preserve">LOC_Os05g30740</t>
  </si>
  <si>
    <t xml:space="preserve">LOC_Os05g30940</t>
  </si>
  <si>
    <t xml:space="preserve">vacuolar calcium binding protein, putative, expressed</t>
  </si>
  <si>
    <t xml:space="preserve">LOC_Os05g32200</t>
  </si>
  <si>
    <t xml:space="preserve">LOC_Os05g34530</t>
  </si>
  <si>
    <t xml:space="preserve">auxin-inducible protein, putative, expressed</t>
  </si>
  <si>
    <t xml:space="preserve">LOC_Os05g35830</t>
  </si>
  <si>
    <t xml:space="preserve">LOC_Os05g38770</t>
  </si>
  <si>
    <t xml:space="preserve">LOC_Os05g38940</t>
  </si>
  <si>
    <t xml:space="preserve">LOC_Os05g39540</t>
  </si>
  <si>
    <t xml:space="preserve">metal cation transporter, putative, expressed</t>
  </si>
  <si>
    <t xml:space="preserve">LOC_Os05g39830</t>
  </si>
  <si>
    <t xml:space="preserve">LOC_Os05g40310</t>
  </si>
  <si>
    <t xml:space="preserve">LOC_Os05g41270</t>
  </si>
  <si>
    <t xml:space="preserve">CAMK_CAMK_like.4 - CAMK includes calcium/calmodulin depedent protein kinases, expressed</t>
  </si>
  <si>
    <t xml:space="preserve">LOC_Os05g41830</t>
  </si>
  <si>
    <t xml:space="preserve">LOC_Os05g42000</t>
  </si>
  <si>
    <t xml:space="preserve">LOC_Os05g43930</t>
  </si>
  <si>
    <t xml:space="preserve">O-methyltransferase, putative, expressed</t>
  </si>
  <si>
    <t xml:space="preserve">LOC_Os05g44420</t>
  </si>
  <si>
    <t xml:space="preserve">LOC_Os05g47870</t>
  </si>
  <si>
    <t xml:space="preserve">LOC_Os05g48260</t>
  </si>
  <si>
    <t xml:space="preserve">wax synthase, putative, expressed</t>
  </si>
  <si>
    <t xml:space="preserve">LOC_Os05g48520</t>
  </si>
  <si>
    <t xml:space="preserve">glyoxal oxidase-related, putative, expressed</t>
  </si>
  <si>
    <t xml:space="preserve">LOC_Os05g48700</t>
  </si>
  <si>
    <t xml:space="preserve">gibberellin 2-beta-dioxygenase, putative, expressed</t>
  </si>
  <si>
    <t xml:space="preserve">LOC_Os05g50500</t>
  </si>
  <si>
    <t xml:space="preserve">secretory protein, putative, expressed</t>
  </si>
  <si>
    <t xml:space="preserve">LOC_Os05g51230</t>
  </si>
  <si>
    <t xml:space="preserve">phosphatidylinositol 3- and 4-kinase family protein, putative, expressed</t>
  </si>
  <si>
    <t xml:space="preserve">LOC_Os05g51900</t>
  </si>
  <si>
    <t xml:space="preserve">LOC_Os06g01550</t>
  </si>
  <si>
    <t xml:space="preserve">transposon protein, putative, unclassified</t>
  </si>
  <si>
    <t xml:space="preserve">LOC_Os06g01950</t>
  </si>
  <si>
    <t xml:space="preserve">phosphoglycerate mutase, putative, expressed</t>
  </si>
  <si>
    <t xml:space="preserve">LOC_Os06g03500</t>
  </si>
  <si>
    <t xml:space="preserve">NBS-LRR disease resistance protein, putative, expressed</t>
  </si>
  <si>
    <t xml:space="preserve">LOC_Os06g03610</t>
  </si>
  <si>
    <t xml:space="preserve">TKL_IRAK_CrRLK1L-1.13 - The CrRLK1L-1 subfamily has homology to the CrRLK1L homolog, expressed</t>
  </si>
  <si>
    <t xml:space="preserve">LOC_Os06g03630</t>
  </si>
  <si>
    <t xml:space="preserve">LOC_Os06g05209</t>
  </si>
  <si>
    <t xml:space="preserve">LOC_Os06g05284</t>
  </si>
  <si>
    <t xml:space="preserve">LOC_Os06g05380</t>
  </si>
  <si>
    <t xml:space="preserve">WRKY73, expressed</t>
  </si>
  <si>
    <t xml:space="preserve">LOC_Os06g05470</t>
  </si>
  <si>
    <t xml:space="preserve">LOC_Os06g08120</t>
  </si>
  <si>
    <t xml:space="preserve">plant protein of unknown function domain containing protein, expressed</t>
  </si>
  <si>
    <t xml:space="preserve">LOC_Os06g09620</t>
  </si>
  <si>
    <t xml:space="preserve">LOC_Os06g09970</t>
  </si>
  <si>
    <t xml:space="preserve">LOC_Os06g10350</t>
  </si>
  <si>
    <t xml:space="preserve">LOC_Os06g10420</t>
  </si>
  <si>
    <t xml:space="preserve">nitrilase, putative, expressed</t>
  </si>
  <si>
    <t xml:space="preserve">LOC_Os06g10790</t>
  </si>
  <si>
    <t xml:space="preserve">LOC_Os06g10800</t>
  </si>
  <si>
    <t xml:space="preserve">LOC_Os06g10970</t>
  </si>
  <si>
    <t xml:space="preserve">xyloglucan fucosyltransferase, putative, expressed</t>
  </si>
  <si>
    <t xml:space="preserve">LOC_Os06g12290</t>
  </si>
  <si>
    <t xml:space="preserve">glutathione S-transferase GSTU6, putative, expressed</t>
  </si>
  <si>
    <t xml:space="preserve">LOC_Os06g13180</t>
  </si>
  <si>
    <t xml:space="preserve">metalloendoproteinase 1 precursor, putative, expressed</t>
  </si>
  <si>
    <t xml:space="preserve">LOC_Os06g15640</t>
  </si>
  <si>
    <t xml:space="preserve">LOC_Os06g17220</t>
  </si>
  <si>
    <t xml:space="preserve">UDP-glycosyltransferase, putative, expressed</t>
  </si>
  <si>
    <t xml:space="preserve">LOC_Os06g17360</t>
  </si>
  <si>
    <t xml:space="preserve">retrotransposon protein, putative, Ty3-gypsy subclass</t>
  </si>
  <si>
    <t xml:space="preserve">LOC_Os06g18740</t>
  </si>
  <si>
    <t xml:space="preserve">LOC_Os06g20150</t>
  </si>
  <si>
    <t xml:space="preserve">LOC_Os06g22919</t>
  </si>
  <si>
    <t xml:space="preserve">DEFL9 - Defensin and Defensin-like DEFL family, expressed</t>
  </si>
  <si>
    <t xml:space="preserve">LOC_Os06g22925</t>
  </si>
  <si>
    <t xml:space="preserve">LOC_Os06g22980</t>
  </si>
  <si>
    <t xml:space="preserve">CSLD5 - cellulose synthase-like family D, expressed</t>
  </si>
  <si>
    <t xml:space="preserve">LOC_Os06g27850</t>
  </si>
  <si>
    <t xml:space="preserve">LOC_Os06g29040</t>
  </si>
  <si>
    <t xml:space="preserve">retrotransposon protein, putative, unclassified</t>
  </si>
  <si>
    <t xml:space="preserve">LOC_Os06g29110</t>
  </si>
  <si>
    <t xml:space="preserve">LOC_Os06g30090</t>
  </si>
  <si>
    <t xml:space="preserve">LOC_Os06g33120</t>
  </si>
  <si>
    <t xml:space="preserve">LOC_Os06g35590</t>
  </si>
  <si>
    <t xml:space="preserve">reticuline oxidase-like protein precursor, putative, expressed</t>
  </si>
  <si>
    <t xml:space="preserve">LOC_Os06g36000</t>
  </si>
  <si>
    <t xml:space="preserve">AP2 domain containing protein, expressed</t>
  </si>
  <si>
    <t xml:space="preserve">LOC_Os06g36240</t>
  </si>
  <si>
    <t xml:space="preserve">POEI21 - Pollen Ole e I allergen and extensin family protein precursor, expressed</t>
  </si>
  <si>
    <t xml:space="preserve">LOC_Os06g39060</t>
  </si>
  <si>
    <t xml:space="preserve">LOC_Os06g40890</t>
  </si>
  <si>
    <t xml:space="preserve">LOC_Os06g42210</t>
  </si>
  <si>
    <t xml:space="preserve">LOC_Os06g43000</t>
  </si>
  <si>
    <t xml:space="preserve">nitrate-induced NOI protein, expressed</t>
  </si>
  <si>
    <t xml:space="preserve">LOC_Os06g43060</t>
  </si>
  <si>
    <t xml:space="preserve">LOC_Os06g45160</t>
  </si>
  <si>
    <t xml:space="preserve">LOC_Os06g45180</t>
  </si>
  <si>
    <t xml:space="preserve">LOC_Os06g45200</t>
  </si>
  <si>
    <t xml:space="preserve">group 3 pollen allergen, putative, expressed</t>
  </si>
  <si>
    <t xml:space="preserve">LOC_Os06g45240</t>
  </si>
  <si>
    <t xml:space="preserve">inactive receptor kinase At2g26730 precursor, putative, expressed</t>
  </si>
  <si>
    <t xml:space="preserve">LOC_Os06g45380</t>
  </si>
  <si>
    <t xml:space="preserve">vacuolar-sorting receptor precursor, putative, expressed</t>
  </si>
  <si>
    <t xml:space="preserve">LOC_Os06g46560</t>
  </si>
  <si>
    <t xml:space="preserve">myb-like DNA-binding domain containing protein, expressed</t>
  </si>
  <si>
    <t xml:space="preserve">LOC_Os06g47110</t>
  </si>
  <si>
    <t xml:space="preserve">LOC_Os06g47820</t>
  </si>
  <si>
    <t xml:space="preserve">protein kinase domain containing protein, expressed</t>
  </si>
  <si>
    <t xml:space="preserve">LOC_Os06g48580</t>
  </si>
  <si>
    <t xml:space="preserve">LOC_Os06g48810</t>
  </si>
  <si>
    <t xml:space="preserve">OsHKT2;1 - Na+ transporter, expressed</t>
  </si>
  <si>
    <t xml:space="preserve">LOC_Os06g48980</t>
  </si>
  <si>
    <t xml:space="preserve">LOC_Os06g49210</t>
  </si>
  <si>
    <t xml:space="preserve">LOC_Os06g49880</t>
  </si>
  <si>
    <t xml:space="preserve">B-box zinc finger family protein, putative, expressed</t>
  </si>
  <si>
    <t xml:space="preserve">LOC_Os06g51000</t>
  </si>
  <si>
    <t xml:space="preserve">carrier, putative, expressed</t>
  </si>
  <si>
    <t xml:space="preserve">LOC_Os07g01260</t>
  </si>
  <si>
    <t xml:space="preserve">la domain containing protein, expressed</t>
  </si>
  <si>
    <t xml:space="preserve">LOC_Os07g02470</t>
  </si>
  <si>
    <t xml:space="preserve">LOC_Os07g02920</t>
  </si>
  <si>
    <t xml:space="preserve">DUF538 domain containing protein, putative, expressed</t>
  </si>
  <si>
    <t xml:space="preserve">LOC_Os07g04820</t>
  </si>
  <si>
    <t xml:space="preserve">protein kinase, putative, expressed</t>
  </si>
  <si>
    <t xml:space="preserve">LOC_Os07g05250</t>
  </si>
  <si>
    <t xml:space="preserve">LOC_Os07g05420</t>
  </si>
  <si>
    <t xml:space="preserve">anthocyanidin 3-O-glucosyltransferase, putative, expressed</t>
  </si>
  <si>
    <t xml:space="preserve">LOC_Os07g05830</t>
  </si>
  <si>
    <t xml:space="preserve">zinc-finger protein, putative, expressed</t>
  </si>
  <si>
    <t xml:space="preserve">LOC_Os07g06800</t>
  </si>
  <si>
    <t xml:space="preserve">3-oxo-5-alpha-steroid 4-dehydrogenase, putative, expressed</t>
  </si>
  <si>
    <t xml:space="preserve">LOC_Os07g13580</t>
  </si>
  <si>
    <t xml:space="preserve">LOC_Os07g13800</t>
  </si>
  <si>
    <t xml:space="preserve">cytokinin-N-glucosyltransferase, putative, expressed</t>
  </si>
  <si>
    <t xml:space="preserve">LOC_Os07g15530</t>
  </si>
  <si>
    <t xml:space="preserve">LOC_Os07g17310</t>
  </si>
  <si>
    <t xml:space="preserve">B12D protein, putative, expressed</t>
  </si>
  <si>
    <t xml:space="preserve">LOC_Os07g18070</t>
  </si>
  <si>
    <t xml:space="preserve">LOC_Os07g18600</t>
  </si>
  <si>
    <t xml:space="preserve">OsFBL37 - F-box domain and LRR containing protein, expressed</t>
  </si>
  <si>
    <t xml:space="preserve">LOC_Os07g19274</t>
  </si>
  <si>
    <t xml:space="preserve">LOC_Os07g23120</t>
  </si>
  <si>
    <t xml:space="preserve">LOC_Os07g24170</t>
  </si>
  <si>
    <t xml:space="preserve">LOC_Os07g24830</t>
  </si>
  <si>
    <t xml:space="preserve">thionin-like peptide, putative, expressed</t>
  </si>
  <si>
    <t xml:space="preserve">LOC_Os07g26110</t>
  </si>
  <si>
    <t xml:space="preserve">LOC_Os07g26480</t>
  </si>
  <si>
    <t xml:space="preserve">P21-Rho-binding domain containing protein, putative, expressed</t>
  </si>
  <si>
    <t xml:space="preserve">LOC_Os07g26595</t>
  </si>
  <si>
    <t xml:space="preserve">LOC_Os07g27750</t>
  </si>
  <si>
    <t xml:space="preserve">LOC_Os07g28300</t>
  </si>
  <si>
    <t xml:space="preserve">leucine rich repeat protein, putative, expressed</t>
  </si>
  <si>
    <t xml:space="preserve">LOC_Os07g29750</t>
  </si>
  <si>
    <t xml:space="preserve">glycosyl hydrolases family 16, putative, expressed</t>
  </si>
  <si>
    <t xml:space="preserve">LOC_Os07g30090</t>
  </si>
  <si>
    <t xml:space="preserve">LOC_Os07g32680</t>
  </si>
  <si>
    <t xml:space="preserve">LOC_Os07g33120</t>
  </si>
  <si>
    <t xml:space="preserve">LOC_Os07g33860</t>
  </si>
  <si>
    <t xml:space="preserve">60S ribosomal protein L44, putative, expressed</t>
  </si>
  <si>
    <t xml:space="preserve">LOC_Os07g34050</t>
  </si>
  <si>
    <t xml:space="preserve">harpin-induced protein 1 domain containing protein, expressed</t>
  </si>
  <si>
    <t xml:space="preserve">LOC_Os07g34130</t>
  </si>
  <si>
    <t xml:space="preserve">TBC domain containing protein, expressed</t>
  </si>
  <si>
    <t xml:space="preserve">LOC_Os07g35350</t>
  </si>
  <si>
    <t xml:space="preserve">LOC_Os07g35380</t>
  </si>
  <si>
    <t xml:space="preserve">TKL_IRAK_DUF26-lc.16 - DUF26 kinases have homology to DUF26 containing loci, expressed</t>
  </si>
  <si>
    <t xml:space="preserve">LOC_Os07g35480</t>
  </si>
  <si>
    <t xml:space="preserve">LOC_Os07g35940</t>
  </si>
  <si>
    <t xml:space="preserve">beta-amylase, putative, expressed</t>
  </si>
  <si>
    <t xml:space="preserve">LOC_Os07g36320</t>
  </si>
  <si>
    <t xml:space="preserve">OsFBX244 - F-box domain containing protein, expressed</t>
  </si>
  <si>
    <t xml:space="preserve">LOC_Os07g38570</t>
  </si>
  <si>
    <t xml:space="preserve">LOC_Os07g38650</t>
  </si>
  <si>
    <t xml:space="preserve">ubiquitin-like protein SMT3, putative, expressed</t>
  </si>
  <si>
    <t xml:space="preserve">LOC_Os07g38810</t>
  </si>
  <si>
    <t xml:space="preserve">lectin receptor-type protein kinase, putative, expressed</t>
  </si>
  <si>
    <t xml:space="preserve">LOC_Os07g40780</t>
  </si>
  <si>
    <t xml:space="preserve">ZOS7-11 - C2H2 zinc finger protein, expressed</t>
  </si>
  <si>
    <t xml:space="preserve">LOC_Os07g41240</t>
  </si>
  <si>
    <t xml:space="preserve">LOC_Os07g42834</t>
  </si>
  <si>
    <t xml:space="preserve">LOC_Os07g45260</t>
  </si>
  <si>
    <t xml:space="preserve">LOC_Os07g46320</t>
  </si>
  <si>
    <t xml:space="preserve">uncharacterized UPF0114 domain containing protein, expressed</t>
  </si>
  <si>
    <t xml:space="preserve">LOC_Os07g46330</t>
  </si>
  <si>
    <t xml:space="preserve">LOC_Os07g46930</t>
  </si>
  <si>
    <t xml:space="preserve">sex determination protein tasselseed-2, putative, expressed</t>
  </si>
  <si>
    <t xml:space="preserve">LOC_Os07g46940</t>
  </si>
  <si>
    <t xml:space="preserve">LOC_Os07g47120</t>
  </si>
  <si>
    <t xml:space="preserve">LOC_Os07g48390</t>
  </si>
  <si>
    <t xml:space="preserve">proline-rich protein, putative, expressed</t>
  </si>
  <si>
    <t xml:space="preserve">LOC_Os07g49100</t>
  </si>
  <si>
    <t xml:space="preserve">LOC_Os08g01690</t>
  </si>
  <si>
    <t xml:space="preserve">LOC_Os08g02030</t>
  </si>
  <si>
    <t xml:space="preserve">LOC_Os08g03410</t>
  </si>
  <si>
    <t xml:space="preserve">glutelin, putative, expressed</t>
  </si>
  <si>
    <t xml:space="preserve">LOC_Os08g07500</t>
  </si>
  <si>
    <t xml:space="preserve">DUF617 domain containing protein, expressed</t>
  </si>
  <si>
    <t xml:space="preserve">LOC_Os08g07720</t>
  </si>
  <si>
    <t xml:space="preserve">LOC_Os08g09900</t>
  </si>
  <si>
    <t xml:space="preserve">WRKY118, expressed</t>
  </si>
  <si>
    <t xml:space="preserve">LOC_Os08g12160</t>
  </si>
  <si>
    <t xml:space="preserve">LOC_Os08g12230</t>
  </si>
  <si>
    <t xml:space="preserve">LOC_Os08g12600</t>
  </si>
  <si>
    <t xml:space="preserve">LOC_Os08g13270</t>
  </si>
  <si>
    <t xml:space="preserve">LOC_Os08g14320</t>
  </si>
  <si>
    <t xml:space="preserve">LOC_Os08g14800</t>
  </si>
  <si>
    <t xml:space="preserve">disease resistance protein RPM1, putative, expressed</t>
  </si>
  <si>
    <t xml:space="preserve">LOC_Os08g14810</t>
  </si>
  <si>
    <t xml:space="preserve">LOC_Os08g15300</t>
  </si>
  <si>
    <t xml:space="preserve">LOC_Os08g16790</t>
  </si>
  <si>
    <t xml:space="preserve">DUF593 domain containing protein, expressed</t>
  </si>
  <si>
    <t xml:space="preserve">LOC_Os08g17500</t>
  </si>
  <si>
    <t xml:space="preserve">cinnamoyl-CoA reductase, putative, expressed</t>
  </si>
  <si>
    <t xml:space="preserve">LOC_Os08g21879</t>
  </si>
  <si>
    <t xml:space="preserve">LOC_Os08g23130</t>
  </si>
  <si>
    <t xml:space="preserve">oligopeptide transporter, putative, expressed</t>
  </si>
  <si>
    <t xml:space="preserve">LOC_Os08g24480</t>
  </si>
  <si>
    <t xml:space="preserve">HAT family dimerisation domain containing protein, identical, putative, expressed</t>
  </si>
  <si>
    <t xml:space="preserve">LOC_Os08g26980</t>
  </si>
  <si>
    <t xml:space="preserve">LOC_Os08g27720</t>
  </si>
  <si>
    <t xml:space="preserve">pirin, putative, expressed</t>
  </si>
  <si>
    <t xml:space="preserve">LOC_Os08g31200</t>
  </si>
  <si>
    <t xml:space="preserve">cytokinin-O-glucosyltransferase 2, putative, expressed</t>
  </si>
  <si>
    <t xml:space="preserve">LOC_Os08g33860</t>
  </si>
  <si>
    <t xml:space="preserve">zinc finger, C3HC4 type, putative, expressed</t>
  </si>
  <si>
    <t xml:space="preserve">LOC_Os08g34020</t>
  </si>
  <si>
    <t xml:space="preserve">exostosin family domain containing protein, expressed</t>
  </si>
  <si>
    <t xml:space="preserve">LOC_Os08g34670</t>
  </si>
  <si>
    <t xml:space="preserve">LOC_Os08g35440</t>
  </si>
  <si>
    <t xml:space="preserve">Ser/Thr protein phosphatase family protein, putative, expressed</t>
  </si>
  <si>
    <t xml:space="preserve">LOC_Os08g38250</t>
  </si>
  <si>
    <t xml:space="preserve">skin secretory protein xP2 precursor, putative, expressed</t>
  </si>
  <si>
    <t xml:space="preserve">LOC_Os08g38280</t>
  </si>
  <si>
    <t xml:space="preserve">mucin-associated surface protein, putative, expressed</t>
  </si>
  <si>
    <t xml:space="preserve">LOC_Os08g38690</t>
  </si>
  <si>
    <t xml:space="preserve">retrotransposon protein, putative, SINE subclass, expressed</t>
  </si>
  <si>
    <t xml:space="preserve">LOC_Os08g39460</t>
  </si>
  <si>
    <t xml:space="preserve">AGC_PVPK_like_CDK8.2 - ACG kinases include homologs to PKA, PKG and PKC, expressed</t>
  </si>
  <si>
    <t xml:space="preserve">LOC_Os08g39530</t>
  </si>
  <si>
    <t xml:space="preserve">LOC_Os08g40990</t>
  </si>
  <si>
    <t xml:space="preserve">receptor-like protein kinase 1, putative, expressed</t>
  </si>
  <si>
    <t xml:space="preserve">LOC_Os08g41080</t>
  </si>
  <si>
    <t xml:space="preserve">LOC_Os08g41600</t>
  </si>
  <si>
    <t xml:space="preserve">peptide transporter, putative, expressed</t>
  </si>
  <si>
    <t xml:space="preserve">LOC_Os08g41730</t>
  </si>
  <si>
    <t xml:space="preserve">peptidase, T1 family, putative, expressed</t>
  </si>
  <si>
    <t xml:space="preserve">LOC_Os08g41740</t>
  </si>
  <si>
    <t xml:space="preserve">cystathionin beta synthase protein, putative, expressed</t>
  </si>
  <si>
    <t xml:space="preserve">LOC_Os08g41820</t>
  </si>
  <si>
    <t xml:space="preserve">exo70 exocyst complex subunit domain containing protein, expressed</t>
  </si>
  <si>
    <t xml:space="preserve">LOC_Os08g41980</t>
  </si>
  <si>
    <t xml:space="preserve">LOC_Os08g42080</t>
  </si>
  <si>
    <t xml:space="preserve">ACR5, putative, expressed</t>
  </si>
  <si>
    <t xml:space="preserve">LOC_Os08g42890</t>
  </si>
  <si>
    <t xml:space="preserve">LOC_Os08g43500</t>
  </si>
  <si>
    <t xml:space="preserve">LOC_Os08g43570</t>
  </si>
  <si>
    <t xml:space="preserve">beta-galactosidase precursor, putative, expressed</t>
  </si>
  <si>
    <t xml:space="preserve">LOC_Os08g43600</t>
  </si>
  <si>
    <t xml:space="preserve">bZIP transcription factor domain containing protein, expressed</t>
  </si>
  <si>
    <t xml:space="preserve">LOC_Os08g43700</t>
  </si>
  <si>
    <t xml:space="preserve">OsSAUR36 - Auxin-responsive SAUR gene family member, expressed</t>
  </si>
  <si>
    <t xml:space="preserve">LOC_Os08g44790</t>
  </si>
  <si>
    <t xml:space="preserve">LOC_Os08g44830</t>
  </si>
  <si>
    <t xml:space="preserve">ZOS8-14 - C2H2 zinc finger protein, expressed</t>
  </si>
  <si>
    <t xml:space="preserve">LOC_Os09g01134</t>
  </si>
  <si>
    <t xml:space="preserve">LOC_Os09g03140</t>
  </si>
  <si>
    <t xml:space="preserve">LOC_Os09g03890</t>
  </si>
  <si>
    <t xml:space="preserve">octicosapeptide/Phox/Bem1p, putative, expressed</t>
  </si>
  <si>
    <t xml:space="preserve">LOC_Os09g09460</t>
  </si>
  <si>
    <t xml:space="preserve">LOC_Os09g10740</t>
  </si>
  <si>
    <t xml:space="preserve">mitochondrial import inner membrane translocase subunit Tim17, putative, expressed</t>
  </si>
  <si>
    <t xml:space="preserve">LOC_Os09g10860</t>
  </si>
  <si>
    <t xml:space="preserve">LOC_Os09g11400</t>
  </si>
  <si>
    <t xml:space="preserve">transposon protein, putative, CACTA, En/Spm sub-class, expressed</t>
  </si>
  <si>
    <t xml:space="preserve">LOC_Os09g12510</t>
  </si>
  <si>
    <t xml:space="preserve">LOC_Os09g12620</t>
  </si>
  <si>
    <t xml:space="preserve">GPI-anchored protein, putative, expressed</t>
  </si>
  <si>
    <t xml:space="preserve">LOC_Os09g12630</t>
  </si>
  <si>
    <t xml:space="preserve">LOC_Os09g14390</t>
  </si>
  <si>
    <t xml:space="preserve">LOC_Os09g20480</t>
  </si>
  <si>
    <t xml:space="preserve">transporter, putative, expressed</t>
  </si>
  <si>
    <t xml:space="preserve">LOC_Os09g20880</t>
  </si>
  <si>
    <t xml:space="preserve">serine/threonine-protein kinase, putative, expressed</t>
  </si>
  <si>
    <t xml:space="preserve">LOC_Os09g22520</t>
  </si>
  <si>
    <t xml:space="preserve">LOC_Os09g23399</t>
  </si>
  <si>
    <t xml:space="preserve">LOC_Os09g23620</t>
  </si>
  <si>
    <t xml:space="preserve">LOC_Os09g23899</t>
  </si>
  <si>
    <t xml:space="preserve">pollen allergen Cyn d 23, putative, expressed</t>
  </si>
  <si>
    <t xml:space="preserve">LOC_Os09g23908</t>
  </si>
  <si>
    <t xml:space="preserve">LOC_Os09g24020</t>
  </si>
  <si>
    <t xml:space="preserve">LOC_Os09g24038</t>
  </si>
  <si>
    <t xml:space="preserve">LOC_Os09g24140</t>
  </si>
  <si>
    <t xml:space="preserve">LOC_Os09g26360</t>
  </si>
  <si>
    <t xml:space="preserve">LOC_Os09g26610</t>
  </si>
  <si>
    <t xml:space="preserve">OsSAUR38 - Auxin-responsive SAUR gene family member, expressed</t>
  </si>
  <si>
    <t xml:space="preserve">LOC_Os09g27010</t>
  </si>
  <si>
    <t xml:space="preserve">LOC_Os09g28150</t>
  </si>
  <si>
    <t xml:space="preserve">bifunctional monodehydroascorbate reductase and carbonic anhydrasenectarin-3 precursor, putative, expressed</t>
  </si>
  <si>
    <t xml:space="preserve">LOC_Os09g28210</t>
  </si>
  <si>
    <t xml:space="preserve">bHelix-loop-helix transcription factor, putative, expressed</t>
  </si>
  <si>
    <t xml:space="preserve">LOC_Os09g28230</t>
  </si>
  <si>
    <t xml:space="preserve">gibberellin receptor GID1L2, putative, expressed</t>
  </si>
  <si>
    <t xml:space="preserve">LOC_Os09g29239</t>
  </si>
  <si>
    <t xml:space="preserve">purine permease, putative, expressed</t>
  </si>
  <si>
    <t xml:space="preserve">LOC_Os09g29850</t>
  </si>
  <si>
    <t xml:space="preserve">LOC_Os09g29990</t>
  </si>
  <si>
    <t xml:space="preserve">LOC_Os09g30040</t>
  </si>
  <si>
    <t xml:space="preserve">LOC_Os09g30190</t>
  </si>
  <si>
    <t xml:space="preserve">LOC_Os09g30980</t>
  </si>
  <si>
    <t xml:space="preserve">LOC_Os09g31430</t>
  </si>
  <si>
    <t xml:space="preserve">Os9bglu30 - beta-glucosidase, similar to Os4bglu12 exoglucanase, expressed</t>
  </si>
  <si>
    <t xml:space="preserve">LOC_Os09g35600</t>
  </si>
  <si>
    <t xml:space="preserve">MATE domain containing protein, expressed</t>
  </si>
  <si>
    <t xml:space="preserve">LOC_Os09g36680</t>
  </si>
  <si>
    <t xml:space="preserve">ribonuclease T2 family domain containing protein, expressed</t>
  </si>
  <si>
    <t xml:space="preserve">LOC_Os09g36840</t>
  </si>
  <si>
    <t xml:space="preserve">LOC_Os09g36910</t>
  </si>
  <si>
    <t xml:space="preserve">LOC_Os09g37080</t>
  </si>
  <si>
    <t xml:space="preserve">LOC_Os09g37300</t>
  </si>
  <si>
    <t xml:space="preserve">LOC_Os09g37369</t>
  </si>
  <si>
    <t xml:space="preserve">OsSAUR41 - Auxin-responsive SAUR gene family member, expressed</t>
  </si>
  <si>
    <t xml:space="preserve">LOC_Os09g37540</t>
  </si>
  <si>
    <t xml:space="preserve">uncharacterized protein PA4923, putative, expressed</t>
  </si>
  <si>
    <t xml:space="preserve">LOC_Os09g39250</t>
  </si>
  <si>
    <t xml:space="preserve">LOC_Os09g39530</t>
  </si>
  <si>
    <t xml:space="preserve">Cupin domain containing protein, expressed</t>
  </si>
  <si>
    <t xml:space="preserve">LOC_Os09g39750</t>
  </si>
  <si>
    <t xml:space="preserve">LOC_Os09g39930</t>
  </si>
  <si>
    <t xml:space="preserve">LOC_Os10g01080</t>
  </si>
  <si>
    <t xml:space="preserve">SOR/SNZ family protein, putative, expressed</t>
  </si>
  <si>
    <t xml:space="preserve">LOC_Os10g02250</t>
  </si>
  <si>
    <t xml:space="preserve">OsWAK95 - OsWAK receptor-like protein kinase, expressed</t>
  </si>
  <si>
    <t xml:space="preserve">LOC_Os10g02260</t>
  </si>
  <si>
    <t xml:space="preserve">LOC_Os10g02340</t>
  </si>
  <si>
    <t xml:space="preserve">LOC_Os10g02500</t>
  </si>
  <si>
    <t xml:space="preserve">serine/threonine-protein kinase BRI1-like 2 precursor, putative, expressed</t>
  </si>
  <si>
    <t xml:space="preserve">LOC_Os10g04429</t>
  </si>
  <si>
    <t xml:space="preserve">LOC_Os10g04540</t>
  </si>
  <si>
    <t xml:space="preserve">LOC_Os10g06680</t>
  </si>
  <si>
    <t xml:space="preserve">LOC_Os10g09760</t>
  </si>
  <si>
    <t xml:space="preserve">LOC_Os10g10700</t>
  </si>
  <si>
    <t xml:space="preserve">LOC_Os10g11750</t>
  </si>
  <si>
    <t xml:space="preserve">LTPL89 - Protease inhibitor/seed storage/LTP family protein precursor, expressed</t>
  </si>
  <si>
    <t xml:space="preserve">LOC_Os10g11860</t>
  </si>
  <si>
    <t xml:space="preserve">LOC_Os10g13430</t>
  </si>
  <si>
    <t xml:space="preserve">LOC_Os10g17260</t>
  </si>
  <si>
    <t xml:space="preserve">LOC_Os10g17660</t>
  </si>
  <si>
    <t xml:space="preserve">profilin domain containing protein, expressed</t>
  </si>
  <si>
    <t xml:space="preserve">LOC_Os10g17680</t>
  </si>
  <si>
    <t xml:space="preserve">LOC_Os10g20160</t>
  </si>
  <si>
    <t xml:space="preserve">LOC_Os10g20350</t>
  </si>
  <si>
    <t xml:space="preserve">LOC_Os10g24750</t>
  </si>
  <si>
    <t xml:space="preserve">LOC_Os10g24760</t>
  </si>
  <si>
    <t xml:space="preserve">LOC_Os10g25550</t>
  </si>
  <si>
    <t xml:space="preserve">LOC_Os10g25565</t>
  </si>
  <si>
    <t xml:space="preserve">myosin-Va, putative, expressed</t>
  </si>
  <si>
    <t xml:space="preserve">LOC_Os10g26110</t>
  </si>
  <si>
    <t xml:space="preserve">LOC_Os10g26470</t>
  </si>
  <si>
    <t xml:space="preserve">sucrose transporter, putativ, expressed</t>
  </si>
  <si>
    <t xml:space="preserve">LOC_Os10g26600</t>
  </si>
  <si>
    <t xml:space="preserve">soluble inorganic pyrophosphatase, putative, expressed</t>
  </si>
  <si>
    <t xml:space="preserve">LOC_Os10g27480</t>
  </si>
  <si>
    <t xml:space="preserve">LOC_Os10g32590</t>
  </si>
  <si>
    <t xml:space="preserve">universal stress protein domain containing protein, putative, expressed</t>
  </si>
  <si>
    <t xml:space="preserve">LOC_Os10g33810</t>
  </si>
  <si>
    <t xml:space="preserve">myb-related protein Myb4, putative, expressed</t>
  </si>
  <si>
    <t xml:space="preserve">LOC_Os10g34409</t>
  </si>
  <si>
    <t xml:space="preserve">LOC_Os10g34700</t>
  </si>
  <si>
    <t xml:space="preserve">LOC_Os10g36660</t>
  </si>
  <si>
    <t xml:space="preserve">LOC_Os10g37400</t>
  </si>
  <si>
    <t xml:space="preserve">LOC_Os10g38110</t>
  </si>
  <si>
    <t xml:space="preserve">LOC_Os10g38160</t>
  </si>
  <si>
    <t xml:space="preserve">LOC_Os10g38540</t>
  </si>
  <si>
    <t xml:space="preserve">LOC_Os10g39190</t>
  </si>
  <si>
    <t xml:space="preserve">B3 DNA binding domain containing protein, expressed</t>
  </si>
  <si>
    <t xml:space="preserve">LOC_Os10g39210</t>
  </si>
  <si>
    <t xml:space="preserve">heavy metal-associated domain containing protein, expressed</t>
  </si>
  <si>
    <t xml:space="preserve">LOC_Os10g41060</t>
  </si>
  <si>
    <t xml:space="preserve">LOC_Os11g02120</t>
  </si>
  <si>
    <t xml:space="preserve">LOC_Os11g03300</t>
  </si>
  <si>
    <t xml:space="preserve">NAC domain transcription factor, putative, expressed</t>
  </si>
  <si>
    <t xml:space="preserve">LOC_Os11g04170</t>
  </si>
  <si>
    <t xml:space="preserve">CAMK_CAMK_like.42 - CAMK includes calcium/calmodulin depedent protein kinases, expressed</t>
  </si>
  <si>
    <t xml:space="preserve">LOC_Os11g04350</t>
  </si>
  <si>
    <t xml:space="preserve">cell death associated protein, putative, expressed</t>
  </si>
  <si>
    <t xml:space="preserve">LOC_Os11g04970</t>
  </si>
  <si>
    <t xml:space="preserve">LOC_Os11g05410</t>
  </si>
  <si>
    <t xml:space="preserve">LOC_Os11g05440</t>
  </si>
  <si>
    <t xml:space="preserve">LOC_Os11g05490</t>
  </si>
  <si>
    <t xml:space="preserve">LOC_Os11g05530</t>
  </si>
  <si>
    <t xml:space="preserve">LOC_Os11g05970</t>
  </si>
  <si>
    <t xml:space="preserve">pyridine nucleotide-disulphide oxidoreductase family protein, putative, expressed</t>
  </si>
  <si>
    <t xml:space="preserve">LOC_Os11g06700</t>
  </si>
  <si>
    <t xml:space="preserve">exo70 exocyst complex subunit, putative, expressed</t>
  </si>
  <si>
    <t xml:space="preserve">LOC_Os11g07680</t>
  </si>
  <si>
    <t xml:space="preserve">dirigent, putative, expressed</t>
  </si>
  <si>
    <t xml:space="preserve">LOC_Os11g08680</t>
  </si>
  <si>
    <t xml:space="preserve">LOC_Os11g08760</t>
  </si>
  <si>
    <t xml:space="preserve">pectinesterase family protein, expressed</t>
  </si>
  <si>
    <t xml:space="preserve">LOC_Os11g08930</t>
  </si>
  <si>
    <t xml:space="preserve">LOC_Os11g09030</t>
  </si>
  <si>
    <t xml:space="preserve">LOC_Os11g09040</t>
  </si>
  <si>
    <t xml:space="preserve">LOC_Os11g13620</t>
  </si>
  <si>
    <t xml:space="preserve">LOC_Os11g13630</t>
  </si>
  <si>
    <t xml:space="preserve">LOC_Os11g13650</t>
  </si>
  <si>
    <t xml:space="preserve">cellulose synthase, putative, expressed</t>
  </si>
  <si>
    <t xml:space="preserve">LOC_Os11g14880</t>
  </si>
  <si>
    <t xml:space="preserve">LTPL32 - Protease inhibitor/seed storage/LTP family protein precursor, expressed</t>
  </si>
  <si>
    <t xml:space="preserve">LOC_Os11g17970</t>
  </si>
  <si>
    <t xml:space="preserve">POT family protein, expressed</t>
  </si>
  <si>
    <t xml:space="preserve">LOC_Os11g18140</t>
  </si>
  <si>
    <t xml:space="preserve">ZmEBE-1 protein, putative, expressed</t>
  </si>
  <si>
    <t xml:space="preserve">LOC_Os11g23220</t>
  </si>
  <si>
    <t xml:space="preserve">LOC_Os11g24550</t>
  </si>
  <si>
    <t xml:space="preserve">MBTB61 - Bric-a-Brac, Tramtrack, Broad Complex BTB domain with Meprin and TRAF Homology MATH domain, expressed</t>
  </si>
  <si>
    <t xml:space="preserve">LOC_Os11g24840</t>
  </si>
  <si>
    <t xml:space="preserve">ankyrin repeat family protein, putative, expressed</t>
  </si>
  <si>
    <t xml:space="preserve">LOC_Os11g25720</t>
  </si>
  <si>
    <t xml:space="preserve">cytokinin-N-glucosyltransferase 1, putative, expressed</t>
  </si>
  <si>
    <t xml:space="preserve">LOC_Os11g26920</t>
  </si>
  <si>
    <t xml:space="preserve">transposon protein, putative, Mariner sub-class, expressed</t>
  </si>
  <si>
    <t xml:space="preserve">LOC_Os11g27264</t>
  </si>
  <si>
    <t xml:space="preserve">OsSCP60 - Putative Serine Carboxypeptidase homologue, expressed</t>
  </si>
  <si>
    <t xml:space="preserve">LOC_Os11g28610</t>
  </si>
  <si>
    <t xml:space="preserve">LOC_Os11g29150</t>
  </si>
  <si>
    <t xml:space="preserve">LOC_Os11g29920</t>
  </si>
  <si>
    <t xml:space="preserve">LOC_Os11g30350</t>
  </si>
  <si>
    <t xml:space="preserve">PB1 domain containing protein, expressed</t>
  </si>
  <si>
    <t xml:space="preserve">LOC_Os11g30500</t>
  </si>
  <si>
    <t xml:space="preserve">HVA22, putative, expressed</t>
  </si>
  <si>
    <t xml:space="preserve">LOC_Os11g31070</t>
  </si>
  <si>
    <t xml:space="preserve">LOC_Os11g31400</t>
  </si>
  <si>
    <t xml:space="preserve">LOC_Os11g32210</t>
  </si>
  <si>
    <t xml:space="preserve">jacalin-like lectin domain containing protein, expressed</t>
  </si>
  <si>
    <t xml:space="preserve">LOC_Os11g34680</t>
  </si>
  <si>
    <t xml:space="preserve">RNA recognition motif containing protein, putative, expressed</t>
  </si>
  <si>
    <t xml:space="preserve">LOC_Os11g35080</t>
  </si>
  <si>
    <t xml:space="preserve">LOC_Os11g35710</t>
  </si>
  <si>
    <t xml:space="preserve">cycloartenol synthase, putative, expressed</t>
  </si>
  <si>
    <t xml:space="preserve">LOC_Os11g35740</t>
  </si>
  <si>
    <t xml:space="preserve">LOC_Os11g35850</t>
  </si>
  <si>
    <t xml:space="preserve">LOC_Os11g36090</t>
  </si>
  <si>
    <t xml:space="preserve">receptor kinase, putative, expressed</t>
  </si>
  <si>
    <t xml:space="preserve">LOC_Os11g37920</t>
  </si>
  <si>
    <t xml:space="preserve">DJ-1 family protein, putative, expressed</t>
  </si>
  <si>
    <t xml:space="preserve">LOC_Os11g39010</t>
  </si>
  <si>
    <t xml:space="preserve">LOC_Os11g39100</t>
  </si>
  <si>
    <t xml:space="preserve">LOC_Os11g40550</t>
  </si>
  <si>
    <t xml:space="preserve">LOC_Os11g43630</t>
  </si>
  <si>
    <t xml:space="preserve">LOC_Os11g43640</t>
  </si>
  <si>
    <t xml:space="preserve">LOC_Os11g43700</t>
  </si>
  <si>
    <t xml:space="preserve">RGH1A, putative, expressed</t>
  </si>
  <si>
    <t xml:space="preserve">LOC_Os11g45220</t>
  </si>
  <si>
    <t xml:space="preserve">IWS1 homolog A, putative, expressed</t>
  </si>
  <si>
    <t xml:space="preserve">LOC_Os11g45620</t>
  </si>
  <si>
    <t xml:space="preserve">rust-resistance protein Lr21, putative, expressed</t>
  </si>
  <si>
    <t xml:space="preserve">LOC_Os11g45720</t>
  </si>
  <si>
    <t xml:space="preserve">LOC_Os11g45730</t>
  </si>
  <si>
    <t xml:space="preserve">LOC_Os12g01900</t>
  </si>
  <si>
    <t xml:space="preserve">LOC_Os12g01955</t>
  </si>
  <si>
    <t xml:space="preserve">LOC_Os12g02350</t>
  </si>
  <si>
    <t xml:space="preserve">RING-H2 finger protein, putative, expressed</t>
  </si>
  <si>
    <t xml:space="preserve">LOC_Os12g03970</t>
  </si>
  <si>
    <t xml:space="preserve">CAMK_CAMK_like.44 - CAMK includes calcium/calmodulin depedent protein kinases, expressed</t>
  </si>
  <si>
    <t xml:space="preserve">LOC_Os12g04320</t>
  </si>
  <si>
    <t xml:space="preserve">sulfotransferase domain containing protein, expressed</t>
  </si>
  <si>
    <t xml:space="preserve">LOC_Os12g04340</t>
  </si>
  <si>
    <t xml:space="preserve">LOC_Os12g04700</t>
  </si>
  <si>
    <t xml:space="preserve">phosphatidylinositol-4-phosphate 5-kinase, putative, expressed</t>
  </si>
  <si>
    <t xml:space="preserve">LOC_Os12g05310</t>
  </si>
  <si>
    <t xml:space="preserve">LOC_Os12g06440</t>
  </si>
  <si>
    <t xml:space="preserve">LOC_Os12g12860</t>
  </si>
  <si>
    <t xml:space="preserve">CAMK_CAMK_like.46 - CAMK includes calcium/calmodulin depedent protein kinases, expressed</t>
  </si>
  <si>
    <t xml:space="preserve">LOC_Os12g15530</t>
  </si>
  <si>
    <t xml:space="preserve">LOC_Os12g17800</t>
  </si>
  <si>
    <t xml:space="preserve">LOC_Os12g18960</t>
  </si>
  <si>
    <t xml:space="preserve">integral membrane protein DUF6 containing protein, expressed</t>
  </si>
  <si>
    <t xml:space="preserve">LOC_Os12g24390</t>
  </si>
  <si>
    <t xml:space="preserve">LOC_Os12g24580</t>
  </si>
  <si>
    <t xml:space="preserve">Lg106, putative, expressed</t>
  </si>
  <si>
    <t xml:space="preserve">LOC_Os12g25170</t>
  </si>
  <si>
    <t xml:space="preserve">NB-ARC domain containing disease resistance protein, putative, expressed</t>
  </si>
  <si>
    <t xml:space="preserve">LOC_Os12g25660</t>
  </si>
  <si>
    <t xml:space="preserve">LOC_Os12g28260</t>
  </si>
  <si>
    <t xml:space="preserve">cyclic nucleotide-gated ion channel, putative, expressed</t>
  </si>
  <si>
    <t xml:space="preserve">LOC_Os12g30150</t>
  </si>
  <si>
    <t xml:space="preserve">CAMK_CAMK_like.47 - CAMK includes calcium/calmodulin depedent protein kinases, expressed</t>
  </si>
  <si>
    <t xml:space="preserve">LOC_Os12g32680</t>
  </si>
  <si>
    <t xml:space="preserve">LOC_Os12g32760</t>
  </si>
  <si>
    <t xml:space="preserve">LOC_Os12g32940</t>
  </si>
  <si>
    <t xml:space="preserve">LOC_Os12g35690</t>
  </si>
  <si>
    <t xml:space="preserve">RALFL5 - Rapid ALkalinization Factor RALF family protein precursor, expressed</t>
  </si>
  <si>
    <t xml:space="preserve">LOC_Os12g35710</t>
  </si>
  <si>
    <t xml:space="preserve">LOC_Os12g36210</t>
  </si>
  <si>
    <t xml:space="preserve">LOC_Os12g36660</t>
  </si>
  <si>
    <t xml:space="preserve">LOC_Os12g36700</t>
  </si>
  <si>
    <t xml:space="preserve">LOC_Os12g37350</t>
  </si>
  <si>
    <t xml:space="preserve">lipozygenase protein, putative, expressed</t>
  </si>
  <si>
    <t xml:space="preserve">LOC_Os12g37490</t>
  </si>
  <si>
    <t xml:space="preserve">acetyltransferase, GNAT family, putative, expressed</t>
  </si>
  <si>
    <t xml:space="preserve">LOC_Os12g37660</t>
  </si>
  <si>
    <t xml:space="preserve">LOC_Os12g37830</t>
  </si>
  <si>
    <t xml:space="preserve">LOC_Os12g38100</t>
  </si>
  <si>
    <t xml:space="preserve">LOC_Os12g38370</t>
  </si>
  <si>
    <t xml:space="preserve">RALFL41 - Rapid ALkalinization Factor RALF family protein precursor, expressed</t>
  </si>
  <si>
    <t xml:space="preserve">LOC_Os12g39400</t>
  </si>
  <si>
    <t xml:space="preserve">ZOS12-09 - C2H2 zinc finger protein, expressed</t>
  </si>
  <si>
    <t xml:space="preserve">LOC_Os12g40080</t>
  </si>
  <si>
    <t xml:space="preserve">LOC_Os12g44300</t>
  </si>
  <si>
    <t xml:space="preserve">CHX28, putative, expressed</t>
  </si>
  <si>
    <t xml:space="preserve">Annotation:</t>
  </si>
  <si>
    <r>
      <rPr>
        <sz val="11"/>
        <color rgb="FFFF0000"/>
        <rFont val="Times New Roman"/>
        <family val="1"/>
      </rPr>
      <t xml:space="preserve">The 37 genes in red font are down-regulated in </t>
    </r>
    <r>
      <rPr>
        <i val="true"/>
        <sz val="11"/>
        <color rgb="FFFF0000"/>
        <rFont val="Times New Roman"/>
        <family val="1"/>
      </rPr>
      <t xml:space="preserve">dst</t>
    </r>
    <r>
      <rPr>
        <sz val="11"/>
        <color rgb="FFFF0000"/>
        <rFont val="Times New Roman"/>
        <family val="1"/>
      </rPr>
      <t xml:space="preserve"> compared to HY pistil</t>
    </r>
  </si>
  <si>
    <t xml:space="preserve">The nomarlized average expression in HY ovary using the DESeq R package </t>
  </si>
  <si>
    <t xml:space="preserve">The nomarlized average expression in HY pistil using the DESeq R package </t>
  </si>
  <si>
    <r>
      <rPr>
        <sz val="11"/>
        <color rgb="FF000000"/>
        <rFont val="Times New Roman"/>
        <family val="1"/>
      </rPr>
      <t xml:space="preserve">The nomarlized average expression in </t>
    </r>
    <r>
      <rPr>
        <i val="true"/>
        <sz val="11"/>
        <color rgb="FF000000"/>
        <rFont val="Times New Roman"/>
        <family val="1"/>
      </rPr>
      <t xml:space="preserve">dst</t>
    </r>
    <r>
      <rPr>
        <sz val="11"/>
        <color rgb="FF000000"/>
        <rFont val="Times New Roman"/>
        <family val="1"/>
      </rPr>
      <t xml:space="preserve"> ovary using the DESeq R package </t>
    </r>
  </si>
  <si>
    <t xml:space="preserve">FDR</t>
  </si>
  <si>
    <t xml:space="preserve">False Discovery Rat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FF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445" topLeftCell="A709" activePane="topLeft" state="split"/>
      <selection pane="topLeft" activeCell="A1" activeCellId="0" sqref="A1:P1"/>
      <selection pane="bottomLeft" activeCell="A709" activeCellId="0" sqref="A709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6.12"/>
    <col collapsed="false" customWidth="true" hidden="false" outlineLevel="0" max="3" min="2" style="1" width="17.49"/>
    <col collapsed="false" customWidth="true" hidden="false" outlineLevel="0" max="4" min="4" style="1" width="20.86"/>
    <col collapsed="false" customWidth="true" hidden="false" outlineLevel="0" max="10" min="5" style="1" width="11.24"/>
    <col collapsed="false" customWidth="true" hidden="false" outlineLevel="0" max="11" min="11" style="1" width="11.62"/>
    <col collapsed="false" customWidth="true" hidden="false" outlineLevel="0" max="12" min="12" style="2" width="13.12"/>
    <col collapsed="false" customWidth="true" hidden="false" outlineLevel="0" max="13" min="13" style="1" width="10.74"/>
    <col collapsed="false" customWidth="true" hidden="false" outlineLevel="0" max="14" min="14" style="1" width="11.12"/>
    <col collapsed="false" customWidth="true" hidden="false" outlineLevel="0" max="15" min="15" style="1" width="11.24"/>
    <col collapsed="false" customWidth="true" hidden="false" outlineLevel="0" max="16" min="16" style="1" width="11.62"/>
    <col collapsed="false" customWidth="true" hidden="false" outlineLevel="0" max="18" min="17" style="3" width="9.12"/>
    <col collapsed="false" customWidth="true" hidden="false" outlineLevel="0" max="20" min="19" style="3" width="9.49"/>
    <col collapsed="false" customWidth="false" hidden="false" outlineLevel="0" max="257" min="21" style="3" width="8.99"/>
  </cols>
  <sheetData>
    <row r="1" customFormat="false" ht="18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customFormat="false" ht="15" hidden="false" customHeight="false" outlineLevel="0" collapsed="false">
      <c r="A2" s="5" t="s">
        <v>1</v>
      </c>
      <c r="B2" s="6" t="s">
        <v>2</v>
      </c>
      <c r="C2" s="6"/>
      <c r="D2" s="6"/>
      <c r="E2" s="6"/>
      <c r="F2" s="6"/>
      <c r="G2" s="6"/>
      <c r="H2" s="6"/>
      <c r="I2" s="6"/>
      <c r="J2" s="6"/>
      <c r="K2" s="6"/>
      <c r="L2" s="7" t="s">
        <v>3</v>
      </c>
      <c r="M2" s="8" t="s">
        <v>4</v>
      </c>
      <c r="N2" s="8"/>
      <c r="O2" s="8"/>
      <c r="P2" s="8"/>
      <c r="Q2" s="8"/>
      <c r="R2" s="8"/>
      <c r="S2" s="8"/>
      <c r="T2" s="8"/>
    </row>
    <row r="3" customFormat="false" ht="15" hidden="false" customHeight="false" outlineLevel="0" collapsed="false">
      <c r="A3" s="5"/>
      <c r="B3" s="9" t="s">
        <v>5</v>
      </c>
      <c r="C3" s="9" t="s">
        <v>6</v>
      </c>
      <c r="D3" s="9" t="s">
        <v>7</v>
      </c>
      <c r="E3" s="9" t="s">
        <v>8</v>
      </c>
      <c r="F3" s="9" t="s">
        <v>9</v>
      </c>
      <c r="G3" s="9" t="s">
        <v>10</v>
      </c>
      <c r="H3" s="9" t="s">
        <v>11</v>
      </c>
      <c r="I3" s="9" t="s">
        <v>12</v>
      </c>
      <c r="J3" s="9" t="s">
        <v>13</v>
      </c>
      <c r="K3" s="9" t="s">
        <v>14</v>
      </c>
      <c r="L3" s="7"/>
      <c r="M3" s="1" t="s">
        <v>15</v>
      </c>
      <c r="N3" s="1" t="s">
        <v>16</v>
      </c>
      <c r="O3" s="1" t="s">
        <v>17</v>
      </c>
      <c r="P3" s="1" t="s">
        <v>18</v>
      </c>
      <c r="Q3" s="1" t="s">
        <v>19</v>
      </c>
      <c r="R3" s="1" t="s">
        <v>20</v>
      </c>
      <c r="S3" s="10" t="s">
        <v>21</v>
      </c>
      <c r="T3" s="10" t="s">
        <v>22</v>
      </c>
    </row>
    <row r="4" s="11" customFormat="true" ht="15" hidden="false" customHeight="false" outlineLevel="0" collapsed="false">
      <c r="A4" s="11" t="s">
        <v>23</v>
      </c>
      <c r="B4" s="11" t="n">
        <v>3.65380420027785</v>
      </c>
      <c r="C4" s="11" t="n">
        <v>3833.68352964595</v>
      </c>
      <c r="D4" s="11" t="n">
        <f aca="false">C4/B4</f>
        <v>1049.23069751642</v>
      </c>
      <c r="E4" s="12" t="n">
        <v>5.93432576726404E-055</v>
      </c>
      <c r="F4" s="12" t="n">
        <v>4.93751120056284E-053</v>
      </c>
      <c r="G4" s="11" t="n">
        <v>192.263069829272</v>
      </c>
      <c r="H4" s="11" t="n">
        <v>8.40568310019631</v>
      </c>
      <c r="I4" s="11" t="n">
        <v>22.8729857570745</v>
      </c>
      <c r="J4" s="12" t="n">
        <v>3.4971994858228E-017</v>
      </c>
      <c r="K4" s="12" t="n">
        <v>2.28905695145045E-014</v>
      </c>
      <c r="L4" s="11" t="s">
        <v>24</v>
      </c>
      <c r="M4" s="11" t="n">
        <v>0.1300987</v>
      </c>
      <c r="N4" s="11" t="n">
        <v>0.07433157</v>
      </c>
      <c r="O4" s="11" t="n">
        <v>104.4347</v>
      </c>
      <c r="P4" s="11" t="n">
        <v>74.87256</v>
      </c>
      <c r="Q4" s="11" t="n">
        <v>5.781449</v>
      </c>
      <c r="R4" s="11" t="n">
        <v>4.407157</v>
      </c>
      <c r="S4" s="11" t="n">
        <v>0.2743361</v>
      </c>
      <c r="T4" s="11" t="n">
        <v>0.140326</v>
      </c>
    </row>
    <row r="5" s="11" customFormat="true" ht="15" hidden="false" customHeight="false" outlineLevel="0" collapsed="false">
      <c r="A5" s="11" t="s">
        <v>25</v>
      </c>
      <c r="B5" s="11" t="n">
        <v>10.8938618639481</v>
      </c>
      <c r="C5" s="11" t="n">
        <v>50.672746185467</v>
      </c>
      <c r="D5" s="11" t="n">
        <f aca="false">C5/B5</f>
        <v>4.65149520145489</v>
      </c>
      <c r="E5" s="11" t="n">
        <v>0.00708911527909408</v>
      </c>
      <c r="F5" s="11" t="n">
        <v>0.0231493108273447</v>
      </c>
      <c r="G5" s="11" t="n">
        <v>28.1024563275003</v>
      </c>
      <c r="H5" s="11" t="n">
        <v>1.0339517225989</v>
      </c>
      <c r="I5" s="11" t="n">
        <v>27.1796600491782</v>
      </c>
      <c r="J5" s="11" t="n">
        <v>0.00126981901214803</v>
      </c>
      <c r="K5" s="11" t="n">
        <v>0.0406230369604777</v>
      </c>
      <c r="L5" s="11" t="s">
        <v>26</v>
      </c>
      <c r="M5" s="11" t="n">
        <v>0.302324</v>
      </c>
      <c r="N5" s="11" t="n">
        <v>0.1802362</v>
      </c>
      <c r="O5" s="11" t="n">
        <v>0.7767666</v>
      </c>
      <c r="P5" s="11" t="n">
        <v>0.9551198</v>
      </c>
      <c r="Q5" s="11" t="n">
        <v>0.5812036</v>
      </c>
      <c r="R5" s="11" t="n">
        <v>0.516796</v>
      </c>
      <c r="S5" s="11" t="n">
        <v>0.02803811</v>
      </c>
      <c r="T5" s="11" t="n">
        <v>0.02454112</v>
      </c>
    </row>
    <row r="6" s="11" customFormat="true" ht="15" hidden="false" customHeight="false" outlineLevel="0" collapsed="false">
      <c r="A6" s="11" t="s">
        <v>27</v>
      </c>
      <c r="B6" s="11" t="n">
        <v>0.482057051366791</v>
      </c>
      <c r="C6" s="11" t="n">
        <v>1784.56372678179</v>
      </c>
      <c r="D6" s="11" t="n">
        <f aca="false">C6/B6</f>
        <v>3701.97619083045</v>
      </c>
      <c r="E6" s="12" t="n">
        <v>1.32748105332764E-155</v>
      </c>
      <c r="F6" s="12" t="n">
        <v>9.16498568072949E-153</v>
      </c>
      <c r="G6" s="11" t="n">
        <v>131.022773285791</v>
      </c>
      <c r="H6" s="11" t="n">
        <v>1.51741025404708</v>
      </c>
      <c r="I6" s="11" t="n">
        <v>86.3463080840142</v>
      </c>
      <c r="J6" s="11" t="n">
        <v>0.000133815621181914</v>
      </c>
      <c r="K6" s="11" t="n">
        <v>0.00671684637181056</v>
      </c>
      <c r="L6" s="11" t="s">
        <v>28</v>
      </c>
      <c r="M6" s="11" t="n">
        <v>0.02634937</v>
      </c>
      <c r="N6" s="12" t="n">
        <v>2.745263E-059</v>
      </c>
      <c r="O6" s="11" t="n">
        <v>33.93417</v>
      </c>
      <c r="P6" s="11" t="n">
        <v>35.18808</v>
      </c>
      <c r="Q6" s="11" t="n">
        <v>4.071391</v>
      </c>
      <c r="R6" s="11" t="n">
        <v>1.699217</v>
      </c>
      <c r="S6" s="11" t="n">
        <v>0.02586162</v>
      </c>
      <c r="T6" s="11" t="n">
        <v>0.04496307</v>
      </c>
    </row>
    <row r="7" s="11" customFormat="true" ht="15" hidden="false" customHeight="false" outlineLevel="0" collapsed="false">
      <c r="A7" s="11" t="s">
        <v>29</v>
      </c>
      <c r="B7" s="11" t="n">
        <v>13.6603045915462</v>
      </c>
      <c r="C7" s="11" t="n">
        <v>2385.0759406905</v>
      </c>
      <c r="D7" s="11" t="n">
        <f aca="false">C7/B7</f>
        <v>174.599030695591</v>
      </c>
      <c r="E7" s="12" t="n">
        <v>7.7763323559042E-155</v>
      </c>
      <c r="F7" s="12" t="n">
        <v>5.25696267951532E-152</v>
      </c>
      <c r="G7" s="11" t="n">
        <v>193.521503714451</v>
      </c>
      <c r="H7" s="11" t="n">
        <v>5.65321714444268</v>
      </c>
      <c r="I7" s="11" t="n">
        <v>34.2321016104414</v>
      </c>
      <c r="J7" s="12" t="n">
        <v>2.75625132957615E-012</v>
      </c>
      <c r="K7" s="12" t="n">
        <v>8.35220715398505E-010</v>
      </c>
      <c r="L7" s="11" t="s">
        <v>30</v>
      </c>
      <c r="M7" s="11" t="n">
        <v>0.3415778</v>
      </c>
      <c r="N7" s="11" t="n">
        <v>0.4564388</v>
      </c>
      <c r="O7" s="11" t="n">
        <v>58.53278</v>
      </c>
      <c r="P7" s="11" t="n">
        <v>51.75394</v>
      </c>
      <c r="Q7" s="11" t="n">
        <v>6.077826</v>
      </c>
      <c r="R7" s="11" t="n">
        <v>4.099255</v>
      </c>
      <c r="S7" s="11" t="n">
        <v>0.1433697</v>
      </c>
      <c r="T7" s="11" t="n">
        <v>0.1587859</v>
      </c>
    </row>
    <row r="8" s="11" customFormat="true" ht="15" hidden="false" customHeight="false" outlineLevel="0" collapsed="false">
      <c r="A8" s="11" t="s">
        <v>31</v>
      </c>
      <c r="B8" s="11" t="n">
        <v>5.44693093197403</v>
      </c>
      <c r="C8" s="11" t="n">
        <v>261.862764500252</v>
      </c>
      <c r="D8" s="11" t="n">
        <f aca="false">C8/B8</f>
        <v>48.0752863898258</v>
      </c>
      <c r="E8" s="12" t="n">
        <v>5.40515640932628E-007</v>
      </c>
      <c r="F8" s="12" t="n">
        <v>3.76135364199504E-006</v>
      </c>
      <c r="G8" s="11" t="n">
        <v>42.4197173147942</v>
      </c>
      <c r="H8" s="11" t="n">
        <v>0.966917062896352</v>
      </c>
      <c r="I8" s="11" t="n">
        <v>43.8711022305554</v>
      </c>
      <c r="J8" s="12" t="n">
        <v>2.2465491879963E-005</v>
      </c>
      <c r="K8" s="11" t="n">
        <v>0.00156765064553422</v>
      </c>
      <c r="L8" s="11" t="s">
        <v>32</v>
      </c>
      <c r="M8" s="11" t="n">
        <v>0.2735262</v>
      </c>
      <c r="N8" s="11" t="n">
        <v>0.1587147</v>
      </c>
      <c r="O8" s="11" t="n">
        <v>5.942113</v>
      </c>
      <c r="P8" s="11" t="n">
        <v>10.57716</v>
      </c>
      <c r="Q8" s="11" t="n">
        <v>1.994319</v>
      </c>
      <c r="R8" s="11" t="n">
        <v>1.064956</v>
      </c>
      <c r="S8" s="11" t="n">
        <v>0</v>
      </c>
      <c r="T8" s="11" t="n">
        <v>0.07022708</v>
      </c>
    </row>
    <row r="9" s="11" customFormat="true" ht="15" hidden="false" customHeight="false" outlineLevel="0" collapsed="false">
      <c r="A9" s="11" t="s">
        <v>33</v>
      </c>
      <c r="B9" s="11" t="n">
        <v>0</v>
      </c>
      <c r="C9" s="11" t="n">
        <v>1487.003896641</v>
      </c>
      <c r="D9" s="11" t="e">
        <f aca="false">C9/B9</f>
        <v>#DIV/0!</v>
      </c>
      <c r="E9" s="12" t="n">
        <v>3.50178357753873E-140</v>
      </c>
      <c r="F9" s="12" t="n">
        <v>1.83273185979926E-137</v>
      </c>
      <c r="G9" s="11" t="n">
        <v>104.942632545594</v>
      </c>
      <c r="H9" s="11" t="n">
        <v>0.483458531448176</v>
      </c>
      <c r="I9" s="11" t="n">
        <v>217.066461173503</v>
      </c>
      <c r="J9" s="12" t="n">
        <v>2.60912456926738E-014</v>
      </c>
      <c r="K9" s="12" t="n">
        <v>1.08087113643562E-011</v>
      </c>
      <c r="L9" s="11" t="s">
        <v>34</v>
      </c>
      <c r="M9" s="12" t="n">
        <v>2.738341E-056</v>
      </c>
      <c r="N9" s="12" t="n">
        <v>1.494053E-023</v>
      </c>
      <c r="O9" s="11" t="n">
        <v>92.99541</v>
      </c>
      <c r="P9" s="11" t="n">
        <v>86.05947</v>
      </c>
      <c r="Q9" s="11" t="n">
        <v>7.008767</v>
      </c>
      <c r="R9" s="11" t="n">
        <v>7.362441</v>
      </c>
      <c r="S9" s="12" t="n">
        <v>4.747884E-057</v>
      </c>
      <c r="T9" s="11" t="n">
        <v>0.08314507</v>
      </c>
    </row>
    <row r="10" s="11" customFormat="true" ht="15" hidden="false" customHeight="false" outlineLevel="0" collapsed="false">
      <c r="A10" s="11" t="s">
        <v>35</v>
      </c>
      <c r="B10" s="11" t="n">
        <v>0</v>
      </c>
      <c r="C10" s="11" t="n">
        <v>1114.02826928598</v>
      </c>
      <c r="D10" s="11" t="e">
        <f aca="false">C10/B10</f>
        <v>#DIV/0!</v>
      </c>
      <c r="E10" s="12" t="n">
        <v>6.65822784331525E-096</v>
      </c>
      <c r="F10" s="12" t="n">
        <v>1.43081347872673E-093</v>
      </c>
      <c r="G10" s="11" t="n">
        <v>75.8594554705882</v>
      </c>
      <c r="H10" s="11" t="n">
        <v>0.483458531448176</v>
      </c>
      <c r="I10" s="11" t="n">
        <v>156.909953048827</v>
      </c>
      <c r="J10" s="12" t="n">
        <v>2.11126694003849E-010</v>
      </c>
      <c r="K10" s="12" t="n">
        <v>5.08054655489997E-008</v>
      </c>
      <c r="L10" s="11" t="s">
        <v>36</v>
      </c>
      <c r="M10" s="11" t="n">
        <v>0</v>
      </c>
      <c r="N10" s="11" t="n">
        <v>0</v>
      </c>
      <c r="O10" s="11" t="n">
        <v>21.09878</v>
      </c>
      <c r="P10" s="11" t="n">
        <v>23.83811</v>
      </c>
      <c r="Q10" s="11" t="n">
        <v>2.09194</v>
      </c>
      <c r="R10" s="11" t="n">
        <v>1.392723</v>
      </c>
      <c r="S10" s="11" t="n">
        <v>0</v>
      </c>
      <c r="T10" s="11" t="n">
        <v>0.024351</v>
      </c>
    </row>
    <row r="11" s="11" customFormat="true" ht="15" hidden="false" customHeight="false" outlineLevel="0" collapsed="false">
      <c r="A11" s="11" t="s">
        <v>37</v>
      </c>
      <c r="B11" s="11" t="n">
        <v>0.414506314481298</v>
      </c>
      <c r="C11" s="11" t="n">
        <v>1795.19086730581</v>
      </c>
      <c r="D11" s="11" t="n">
        <f aca="false">C11/B11</f>
        <v>4330.9131962254</v>
      </c>
      <c r="E11" s="12" t="n">
        <v>2.30502198568838E-024</v>
      </c>
      <c r="F11" s="12" t="n">
        <v>5.86172871579954E-023</v>
      </c>
      <c r="G11" s="11" t="n">
        <v>212.413813175677</v>
      </c>
      <c r="H11" s="11" t="n">
        <v>4.82036940095143</v>
      </c>
      <c r="I11" s="11" t="n">
        <v>44.0658786718195</v>
      </c>
      <c r="J11" s="12" t="n">
        <v>8.97060390067636E-015</v>
      </c>
      <c r="K11" s="12" t="n">
        <v>4.38180528145426E-012</v>
      </c>
      <c r="L11" s="11" t="s">
        <v>38</v>
      </c>
      <c r="M11" s="12" t="n">
        <v>4.445413E-027</v>
      </c>
      <c r="N11" s="11" t="n">
        <v>0.01753266</v>
      </c>
      <c r="O11" s="11" t="n">
        <v>19.87151</v>
      </c>
      <c r="P11" s="11" t="n">
        <v>29.47786</v>
      </c>
      <c r="Q11" s="11" t="n">
        <v>3.941497</v>
      </c>
      <c r="R11" s="11" t="n">
        <v>2.731272</v>
      </c>
      <c r="S11" s="11" t="n">
        <v>0.1143481</v>
      </c>
      <c r="T11" s="11" t="n">
        <v>0.03525213</v>
      </c>
    </row>
    <row r="12" s="11" customFormat="true" ht="15" hidden="false" customHeight="false" outlineLevel="0" collapsed="false">
      <c r="A12" s="11" t="s">
        <v>39</v>
      </c>
      <c r="B12" s="11" t="n">
        <v>10.9798163871702</v>
      </c>
      <c r="C12" s="11" t="n">
        <v>3635.47829661099</v>
      </c>
      <c r="D12" s="11" t="n">
        <f aca="false">C12/B12</f>
        <v>331.105563919904</v>
      </c>
      <c r="E12" s="12" t="n">
        <v>9.69105323885558E-203</v>
      </c>
      <c r="F12" s="12" t="n">
        <v>1.20948071749086E-199</v>
      </c>
      <c r="G12" s="11" t="n">
        <v>232.97652233235</v>
      </c>
      <c r="H12" s="11" t="n">
        <v>4.2698762098007</v>
      </c>
      <c r="I12" s="11" t="n">
        <v>54.5628282612961</v>
      </c>
      <c r="J12" s="12" t="n">
        <v>3.74115149438523E-025</v>
      </c>
      <c r="K12" s="12" t="n">
        <v>4.08122216522485E-022</v>
      </c>
      <c r="L12" s="11" t="s">
        <v>40</v>
      </c>
      <c r="M12" s="11" t="n">
        <v>0.04677543</v>
      </c>
      <c r="N12" s="11" t="n">
        <v>0.3069521</v>
      </c>
      <c r="O12" s="11" t="n">
        <v>47.21164</v>
      </c>
      <c r="P12" s="11" t="n">
        <v>43.81538</v>
      </c>
      <c r="Q12" s="11" t="n">
        <v>3.721422</v>
      </c>
      <c r="R12" s="11" t="n">
        <v>2.910742</v>
      </c>
      <c r="S12" s="11" t="n">
        <v>0.09292049</v>
      </c>
      <c r="T12" s="11" t="n">
        <v>0.02685493</v>
      </c>
    </row>
    <row r="13" s="11" customFormat="true" ht="15" hidden="false" customHeight="false" outlineLevel="0" collapsed="false">
      <c r="A13" s="11" t="s">
        <v>41</v>
      </c>
      <c r="B13" s="11" t="n">
        <v>2.20763304617748</v>
      </c>
      <c r="C13" s="11" t="n">
        <v>350.007532353828</v>
      </c>
      <c r="D13" s="11" t="n">
        <f aca="false">C13/B13</f>
        <v>158.544253067722</v>
      </c>
      <c r="E13" s="12" t="n">
        <v>4.74421972841626E-040</v>
      </c>
      <c r="F13" s="12" t="n">
        <v>2.33604227568102E-038</v>
      </c>
      <c r="G13" s="11" t="n">
        <v>31.2005835231086</v>
      </c>
      <c r="H13" s="11" t="n">
        <v>0</v>
      </c>
      <c r="I13" s="11" t="e">
        <f aca="false">G13/H13</f>
        <v>#DIV/0!</v>
      </c>
      <c r="J13" s="12" t="n">
        <v>4.47815292726752E-005</v>
      </c>
      <c r="K13" s="11" t="n">
        <v>0.00271904472821306</v>
      </c>
      <c r="L13" s="11" t="s">
        <v>26</v>
      </c>
      <c r="M13" s="11" t="n">
        <v>0.1119387</v>
      </c>
      <c r="N13" s="11" t="n">
        <v>0.1959518</v>
      </c>
      <c r="O13" s="11" t="n">
        <v>22.34376</v>
      </c>
      <c r="P13" s="11" t="n">
        <v>18.28485</v>
      </c>
      <c r="Q13" s="11" t="n">
        <v>2.656391</v>
      </c>
      <c r="R13" s="11" t="n">
        <v>1.423246</v>
      </c>
      <c r="S13" s="11" t="n">
        <v>0</v>
      </c>
      <c r="T13" s="11" t="n">
        <v>0</v>
      </c>
    </row>
    <row r="14" s="11" customFormat="true" ht="15" hidden="false" customHeight="false" outlineLevel="0" collapsed="false">
      <c r="A14" s="11" t="s">
        <v>42</v>
      </c>
      <c r="B14" s="11" t="n">
        <v>5.59123429891335</v>
      </c>
      <c r="C14" s="11" t="n">
        <v>1512.10664206329</v>
      </c>
      <c r="D14" s="11" t="n">
        <f aca="false">C14/B14</f>
        <v>270.442367682064</v>
      </c>
      <c r="E14" s="12" t="n">
        <v>1.57671591339607E-013</v>
      </c>
      <c r="F14" s="12" t="n">
        <v>2.04242932829497E-012</v>
      </c>
      <c r="G14" s="11" t="n">
        <v>73.1966547135061</v>
      </c>
      <c r="H14" s="11" t="n">
        <v>1.0339517225989</v>
      </c>
      <c r="I14" s="11" t="n">
        <v>70.7931067898623</v>
      </c>
      <c r="J14" s="12" t="n">
        <v>1.49543430065767E-005</v>
      </c>
      <c r="K14" s="11" t="n">
        <v>0.00110977501944725</v>
      </c>
      <c r="L14" s="11" t="s">
        <v>26</v>
      </c>
      <c r="M14" s="11" t="n">
        <v>0.0709562</v>
      </c>
      <c r="N14" s="11" t="n">
        <v>0.2139091</v>
      </c>
      <c r="O14" s="11" t="n">
        <v>38.37583</v>
      </c>
      <c r="P14" s="11" t="n">
        <v>21.09652</v>
      </c>
      <c r="Q14" s="11" t="n">
        <v>2.179979</v>
      </c>
      <c r="R14" s="11" t="n">
        <v>1.070595</v>
      </c>
      <c r="S14" s="11" t="n">
        <v>0.03364679</v>
      </c>
      <c r="T14" s="11" t="n">
        <v>0.02958804</v>
      </c>
    </row>
    <row r="15" s="11" customFormat="true" ht="15" hidden="false" customHeight="false" outlineLevel="0" collapsed="false">
      <c r="A15" s="11" t="s">
        <v>43</v>
      </c>
      <c r="B15" s="11" t="n">
        <v>9.04238628853473</v>
      </c>
      <c r="C15" s="11" t="n">
        <v>898.652687844862</v>
      </c>
      <c r="D15" s="11" t="n">
        <f aca="false">C15/B15</f>
        <v>99.382249239264</v>
      </c>
      <c r="E15" s="12" t="n">
        <v>6.05914265041714E-039</v>
      </c>
      <c r="F15" s="12" t="n">
        <v>2.85774883522363E-037</v>
      </c>
      <c r="G15" s="11" t="n">
        <v>111.477474166776</v>
      </c>
      <c r="H15" s="11" t="n">
        <v>15.657561071919</v>
      </c>
      <c r="I15" s="11" t="n">
        <v>7.11972149779477</v>
      </c>
      <c r="J15" s="12" t="n">
        <v>7.35369190781959E-005</v>
      </c>
      <c r="K15" s="11" t="n">
        <v>0.00409292984808183</v>
      </c>
      <c r="L15" s="11" t="s">
        <v>44</v>
      </c>
      <c r="M15" s="11" t="n">
        <v>0.1124454</v>
      </c>
      <c r="N15" s="11" t="n">
        <v>0.2981362</v>
      </c>
      <c r="O15" s="11" t="n">
        <v>13.91902</v>
      </c>
      <c r="P15" s="11" t="n">
        <v>17.0218</v>
      </c>
      <c r="Q15" s="11" t="n">
        <v>2.726527</v>
      </c>
      <c r="R15" s="11" t="n">
        <v>1.665625</v>
      </c>
      <c r="S15" s="11" t="n">
        <v>0.2027199</v>
      </c>
      <c r="T15" s="11" t="n">
        <v>0.3806521</v>
      </c>
    </row>
    <row r="16" s="11" customFormat="true" ht="15" hidden="false" customHeight="false" outlineLevel="0" collapsed="false">
      <c r="A16" s="11" t="s">
        <v>45</v>
      </c>
      <c r="B16" s="11" t="n">
        <v>1.24351894344389</v>
      </c>
      <c r="C16" s="11" t="n">
        <v>3504.73264054263</v>
      </c>
      <c r="D16" s="11" t="n">
        <f aca="false">C16/B16</f>
        <v>2818.3990754788</v>
      </c>
      <c r="E16" s="12" t="n">
        <v>2.01996649809916E-106</v>
      </c>
      <c r="F16" s="12" t="n">
        <v>5.74963972779118E-104</v>
      </c>
      <c r="G16" s="11" t="n">
        <v>217.15733109071</v>
      </c>
      <c r="H16" s="11" t="n">
        <v>0.550493191150725</v>
      </c>
      <c r="I16" s="11" t="n">
        <v>394.477778438593</v>
      </c>
      <c r="J16" s="12" t="n">
        <v>9.49640587722708E-008</v>
      </c>
      <c r="K16" s="12" t="n">
        <v>1.38745033546433E-005</v>
      </c>
      <c r="L16" s="11" t="s">
        <v>46</v>
      </c>
      <c r="M16" s="11" t="n">
        <v>0</v>
      </c>
      <c r="N16" s="11" t="n">
        <v>0.04739956</v>
      </c>
      <c r="O16" s="11" t="n">
        <v>62.83112</v>
      </c>
      <c r="P16" s="11" t="n">
        <v>49.11983</v>
      </c>
      <c r="Q16" s="11" t="n">
        <v>5.265755</v>
      </c>
      <c r="R16" s="11" t="n">
        <v>2.589955</v>
      </c>
      <c r="S16" s="11" t="n">
        <v>0.02500099</v>
      </c>
      <c r="T16" s="11" t="n">
        <v>0</v>
      </c>
    </row>
    <row r="17" s="11" customFormat="true" ht="15" hidden="false" customHeight="false" outlineLevel="0" collapsed="false">
      <c r="A17" s="11" t="s">
        <v>47</v>
      </c>
      <c r="B17" s="11" t="n">
        <v>3.38360125273588</v>
      </c>
      <c r="C17" s="11" t="n">
        <v>2933.07389147604</v>
      </c>
      <c r="D17" s="11" t="n">
        <f aca="false">C17/B17</f>
        <v>866.849747470818</v>
      </c>
      <c r="E17" s="12" t="n">
        <v>1.56501243711287E-069</v>
      </c>
      <c r="F17" s="12" t="n">
        <v>1.97599566427532E-067</v>
      </c>
      <c r="G17" s="11" t="n">
        <v>190.350822112422</v>
      </c>
      <c r="H17" s="11" t="n">
        <v>2.2019727646029</v>
      </c>
      <c r="I17" s="11" t="n">
        <v>86.4455842380726</v>
      </c>
      <c r="J17" s="12" t="n">
        <v>1.05026402854345E-022</v>
      </c>
      <c r="K17" s="12" t="n">
        <v>9.8205688177547E-020</v>
      </c>
      <c r="L17" s="11" t="s">
        <v>48</v>
      </c>
      <c r="M17" s="11" t="n">
        <v>0.0365028</v>
      </c>
      <c r="N17" s="11" t="n">
        <v>0.2558357</v>
      </c>
      <c r="O17" s="11" t="n">
        <v>117.2481</v>
      </c>
      <c r="P17" s="11" t="n">
        <v>87.82188</v>
      </c>
      <c r="Q17" s="11" t="n">
        <v>8.630183</v>
      </c>
      <c r="R17" s="11" t="n">
        <v>6.490583</v>
      </c>
      <c r="S17" s="11" t="n">
        <v>0.1517472</v>
      </c>
      <c r="T17" s="11" t="n">
        <v>0</v>
      </c>
    </row>
    <row r="18" s="11" customFormat="true" ht="15" hidden="false" customHeight="false" outlineLevel="0" collapsed="false">
      <c r="A18" s="11" t="s">
        <v>49</v>
      </c>
      <c r="B18" s="11" t="n">
        <v>1.24351894344389</v>
      </c>
      <c r="C18" s="11" t="n">
        <v>12031.7003898413</v>
      </c>
      <c r="D18" s="11" t="n">
        <f aca="false">C18/B18</f>
        <v>9675.52641901848</v>
      </c>
      <c r="E18" s="12" t="n">
        <v>2.22441623160728E-177</v>
      </c>
      <c r="F18" s="12" t="n">
        <v>2.1229435970419E-174</v>
      </c>
      <c r="G18" s="11" t="n">
        <v>1009.28424229154</v>
      </c>
      <c r="H18" s="11" t="n">
        <v>2.55136197664598</v>
      </c>
      <c r="I18" s="11" t="n">
        <v>395.586455990986</v>
      </c>
      <c r="J18" s="12" t="n">
        <v>2.27600111703448E-006</v>
      </c>
      <c r="K18" s="11" t="n">
        <v>0.000222338034507144</v>
      </c>
      <c r="L18" s="11" t="s">
        <v>50</v>
      </c>
      <c r="M18" s="11" t="n">
        <v>0</v>
      </c>
      <c r="N18" s="11" t="n">
        <v>0.0496077</v>
      </c>
      <c r="O18" s="11" t="n">
        <v>175.3068</v>
      </c>
      <c r="P18" s="11" t="n">
        <v>195.116</v>
      </c>
      <c r="Q18" s="11" t="n">
        <v>25.12896</v>
      </c>
      <c r="R18" s="11" t="n">
        <v>10.23802</v>
      </c>
      <c r="S18" s="11" t="n">
        <v>0.03719988</v>
      </c>
      <c r="T18" s="11" t="n">
        <v>0.04883968</v>
      </c>
    </row>
    <row r="19" s="11" customFormat="true" ht="15" hidden="false" customHeight="false" outlineLevel="0" collapsed="false">
      <c r="A19" s="11" t="s">
        <v>51</v>
      </c>
      <c r="B19" s="11" t="n">
        <v>0.829012628962596</v>
      </c>
      <c r="C19" s="11" t="n">
        <v>511.811034162675</v>
      </c>
      <c r="D19" s="11" t="n">
        <f aca="false">C19/B19</f>
        <v>617.374230840297</v>
      </c>
      <c r="E19" s="12" t="n">
        <v>2.72165896324156E-060</v>
      </c>
      <c r="F19" s="12" t="n">
        <v>2.68434989964211E-058</v>
      </c>
      <c r="G19" s="11" t="n">
        <v>53.7722796051925</v>
      </c>
      <c r="H19" s="11" t="n">
        <v>2.0679034451978</v>
      </c>
      <c r="I19" s="11" t="n">
        <v>26.0032835334094</v>
      </c>
      <c r="J19" s="12" t="n">
        <v>5.28113713714481E-006</v>
      </c>
      <c r="K19" s="11" t="n">
        <v>0.000460895400232902</v>
      </c>
      <c r="L19" s="11" t="s">
        <v>52</v>
      </c>
      <c r="M19" s="11" t="n">
        <v>0</v>
      </c>
      <c r="N19" s="11" t="n">
        <v>0.05928345</v>
      </c>
      <c r="O19" s="11" t="n">
        <v>16.40674</v>
      </c>
      <c r="P19" s="11" t="n">
        <v>18.11278</v>
      </c>
      <c r="Q19" s="11" t="n">
        <v>2.163413</v>
      </c>
      <c r="R19" s="11" t="n">
        <v>1.975109</v>
      </c>
      <c r="S19" s="11" t="n">
        <v>0.06571667</v>
      </c>
      <c r="T19" s="11" t="n">
        <v>0.05711658</v>
      </c>
    </row>
    <row r="20" s="11" customFormat="true" ht="15" hidden="false" customHeight="false" outlineLevel="0" collapsed="false">
      <c r="A20" s="11" t="s">
        <v>53</v>
      </c>
      <c r="B20" s="11" t="n">
        <v>0</v>
      </c>
      <c r="C20" s="11" t="n">
        <v>320.337546777337</v>
      </c>
      <c r="D20" s="11" t="e">
        <f aca="false">C20/B20</f>
        <v>#DIV/0!</v>
      </c>
      <c r="E20" s="12" t="n">
        <v>5.0030393877833E-040</v>
      </c>
      <c r="F20" s="12" t="n">
        <v>2.45975189536637E-038</v>
      </c>
      <c r="G20" s="11" t="n">
        <v>34.2261563122958</v>
      </c>
      <c r="H20" s="11" t="n">
        <v>0</v>
      </c>
      <c r="I20" s="11" t="e">
        <f aca="false">G20/H20</f>
        <v>#DIV/0!</v>
      </c>
      <c r="J20" s="11" t="n">
        <v>0.000311984806741552</v>
      </c>
      <c r="K20" s="11" t="n">
        <v>0.0134523409357454</v>
      </c>
      <c r="L20" s="11" t="s">
        <v>54</v>
      </c>
      <c r="M20" s="11" t="n">
        <v>0</v>
      </c>
      <c r="N20" s="11" t="n">
        <v>0</v>
      </c>
      <c r="O20" s="11" t="n">
        <v>16.69356</v>
      </c>
      <c r="P20" s="11" t="n">
        <v>12.19221</v>
      </c>
      <c r="Q20" s="11" t="n">
        <v>2.479031</v>
      </c>
      <c r="R20" s="11" t="n">
        <v>1.032313</v>
      </c>
      <c r="S20" s="11" t="n">
        <v>0</v>
      </c>
      <c r="T20" s="11" t="n">
        <v>0</v>
      </c>
    </row>
    <row r="21" s="11" customFormat="true" ht="15" hidden="false" customHeight="false" outlineLevel="0" collapsed="false">
      <c r="A21" s="11" t="s">
        <v>55</v>
      </c>
      <c r="B21" s="11" t="n">
        <v>0.964114102733582</v>
      </c>
      <c r="C21" s="11" t="n">
        <v>439.194064545061</v>
      </c>
      <c r="D21" s="11" t="n">
        <f aca="false">C21/B21</f>
        <v>455.541582992927</v>
      </c>
      <c r="E21" s="12" t="n">
        <v>6.71807655383903E-005</v>
      </c>
      <c r="F21" s="11" t="n">
        <v>0.000342382387459593</v>
      </c>
      <c r="G21" s="11" t="n">
        <v>40.2414367744005</v>
      </c>
      <c r="H21" s="11" t="n">
        <v>0</v>
      </c>
      <c r="I21" s="11" t="e">
        <f aca="false">G21/H21</f>
        <v>#DIV/0!</v>
      </c>
      <c r="J21" s="12" t="n">
        <v>2.24424219218763E-006</v>
      </c>
      <c r="K21" s="11" t="n">
        <v>0.00022122685007146</v>
      </c>
      <c r="L21" s="11" t="s">
        <v>56</v>
      </c>
      <c r="M21" s="11" t="n">
        <v>0.0655097</v>
      </c>
      <c r="N21" s="11" t="n">
        <v>0</v>
      </c>
      <c r="O21" s="11" t="n">
        <v>6.873659</v>
      </c>
      <c r="P21" s="11" t="n">
        <v>19.50271</v>
      </c>
      <c r="Q21" s="11" t="n">
        <v>1.518031</v>
      </c>
      <c r="R21" s="11" t="n">
        <v>1.295039</v>
      </c>
      <c r="S21" s="11" t="n">
        <v>0</v>
      </c>
      <c r="T21" s="11" t="n">
        <v>0</v>
      </c>
    </row>
    <row r="22" s="11" customFormat="true" ht="15" hidden="false" customHeight="false" outlineLevel="0" collapsed="false">
      <c r="A22" s="11" t="s">
        <v>57</v>
      </c>
      <c r="B22" s="11" t="n">
        <v>8.0690702926328</v>
      </c>
      <c r="C22" s="11" t="n">
        <v>576.638645957268</v>
      </c>
      <c r="D22" s="11" t="n">
        <f aca="false">C22/B22</f>
        <v>71.4628358714075</v>
      </c>
      <c r="E22" s="12" t="n">
        <v>7.67388638218024E-054</v>
      </c>
      <c r="F22" s="12" t="n">
        <v>6.19427709490961E-052</v>
      </c>
      <c r="G22" s="11" t="n">
        <v>41.4273162531587</v>
      </c>
      <c r="H22" s="11" t="n">
        <v>3.71938301864998</v>
      </c>
      <c r="I22" s="11" t="n">
        <v>11.1382226690371</v>
      </c>
      <c r="J22" s="11" t="n">
        <v>0.000752674085766907</v>
      </c>
      <c r="K22" s="11" t="n">
        <v>0.0268038790042368</v>
      </c>
      <c r="L22" s="11" t="s">
        <v>58</v>
      </c>
      <c r="M22" s="11" t="n">
        <v>0.1386151</v>
      </c>
      <c r="N22" s="11" t="n">
        <v>0.1205005</v>
      </c>
      <c r="O22" s="11" t="n">
        <v>6.819323</v>
      </c>
      <c r="P22" s="11" t="n">
        <v>7.137906</v>
      </c>
      <c r="Q22" s="11" t="n">
        <v>0.7283593</v>
      </c>
      <c r="R22" s="11" t="n">
        <v>0.4022975</v>
      </c>
      <c r="S22" s="11" t="n">
        <v>0.08062731</v>
      </c>
      <c r="T22" s="11" t="n">
        <v>0.02824925</v>
      </c>
    </row>
    <row r="23" s="11" customFormat="true" ht="15" hidden="false" customHeight="false" outlineLevel="0" collapsed="false">
      <c r="A23" s="11" t="s">
        <v>59</v>
      </c>
      <c r="B23" s="11" t="n">
        <v>0.964114102733582</v>
      </c>
      <c r="C23" s="11" t="n">
        <v>37.2710099677388</v>
      </c>
      <c r="D23" s="11" t="n">
        <f aca="false">C23/B23</f>
        <v>38.6582976662857</v>
      </c>
      <c r="E23" s="12" t="n">
        <v>8.31279021925572E-005</v>
      </c>
      <c r="F23" s="11" t="n">
        <v>0.000416718260195626</v>
      </c>
      <c r="G23" s="11" t="n">
        <v>32.8467984164148</v>
      </c>
      <c r="H23" s="11" t="n">
        <v>0</v>
      </c>
      <c r="I23" s="11" t="e">
        <f aca="false">G23/H23</f>
        <v>#DIV/0!</v>
      </c>
      <c r="J23" s="12" t="n">
        <v>2.51060574763218E-005</v>
      </c>
      <c r="K23" s="11" t="n">
        <v>0.0017153359979699</v>
      </c>
      <c r="L23" s="11" t="s">
        <v>26</v>
      </c>
      <c r="M23" s="11" t="n">
        <v>0.130905</v>
      </c>
      <c r="N23" s="12" t="n">
        <v>3.307684E-091</v>
      </c>
      <c r="O23" s="11" t="n">
        <v>2.833903</v>
      </c>
      <c r="P23" s="11" t="n">
        <v>2.379777</v>
      </c>
      <c r="Q23" s="11" t="n">
        <v>2.445307</v>
      </c>
      <c r="R23" s="11" t="n">
        <v>2.793325</v>
      </c>
      <c r="S23" s="12" t="n">
        <v>2.283605E-089</v>
      </c>
      <c r="T23" s="12" t="n">
        <v>9.669446E-092</v>
      </c>
    </row>
    <row r="24" s="11" customFormat="true" ht="15" hidden="false" customHeight="false" outlineLevel="0" collapsed="false">
      <c r="A24" s="11" t="s">
        <v>60</v>
      </c>
      <c r="B24" s="11" t="n">
        <v>0</v>
      </c>
      <c r="C24" s="11" t="n">
        <v>888.580630243323</v>
      </c>
      <c r="D24" s="11" t="e">
        <f aca="false">C24/B24</f>
        <v>#DIV/0!</v>
      </c>
      <c r="E24" s="12" t="n">
        <v>1.3125106303466E-005</v>
      </c>
      <c r="F24" s="12" t="n">
        <v>7.53532509626981E-005</v>
      </c>
      <c r="G24" s="11" t="n">
        <v>109.456806927235</v>
      </c>
      <c r="H24" s="11" t="n">
        <v>1.58444491374963</v>
      </c>
      <c r="I24" s="11" t="n">
        <v>69.0821157475288</v>
      </c>
      <c r="J24" s="12" t="n">
        <v>2.24506220423219E-013</v>
      </c>
      <c r="K24" s="12" t="n">
        <v>8.07408250086889E-011</v>
      </c>
      <c r="L24" s="11" t="s">
        <v>36</v>
      </c>
      <c r="M24" s="11" t="n">
        <v>0</v>
      </c>
      <c r="N24" s="11" t="n">
        <v>0</v>
      </c>
      <c r="O24" s="11" t="n">
        <v>11.00883</v>
      </c>
      <c r="P24" s="11" t="n">
        <v>34.56347</v>
      </c>
      <c r="Q24" s="11" t="n">
        <v>3.376808</v>
      </c>
      <c r="R24" s="11" t="n">
        <v>3.114053</v>
      </c>
      <c r="S24" s="11" t="n">
        <v>0.05938789</v>
      </c>
      <c r="T24" s="11" t="n">
        <v>0.02619527</v>
      </c>
    </row>
    <row r="25" s="11" customFormat="true" ht="15" hidden="false" customHeight="false" outlineLevel="0" collapsed="false">
      <c r="A25" s="11" t="s">
        <v>61</v>
      </c>
      <c r="B25" s="11" t="n">
        <v>0.896563365848089</v>
      </c>
      <c r="C25" s="11" t="n">
        <v>1247.22277159459</v>
      </c>
      <c r="D25" s="11" t="n">
        <f aca="false">C25/B25</f>
        <v>1391.11502778702</v>
      </c>
      <c r="E25" s="12" t="n">
        <v>5.36040686518917E-121</v>
      </c>
      <c r="F25" s="12" t="n">
        <v>1.95438025133172E-118</v>
      </c>
      <c r="G25" s="11" t="n">
        <v>75.8352706684478</v>
      </c>
      <c r="H25" s="11" t="n">
        <v>15.6961639045608</v>
      </c>
      <c r="I25" s="11" t="n">
        <v>4.8314525211101</v>
      </c>
      <c r="J25" s="11" t="n">
        <v>0.000478516824785514</v>
      </c>
      <c r="K25" s="11" t="n">
        <v>0.0187774821639754</v>
      </c>
      <c r="L25" s="11" t="s">
        <v>62</v>
      </c>
      <c r="M25" s="11" t="n">
        <v>0.02020828</v>
      </c>
      <c r="N25" s="11" t="n">
        <v>0.01749168</v>
      </c>
      <c r="O25" s="11" t="n">
        <v>21.03003</v>
      </c>
      <c r="P25" s="11" t="n">
        <v>19.23383</v>
      </c>
      <c r="Q25" s="11" t="n">
        <v>1.656875</v>
      </c>
      <c r="R25" s="11" t="n">
        <v>1.132904</v>
      </c>
      <c r="S25" s="11" t="n">
        <v>0.4891386</v>
      </c>
      <c r="T25" s="11" t="n">
        <v>0.07138163</v>
      </c>
    </row>
    <row r="26" s="11" customFormat="true" ht="15" hidden="false" customHeight="false" outlineLevel="0" collapsed="false">
      <c r="A26" s="11" t="s">
        <v>63</v>
      </c>
      <c r="B26" s="11" t="n">
        <v>3.03664567514007</v>
      </c>
      <c r="C26" s="11" t="n">
        <v>1040.35573242783</v>
      </c>
      <c r="D26" s="11" t="n">
        <f aca="false">C26/B26</f>
        <v>342.600304324225</v>
      </c>
      <c r="E26" s="12" t="n">
        <v>3.04406806683894E-100</v>
      </c>
      <c r="F26" s="12" t="n">
        <v>7.37141527618333E-098</v>
      </c>
      <c r="G26" s="11" t="n">
        <v>109.7953941572</v>
      </c>
      <c r="H26" s="11" t="n">
        <v>24.6807720229685</v>
      </c>
      <c r="I26" s="11" t="n">
        <v>4.44862073419022</v>
      </c>
      <c r="J26" s="12" t="n">
        <v>9.03761992653858E-005</v>
      </c>
      <c r="K26" s="11" t="n">
        <v>0.0048647070285498</v>
      </c>
      <c r="L26" s="11" t="s">
        <v>64</v>
      </c>
      <c r="M26" s="11" t="n">
        <v>0.04172305</v>
      </c>
      <c r="N26" s="11" t="n">
        <v>0.0719166</v>
      </c>
      <c r="O26" s="11" t="n">
        <v>14.4856</v>
      </c>
      <c r="P26" s="11" t="n">
        <v>15.87882</v>
      </c>
      <c r="Q26" s="11" t="n">
        <v>2.123574</v>
      </c>
      <c r="R26" s="11" t="n">
        <v>1.528148</v>
      </c>
      <c r="S26" s="11" t="n">
        <v>0.3876259</v>
      </c>
      <c r="T26" s="11" t="n">
        <v>0.4080862</v>
      </c>
    </row>
    <row r="27" s="11" customFormat="true" ht="15" hidden="false" customHeight="false" outlineLevel="0" collapsed="false">
      <c r="A27" s="11" t="s">
        <v>65</v>
      </c>
      <c r="B27" s="11" t="n">
        <v>12.8312919625836</v>
      </c>
      <c r="C27" s="11" t="n">
        <v>24941.5672434079</v>
      </c>
      <c r="D27" s="11" t="n">
        <f aca="false">C27/B27</f>
        <v>1943.8079435912</v>
      </c>
      <c r="E27" s="11" t="n">
        <v>0</v>
      </c>
      <c r="F27" s="11" t="n">
        <v>0</v>
      </c>
      <c r="G27" s="11" t="n">
        <v>1804.96123248392</v>
      </c>
      <c r="H27" s="11" t="n">
        <v>38.7924910137798</v>
      </c>
      <c r="I27" s="11" t="n">
        <v>46.5286241051849</v>
      </c>
      <c r="J27" s="12" t="n">
        <v>1.93565295710062E-006</v>
      </c>
      <c r="K27" s="11" t="n">
        <v>0.000195082983538346</v>
      </c>
      <c r="L27" s="11" t="s">
        <v>66</v>
      </c>
      <c r="M27" s="11" t="n">
        <v>0.2807478</v>
      </c>
      <c r="N27" s="11" t="n">
        <v>0.3296657</v>
      </c>
      <c r="O27" s="11" t="n">
        <v>446.8461</v>
      </c>
      <c r="P27" s="11" t="n">
        <v>460.6038</v>
      </c>
      <c r="Q27" s="11" t="n">
        <v>49.52404</v>
      </c>
      <c r="R27" s="11" t="n">
        <v>25.18875</v>
      </c>
      <c r="S27" s="11" t="n">
        <v>1.010893</v>
      </c>
      <c r="T27" s="11" t="n">
        <v>0.5757472</v>
      </c>
    </row>
    <row r="28" s="11" customFormat="true" ht="15" hidden="false" customHeight="false" outlineLevel="0" collapsed="false">
      <c r="A28" s="11" t="s">
        <v>67</v>
      </c>
      <c r="B28" s="11" t="n">
        <v>0</v>
      </c>
      <c r="C28" s="11" t="n">
        <v>337.769332995401</v>
      </c>
      <c r="D28" s="11" t="e">
        <f aca="false">C28/B28</f>
        <v>#DIV/0!</v>
      </c>
      <c r="E28" s="12" t="n">
        <v>1.12064629835214E-027</v>
      </c>
      <c r="F28" s="12" t="n">
        <v>3.33002305267662E-026</v>
      </c>
      <c r="G28" s="11" t="n">
        <v>25.3671011639972</v>
      </c>
      <c r="H28" s="11" t="n">
        <v>0</v>
      </c>
      <c r="I28" s="11" t="e">
        <f aca="false">G28/H28</f>
        <v>#DIV/0!</v>
      </c>
      <c r="J28" s="11" t="n">
        <v>0.000306948573327791</v>
      </c>
      <c r="K28" s="11" t="n">
        <v>0.013295311157578</v>
      </c>
      <c r="L28" s="11" t="s">
        <v>68</v>
      </c>
      <c r="M28" s="11" t="n">
        <v>0</v>
      </c>
      <c r="N28" s="11" t="n">
        <v>0</v>
      </c>
      <c r="O28" s="11" t="n">
        <v>8.083286</v>
      </c>
      <c r="P28" s="11" t="n">
        <v>5.465751</v>
      </c>
      <c r="Q28" s="11" t="n">
        <v>0.7558396</v>
      </c>
      <c r="R28" s="11" t="n">
        <v>0.3921875</v>
      </c>
      <c r="S28" s="11" t="n">
        <v>0</v>
      </c>
      <c r="T28" s="11" t="n">
        <v>0</v>
      </c>
    </row>
    <row r="29" s="11" customFormat="true" ht="15" hidden="false" customHeight="false" outlineLevel="0" collapsed="false">
      <c r="A29" s="11" t="s">
        <v>69</v>
      </c>
      <c r="B29" s="11" t="n">
        <v>1.79312673169618</v>
      </c>
      <c r="C29" s="11" t="n">
        <v>511.83751533415</v>
      </c>
      <c r="D29" s="11" t="n">
        <f aca="false">C29/B29</f>
        <v>285.44413860251</v>
      </c>
      <c r="E29" s="12" t="n">
        <v>2.24611923574752E-039</v>
      </c>
      <c r="F29" s="12" t="n">
        <v>1.0765778889331E-037</v>
      </c>
      <c r="G29" s="11" t="n">
        <v>27.848103818086</v>
      </c>
      <c r="H29" s="11" t="n">
        <v>0.550493191150725</v>
      </c>
      <c r="I29" s="11" t="n">
        <v>50.5875536078359</v>
      </c>
      <c r="J29" s="11" t="n">
        <v>0.000726900132995033</v>
      </c>
      <c r="K29" s="11" t="n">
        <v>0.0261133486855417</v>
      </c>
      <c r="L29" s="11" t="s">
        <v>70</v>
      </c>
      <c r="M29" s="11" t="n">
        <v>0.03067417</v>
      </c>
      <c r="N29" s="11" t="n">
        <v>0.02600969</v>
      </c>
      <c r="O29" s="11" t="n">
        <v>9.375268</v>
      </c>
      <c r="P29" s="11" t="n">
        <v>6.800304</v>
      </c>
      <c r="Q29" s="11" t="n">
        <v>0.6867115</v>
      </c>
      <c r="R29" s="11" t="n">
        <v>0.3004036</v>
      </c>
      <c r="S29" s="11" t="n">
        <v>0.02669936</v>
      </c>
      <c r="T29" s="11" t="n">
        <v>0</v>
      </c>
    </row>
    <row r="30" s="11" customFormat="true" ht="15" hidden="false" customHeight="false" outlineLevel="0" collapsed="false">
      <c r="A30" s="11" t="s">
        <v>71</v>
      </c>
      <c r="B30" s="11" t="n">
        <v>6.48779766476144</v>
      </c>
      <c r="C30" s="11" t="n">
        <v>3699.60482105855</v>
      </c>
      <c r="D30" s="11" t="n">
        <f aca="false">C30/B30</f>
        <v>570.240474846033</v>
      </c>
      <c r="E30" s="12" t="n">
        <v>1.55056121180999E-035</v>
      </c>
      <c r="F30" s="12" t="n">
        <v>6.46711577918026E-034</v>
      </c>
      <c r="G30" s="11" t="n">
        <v>284.520503445105</v>
      </c>
      <c r="H30" s="11" t="n">
        <v>10.8229757574372</v>
      </c>
      <c r="I30" s="11" t="n">
        <v>26.2885651619049</v>
      </c>
      <c r="J30" s="12" t="n">
        <v>6.45445734488611E-005</v>
      </c>
      <c r="K30" s="11" t="n">
        <v>0.00368647514007134</v>
      </c>
      <c r="L30" s="11" t="s">
        <v>72</v>
      </c>
      <c r="M30" s="11" t="n">
        <v>0.09714999</v>
      </c>
      <c r="N30" s="11" t="n">
        <v>0.2331806</v>
      </c>
      <c r="O30" s="11" t="n">
        <v>89.74071</v>
      </c>
      <c r="P30" s="11" t="n">
        <v>60.36209</v>
      </c>
      <c r="Q30" s="11" t="n">
        <v>8.770443</v>
      </c>
      <c r="R30" s="11" t="n">
        <v>4.290873</v>
      </c>
      <c r="S30" s="11" t="n">
        <v>0.2445061</v>
      </c>
      <c r="T30" s="11" t="n">
        <v>0.2369352</v>
      </c>
    </row>
    <row r="31" s="11" customFormat="true" ht="15" hidden="false" customHeight="false" outlineLevel="0" collapsed="false">
      <c r="A31" s="11" t="s">
        <v>73</v>
      </c>
      <c r="B31" s="11" t="n">
        <v>4.76222166995076</v>
      </c>
      <c r="C31" s="11" t="n">
        <v>4607.405587779</v>
      </c>
      <c r="D31" s="11" t="n">
        <f aca="false">C31/B31</f>
        <v>967.490786254525</v>
      </c>
      <c r="E31" s="12" t="n">
        <v>3.69429599228883E-044</v>
      </c>
      <c r="F31" s="12" t="n">
        <v>2.09940824262312E-042</v>
      </c>
      <c r="G31" s="11" t="n">
        <v>325.646745932331</v>
      </c>
      <c r="H31" s="11" t="n">
        <v>22.665687323943</v>
      </c>
      <c r="I31" s="11" t="n">
        <v>14.3673889645664</v>
      </c>
      <c r="J31" s="12" t="n">
        <v>2.7730279799079E-021</v>
      </c>
      <c r="K31" s="12" t="n">
        <v>2.38823386048541E-018</v>
      </c>
      <c r="L31" s="11" t="s">
        <v>74</v>
      </c>
      <c r="M31" s="11" t="n">
        <v>0.1084028</v>
      </c>
      <c r="N31" s="11" t="n">
        <v>0.2806506</v>
      </c>
      <c r="O31" s="11" t="n">
        <v>125.006</v>
      </c>
      <c r="P31" s="11" t="n">
        <v>162.3321</v>
      </c>
      <c r="Q31" s="11" t="n">
        <v>13.00285</v>
      </c>
      <c r="R31" s="11" t="n">
        <v>10.22496</v>
      </c>
      <c r="S31" s="11" t="n">
        <v>1.084441</v>
      </c>
      <c r="T31" s="11" t="n">
        <v>0.5003786</v>
      </c>
    </row>
    <row r="32" s="11" customFormat="true" ht="15" hidden="false" customHeight="false" outlineLevel="0" collapsed="false">
      <c r="A32" s="11" t="s">
        <v>75</v>
      </c>
      <c r="B32" s="11" t="n">
        <v>0</v>
      </c>
      <c r="C32" s="11" t="n">
        <v>315.418996296781</v>
      </c>
      <c r="D32" s="11" t="e">
        <f aca="false">C32/B32</f>
        <v>#DIV/0!</v>
      </c>
      <c r="E32" s="12" t="n">
        <v>5.97566701567986E-027</v>
      </c>
      <c r="F32" s="12" t="n">
        <v>1.72053610462995E-025</v>
      </c>
      <c r="G32" s="11" t="n">
        <v>26.8798875585908</v>
      </c>
      <c r="H32" s="11" t="n">
        <v>0</v>
      </c>
      <c r="I32" s="11" t="e">
        <f aca="false">G32/H32</f>
        <v>#DIV/0!</v>
      </c>
      <c r="J32" s="11" t="n">
        <v>0.000336138012934941</v>
      </c>
      <c r="K32" s="11" t="n">
        <v>0.0143613430147804</v>
      </c>
      <c r="L32" s="11" t="s">
        <v>26</v>
      </c>
      <c r="M32" s="11" t="n">
        <v>0</v>
      </c>
      <c r="N32" s="11" t="n">
        <v>0</v>
      </c>
      <c r="O32" s="11" t="n">
        <v>58.70481</v>
      </c>
      <c r="P32" s="11" t="n">
        <v>39.58049</v>
      </c>
      <c r="Q32" s="11" t="n">
        <v>6.590685</v>
      </c>
      <c r="R32" s="11" t="n">
        <v>2.800685</v>
      </c>
      <c r="S32" s="11" t="n">
        <v>0</v>
      </c>
      <c r="T32" s="11" t="n">
        <v>0</v>
      </c>
    </row>
    <row r="33" s="11" customFormat="true" ht="15" hidden="false" customHeight="false" outlineLevel="0" collapsed="false">
      <c r="A33" s="11" t="s">
        <v>76</v>
      </c>
      <c r="B33" s="11" t="n">
        <v>3.93320904098816</v>
      </c>
      <c r="C33" s="11" t="n">
        <v>1732.59841178249</v>
      </c>
      <c r="D33" s="11" t="n">
        <f aca="false">C33/B33</f>
        <v>440.50504148826</v>
      </c>
      <c r="E33" s="12" t="n">
        <v>4.98759673722227E-142</v>
      </c>
      <c r="F33" s="12" t="n">
        <v>2.74309366993433E-139</v>
      </c>
      <c r="G33" s="11" t="n">
        <v>144.577800918724</v>
      </c>
      <c r="H33" s="11" t="n">
        <v>1.0339517225989</v>
      </c>
      <c r="I33" s="11" t="n">
        <v>139.830320660735</v>
      </c>
      <c r="J33" s="12" t="n">
        <v>1.06646064405066E-005</v>
      </c>
      <c r="K33" s="11" t="n">
        <v>0.000838991766775146</v>
      </c>
      <c r="L33" s="11" t="s">
        <v>77</v>
      </c>
      <c r="M33" s="11" t="n">
        <v>0.1074796</v>
      </c>
      <c r="N33" s="11" t="n">
        <v>0.2311509</v>
      </c>
      <c r="O33" s="11" t="n">
        <v>58.63895</v>
      </c>
      <c r="P33" s="11" t="n">
        <v>59.25733</v>
      </c>
      <c r="Q33" s="11" t="n">
        <v>7.703776</v>
      </c>
      <c r="R33" s="11" t="n">
        <v>3.479712</v>
      </c>
      <c r="S33" s="11" t="n">
        <v>0.05055614</v>
      </c>
      <c r="T33" s="11" t="n">
        <v>0.04494709</v>
      </c>
    </row>
    <row r="34" s="11" customFormat="true" ht="15" hidden="false" customHeight="false" outlineLevel="0" collapsed="false">
      <c r="A34" s="11" t="s">
        <v>78</v>
      </c>
      <c r="B34" s="11" t="n">
        <v>0</v>
      </c>
      <c r="C34" s="11" t="n">
        <v>6654.55668234809</v>
      </c>
      <c r="D34" s="11" t="e">
        <f aca="false">C34/B34</f>
        <v>#DIV/0!</v>
      </c>
      <c r="E34" s="12" t="n">
        <v>2.32098422403273E-092</v>
      </c>
      <c r="F34" s="12" t="n">
        <v>4.67786441525701E-090</v>
      </c>
      <c r="G34" s="11" t="n">
        <v>536.666224202472</v>
      </c>
      <c r="H34" s="11" t="n">
        <v>11.8427115665058</v>
      </c>
      <c r="I34" s="11" t="n">
        <v>45.3161610150418</v>
      </c>
      <c r="J34" s="12" t="n">
        <v>2.97152150679824E-005</v>
      </c>
      <c r="K34" s="11" t="n">
        <v>0.00196066500711665</v>
      </c>
      <c r="L34" s="11" t="s">
        <v>26</v>
      </c>
      <c r="M34" s="11" t="n">
        <v>0</v>
      </c>
      <c r="N34" s="11" t="n">
        <v>0</v>
      </c>
      <c r="O34" s="11" t="n">
        <v>333.6562</v>
      </c>
      <c r="P34" s="11" t="n">
        <v>397.7827</v>
      </c>
      <c r="Q34" s="11" t="n">
        <v>45.93264</v>
      </c>
      <c r="R34" s="11" t="n">
        <v>21.31272</v>
      </c>
      <c r="S34" s="11" t="n">
        <v>1.189663</v>
      </c>
      <c r="T34" s="11" t="n">
        <v>0.2620971</v>
      </c>
    </row>
    <row r="35" s="11" customFormat="true" ht="15" hidden="false" customHeight="false" outlineLevel="0" collapsed="false">
      <c r="A35" s="11" t="s">
        <v>79</v>
      </c>
      <c r="B35" s="11" t="n">
        <v>0</v>
      </c>
      <c r="C35" s="11" t="n">
        <v>619.700859050039</v>
      </c>
      <c r="D35" s="11" t="e">
        <f aca="false">C35/B35</f>
        <v>#DIV/0!</v>
      </c>
      <c r="E35" s="12" t="n">
        <v>6.13347322182547E-074</v>
      </c>
      <c r="F35" s="12" t="n">
        <v>8.6158040075764E-072</v>
      </c>
      <c r="G35" s="11" t="n">
        <v>71.1634829859544</v>
      </c>
      <c r="H35" s="11" t="n">
        <v>0</v>
      </c>
      <c r="I35" s="11" t="e">
        <f aca="false">G35/H35</f>
        <v>#DIV/0!</v>
      </c>
      <c r="J35" s="12" t="n">
        <v>5.33796136884288E-008</v>
      </c>
      <c r="K35" s="12" t="n">
        <v>8.2403519678359E-006</v>
      </c>
      <c r="L35" s="11" t="s">
        <v>50</v>
      </c>
      <c r="M35" s="11" t="n">
        <v>0</v>
      </c>
      <c r="N35" s="12" t="n">
        <v>5.308504E-039</v>
      </c>
      <c r="O35" s="11" t="n">
        <v>17.25105</v>
      </c>
      <c r="P35" s="11" t="n">
        <v>17.52165</v>
      </c>
      <c r="Q35" s="11" t="n">
        <v>2.949037</v>
      </c>
      <c r="R35" s="11" t="n">
        <v>1.61118</v>
      </c>
      <c r="S35" s="11" t="n">
        <v>0</v>
      </c>
      <c r="T35" s="12" t="n">
        <v>6.365275E-047</v>
      </c>
    </row>
    <row r="36" s="11" customFormat="true" ht="15" hidden="false" customHeight="false" outlineLevel="0" collapsed="false">
      <c r="A36" s="11" t="s">
        <v>80</v>
      </c>
      <c r="B36" s="11" t="n">
        <v>12.5518871218732</v>
      </c>
      <c r="C36" s="11" t="n">
        <v>43227.0485397963</v>
      </c>
      <c r="D36" s="11" t="n">
        <f aca="false">C36/B36</f>
        <v>3443.86848926229</v>
      </c>
      <c r="E36" s="11" t="n">
        <v>0</v>
      </c>
      <c r="F36" s="11" t="n">
        <v>0</v>
      </c>
      <c r="G36" s="11" t="n">
        <v>3149.97645902644</v>
      </c>
      <c r="H36" s="11" t="n">
        <v>5.03568929358941</v>
      </c>
      <c r="I36" s="11" t="n">
        <v>625.530344581914</v>
      </c>
      <c r="J36" s="12" t="n">
        <v>8.63248080447841E-006</v>
      </c>
      <c r="K36" s="11" t="n">
        <v>0.000704526681516621</v>
      </c>
      <c r="L36" s="11" t="s">
        <v>81</v>
      </c>
      <c r="M36" s="11" t="n">
        <v>0.3656733</v>
      </c>
      <c r="N36" s="11" t="n">
        <v>0.3170386</v>
      </c>
      <c r="O36" s="11" t="n">
        <v>1002.881</v>
      </c>
      <c r="P36" s="11" t="n">
        <v>850.9928</v>
      </c>
      <c r="Q36" s="11" t="n">
        <v>112.9462</v>
      </c>
      <c r="R36" s="11" t="n">
        <v>40.21987</v>
      </c>
      <c r="S36" s="11" t="n">
        <v>0.06924571</v>
      </c>
      <c r="T36" s="11" t="n">
        <v>0.1521209</v>
      </c>
    </row>
    <row r="37" s="11" customFormat="true" ht="15" hidden="false" customHeight="false" outlineLevel="0" collapsed="false">
      <c r="A37" s="11" t="s">
        <v>82</v>
      </c>
      <c r="B37" s="11" t="n">
        <v>3.03664567514007</v>
      </c>
      <c r="C37" s="11" t="n">
        <v>266.477752497387</v>
      </c>
      <c r="D37" s="11" t="n">
        <f aca="false">C37/B37</f>
        <v>87.7539828498744</v>
      </c>
      <c r="E37" s="12" t="n">
        <v>1.47895477283046E-014</v>
      </c>
      <c r="F37" s="12" t="n">
        <v>2.07302822564042E-013</v>
      </c>
      <c r="G37" s="11" t="n">
        <v>45.7121471014066</v>
      </c>
      <c r="H37" s="11" t="n">
        <v>4.00173757099051</v>
      </c>
      <c r="I37" s="11" t="n">
        <v>11.4230746745574</v>
      </c>
      <c r="J37" s="11" t="n">
        <v>0.000418830785274425</v>
      </c>
      <c r="K37" s="11" t="n">
        <v>0.0169782793267791</v>
      </c>
      <c r="L37" s="11" t="s">
        <v>26</v>
      </c>
      <c r="M37" s="11" t="n">
        <v>0.1832603</v>
      </c>
      <c r="N37" s="11" t="n">
        <v>0.3243629</v>
      </c>
      <c r="O37" s="11" t="n">
        <v>14.35108</v>
      </c>
      <c r="P37" s="11" t="n">
        <v>20.805</v>
      </c>
      <c r="Q37" s="11" t="n">
        <v>2.672483</v>
      </c>
      <c r="R37" s="11" t="n">
        <v>4.23514</v>
      </c>
      <c r="S37" s="11" t="n">
        <v>0.1717405</v>
      </c>
      <c r="T37" s="11" t="n">
        <v>0.447389</v>
      </c>
    </row>
    <row r="38" s="11" customFormat="true" ht="15" hidden="false" customHeight="false" outlineLevel="0" collapsed="false">
      <c r="A38" s="11" t="s">
        <v>83</v>
      </c>
      <c r="B38" s="11" t="n">
        <v>0</v>
      </c>
      <c r="C38" s="11" t="n">
        <v>286.960091086827</v>
      </c>
      <c r="D38" s="11" t="e">
        <f aca="false">C38/B38</f>
        <v>#DIV/0!</v>
      </c>
      <c r="E38" s="12" t="n">
        <v>2.30703697437336E-016</v>
      </c>
      <c r="F38" s="12" t="n">
        <v>3.60950061627007E-015</v>
      </c>
      <c r="G38" s="11" t="n">
        <v>21.9178822504132</v>
      </c>
      <c r="H38" s="11" t="n">
        <v>0</v>
      </c>
      <c r="I38" s="11" t="e">
        <f aca="false">G38/H38</f>
        <v>#DIV/0!</v>
      </c>
      <c r="J38" s="11" t="n">
        <v>0.000955391240446075</v>
      </c>
      <c r="K38" s="11" t="n">
        <v>0.0322415703076153</v>
      </c>
      <c r="L38" s="11" t="s">
        <v>84</v>
      </c>
      <c r="M38" s="11" t="n">
        <v>0</v>
      </c>
      <c r="N38" s="11" t="n">
        <v>0</v>
      </c>
      <c r="O38" s="11" t="n">
        <v>9.361075</v>
      </c>
      <c r="P38" s="11" t="n">
        <v>14.30257</v>
      </c>
      <c r="Q38" s="11" t="n">
        <v>1.318187</v>
      </c>
      <c r="R38" s="11" t="n">
        <v>0.7807408</v>
      </c>
      <c r="S38" s="11" t="n">
        <v>0</v>
      </c>
      <c r="T38" s="11" t="n">
        <v>0</v>
      </c>
    </row>
    <row r="39" s="11" customFormat="true" ht="15" hidden="false" customHeight="false" outlineLevel="0" collapsed="false">
      <c r="A39" s="11" t="s">
        <v>85</v>
      </c>
      <c r="B39" s="11" t="n">
        <v>0.829012628962596</v>
      </c>
      <c r="C39" s="11" t="n">
        <v>5291.67527875169</v>
      </c>
      <c r="D39" s="11" t="n">
        <f aca="false">C39/B39</f>
        <v>6383.1057499975</v>
      </c>
      <c r="E39" s="12" t="n">
        <v>9.06806905578307E-244</v>
      </c>
      <c r="F39" s="12" t="n">
        <v>1.54868301469003E-240</v>
      </c>
      <c r="G39" s="11" t="n">
        <v>352.913590325168</v>
      </c>
      <c r="H39" s="11" t="n">
        <v>0.550493191150725</v>
      </c>
      <c r="I39" s="11" t="n">
        <v>641.086204149871</v>
      </c>
      <c r="J39" s="12" t="n">
        <v>2.10021755280545E-021</v>
      </c>
      <c r="K39" s="12" t="n">
        <v>1.8576708067747E-018</v>
      </c>
      <c r="L39" s="11" t="s">
        <v>86</v>
      </c>
      <c r="M39" s="11" t="n">
        <v>0</v>
      </c>
      <c r="N39" s="11" t="n">
        <v>0.09259455</v>
      </c>
      <c r="O39" s="11" t="n">
        <v>213.2302</v>
      </c>
      <c r="P39" s="11" t="n">
        <v>178.8423</v>
      </c>
      <c r="Q39" s="11" t="n">
        <v>17.60293</v>
      </c>
      <c r="R39" s="11" t="n">
        <v>12.0919</v>
      </c>
      <c r="S39" s="11" t="n">
        <v>0.05521475</v>
      </c>
      <c r="T39" s="11" t="n">
        <v>0</v>
      </c>
    </row>
    <row r="40" s="11" customFormat="true" ht="15" hidden="false" customHeight="false" outlineLevel="0" collapsed="false">
      <c r="A40" s="11" t="s">
        <v>87</v>
      </c>
      <c r="B40" s="11" t="n">
        <v>6.96985471612823</v>
      </c>
      <c r="C40" s="11" t="n">
        <v>2444.22440884456</v>
      </c>
      <c r="D40" s="11" t="n">
        <f aca="false">C40/B40</f>
        <v>350.685130235015</v>
      </c>
      <c r="E40" s="12" t="n">
        <v>2.99658867387924E-169</v>
      </c>
      <c r="F40" s="12" t="n">
        <v>2.6280082669921E-166</v>
      </c>
      <c r="G40" s="11" t="n">
        <v>146.478368321444</v>
      </c>
      <c r="H40" s="11" t="n">
        <v>17.1079366662635</v>
      </c>
      <c r="I40" s="11" t="n">
        <v>8.56201254300272</v>
      </c>
      <c r="J40" s="12" t="n">
        <v>9.10137448289489E-006</v>
      </c>
      <c r="K40" s="11" t="n">
        <v>0.000739108393800747</v>
      </c>
      <c r="L40" s="11" t="s">
        <v>88</v>
      </c>
      <c r="M40" s="11" t="n">
        <v>0.07702886</v>
      </c>
      <c r="N40" s="11" t="n">
        <v>0.1660858</v>
      </c>
      <c r="O40" s="11" t="n">
        <v>33.186</v>
      </c>
      <c r="P40" s="11" t="n">
        <v>33.84686</v>
      </c>
      <c r="Q40" s="11" t="n">
        <v>2.80139</v>
      </c>
      <c r="R40" s="11" t="n">
        <v>1.765208</v>
      </c>
      <c r="S40" s="11" t="n">
        <v>0.1731296</v>
      </c>
      <c r="T40" s="11" t="n">
        <v>0.3514393</v>
      </c>
    </row>
    <row r="41" s="1" customFormat="true" ht="15" hidden="false" customHeight="false" outlineLevel="0" collapsed="false">
      <c r="A41" s="1" t="s">
        <v>89</v>
      </c>
      <c r="B41" s="1" t="n">
        <v>4.48281682924045</v>
      </c>
      <c r="C41" s="1" t="n">
        <v>46.22278001578</v>
      </c>
      <c r="D41" s="1" t="n">
        <f aca="false">C41/B41</f>
        <v>10.3111016524875</v>
      </c>
      <c r="E41" s="1" t="n">
        <v>0.000672004842709777</v>
      </c>
      <c r="F41" s="1" t="n">
        <v>0.00280317330519213</v>
      </c>
      <c r="G41" s="1" t="n">
        <v>3.94541944440172</v>
      </c>
      <c r="H41" s="1" t="n">
        <v>5.10272395329196</v>
      </c>
      <c r="I41" s="1" t="n">
        <v>0.773198683784644</v>
      </c>
      <c r="J41" s="1" t="n">
        <v>0.904390933951365</v>
      </c>
      <c r="K41" s="1" t="n">
        <v>1</v>
      </c>
      <c r="L41" s="1" t="s">
        <v>90</v>
      </c>
      <c r="M41" s="1" t="n">
        <v>0.1404631</v>
      </c>
      <c r="N41" s="1" t="n">
        <v>0.1216566</v>
      </c>
      <c r="O41" s="1" t="n">
        <v>1.280959</v>
      </c>
      <c r="P41" s="1" t="n">
        <v>1.028232</v>
      </c>
      <c r="Q41" s="1" t="n">
        <v>0.2025819</v>
      </c>
      <c r="R41" s="1" t="n">
        <v>0.03254342</v>
      </c>
      <c r="S41" s="1" t="n">
        <v>0.1105479</v>
      </c>
      <c r="T41" s="1" t="n">
        <v>0.1597568</v>
      </c>
    </row>
    <row r="42" s="1" customFormat="true" ht="15" hidden="false" customHeight="false" outlineLevel="0" collapsed="false">
      <c r="A42" s="1" t="s">
        <v>91</v>
      </c>
      <c r="B42" s="1" t="n">
        <v>30.7625592795453</v>
      </c>
      <c r="C42" s="1" t="n">
        <v>1014.67459247874</v>
      </c>
      <c r="D42" s="1" t="n">
        <f aca="false">C42/B42</f>
        <v>32.9840759755454</v>
      </c>
      <c r="E42" s="13" t="n">
        <v>1.07081606748083E-047</v>
      </c>
      <c r="F42" s="13" t="n">
        <v>6.94938211473711E-046</v>
      </c>
      <c r="G42" s="1" t="n">
        <v>97.002599878629</v>
      </c>
      <c r="H42" s="1" t="n">
        <v>23.015076535986</v>
      </c>
      <c r="I42" s="1" t="n">
        <v>4.21474157285365</v>
      </c>
      <c r="J42" s="1" t="n">
        <v>0.00640532227274771</v>
      </c>
      <c r="K42" s="1" t="n">
        <v>0.137011099359617</v>
      </c>
      <c r="L42" s="1" t="s">
        <v>92</v>
      </c>
      <c r="M42" s="1" t="n">
        <v>0.4445128</v>
      </c>
      <c r="N42" s="1" t="n">
        <v>0.4393705</v>
      </c>
      <c r="O42" s="1" t="n">
        <v>12.67458</v>
      </c>
      <c r="P42" s="1" t="n">
        <v>9.843846</v>
      </c>
      <c r="Q42" s="1" t="n">
        <v>1.579519</v>
      </c>
      <c r="R42" s="1" t="n">
        <v>0.8634616</v>
      </c>
      <c r="S42" s="1" t="n">
        <v>0.3480239</v>
      </c>
      <c r="T42" s="1" t="n">
        <v>0.2096706</v>
      </c>
    </row>
    <row r="43" s="1" customFormat="true" ht="15" hidden="false" customHeight="false" outlineLevel="0" collapsed="false">
      <c r="A43" s="1" t="s">
        <v>93</v>
      </c>
      <c r="B43" s="1" t="n">
        <v>11.8088290161328</v>
      </c>
      <c r="C43" s="1" t="n">
        <v>59.9735772912987</v>
      </c>
      <c r="D43" s="1" t="n">
        <f aca="false">C43/B43</f>
        <v>5.07870655162887</v>
      </c>
      <c r="E43" s="1" t="n">
        <v>0.00344130675888449</v>
      </c>
      <c r="F43" s="1" t="n">
        <v>0.0121814075508937</v>
      </c>
      <c r="G43" s="1" t="n">
        <v>9.70634739709205</v>
      </c>
      <c r="H43" s="1" t="n">
        <v>54.5313026589316</v>
      </c>
      <c r="I43" s="1" t="n">
        <v>0.177995883535019</v>
      </c>
      <c r="J43" s="1" t="n">
        <v>0.00190484947057375</v>
      </c>
      <c r="K43" s="1" t="n">
        <v>0.0557104634704801</v>
      </c>
      <c r="L43" s="1" t="s">
        <v>94</v>
      </c>
      <c r="M43" s="1" t="n">
        <v>0.06683615</v>
      </c>
      <c r="N43" s="1" t="n">
        <v>0.4712253</v>
      </c>
      <c r="O43" s="1" t="n">
        <v>1.145864</v>
      </c>
      <c r="P43" s="1" t="n">
        <v>1.012245</v>
      </c>
      <c r="Q43" s="1" t="n">
        <v>0.2156778</v>
      </c>
      <c r="R43" s="1" t="n">
        <v>0.1796485</v>
      </c>
      <c r="S43" s="1" t="n">
        <v>1.090132</v>
      </c>
      <c r="T43" s="1" t="n">
        <v>1.114669</v>
      </c>
    </row>
    <row r="44" s="1" customFormat="true" ht="15" hidden="false" customHeight="false" outlineLevel="0" collapsed="false">
      <c r="A44" s="1" t="s">
        <v>95</v>
      </c>
      <c r="B44" s="1" t="n">
        <v>1.44617115410037</v>
      </c>
      <c r="C44" s="1" t="n">
        <v>57.6920021470646</v>
      </c>
      <c r="D44" s="1" t="n">
        <f aca="false">C44/B44</f>
        <v>39.8929282910179</v>
      </c>
      <c r="E44" s="13" t="n">
        <v>6.03268441093521E-007</v>
      </c>
      <c r="F44" s="13" t="n">
        <v>4.17209242221732E-006</v>
      </c>
      <c r="G44" s="1" t="n">
        <v>5.45820583899534</v>
      </c>
      <c r="H44" s="1" t="n">
        <v>37.9352563511769</v>
      </c>
      <c r="I44" s="1" t="n">
        <v>0.143882139307752</v>
      </c>
      <c r="J44" s="1" t="n">
        <v>0.00451466052950307</v>
      </c>
      <c r="K44" s="1" t="n">
        <v>0.105839036639718</v>
      </c>
      <c r="L44" s="1" t="s">
        <v>96</v>
      </c>
      <c r="M44" s="1" t="n">
        <v>0.0621469</v>
      </c>
      <c r="N44" s="1" t="n">
        <v>0</v>
      </c>
      <c r="O44" s="1" t="n">
        <v>1.090653</v>
      </c>
      <c r="P44" s="1" t="n">
        <v>1.015079</v>
      </c>
      <c r="Q44" s="1" t="n">
        <v>0.2325639</v>
      </c>
      <c r="R44" s="1" t="n">
        <v>0</v>
      </c>
      <c r="S44" s="1" t="n">
        <v>0.5750194</v>
      </c>
      <c r="T44" s="1" t="n">
        <v>0.985876</v>
      </c>
    </row>
    <row r="45" s="1" customFormat="true" ht="15" hidden="false" customHeight="false" outlineLevel="0" collapsed="false">
      <c r="A45" s="1" t="s">
        <v>97</v>
      </c>
      <c r="B45" s="1" t="n">
        <v>20.1481022563076</v>
      </c>
      <c r="C45" s="1" t="n">
        <v>157.512218332311</v>
      </c>
      <c r="D45" s="1" t="n">
        <f aca="false">C45/B45</f>
        <v>7.81771981939391</v>
      </c>
      <c r="E45" s="13" t="n">
        <v>1.34016311068642E-008</v>
      </c>
      <c r="F45" s="13" t="n">
        <v>1.12894477618545E-007</v>
      </c>
      <c r="G45" s="1" t="n">
        <v>42.1536844912504</v>
      </c>
      <c r="H45" s="1" t="n">
        <v>26.6146061487612</v>
      </c>
      <c r="I45" s="1" t="n">
        <v>1.58385528065432</v>
      </c>
      <c r="J45" s="1" t="n">
        <v>0.377077644556195</v>
      </c>
      <c r="K45" s="1" t="n">
        <v>1</v>
      </c>
      <c r="L45" s="1" t="s">
        <v>98</v>
      </c>
      <c r="M45" s="1" t="n">
        <v>0.2351783</v>
      </c>
      <c r="N45" s="1" t="n">
        <v>0.3883099</v>
      </c>
      <c r="O45" s="1" t="n">
        <v>1.991799</v>
      </c>
      <c r="P45" s="1" t="n">
        <v>1.842188</v>
      </c>
      <c r="Q45" s="1" t="n">
        <v>0.6167076</v>
      </c>
      <c r="R45" s="1" t="n">
        <v>0.5507598</v>
      </c>
      <c r="S45" s="1" t="n">
        <v>0.3341015</v>
      </c>
      <c r="T45" s="1" t="n">
        <v>0.3902445</v>
      </c>
    </row>
    <row r="46" s="1" customFormat="true" ht="15" hidden="false" customHeight="false" outlineLevel="0" collapsed="false">
      <c r="A46" s="1" t="s">
        <v>99</v>
      </c>
      <c r="B46" s="1" t="n">
        <v>1.44617115410037</v>
      </c>
      <c r="C46" s="1" t="n">
        <v>217.879230621486</v>
      </c>
      <c r="D46" s="1" t="n">
        <f aca="false">C46/B46</f>
        <v>150.659366979992</v>
      </c>
      <c r="E46" s="1" t="n">
        <v>0.00571985197032647</v>
      </c>
      <c r="F46" s="1" t="n">
        <v>0.0191554001764103</v>
      </c>
      <c r="G46" s="1" t="n">
        <v>17.0284313486567</v>
      </c>
      <c r="H46" s="1" t="n">
        <v>20.1955759205299</v>
      </c>
      <c r="I46" s="1" t="n">
        <v>0.843176318202761</v>
      </c>
      <c r="J46" s="1" t="n">
        <v>0.831060959514375</v>
      </c>
      <c r="K46" s="1" t="n">
        <v>1</v>
      </c>
      <c r="L46" s="1" t="s">
        <v>100</v>
      </c>
      <c r="M46" s="1" t="n">
        <v>0.1890139</v>
      </c>
      <c r="N46" s="13" t="n">
        <v>1.282011E-011</v>
      </c>
      <c r="O46" s="1" t="n">
        <v>3.784004</v>
      </c>
      <c r="P46" s="1" t="n">
        <v>15.79047</v>
      </c>
      <c r="Q46" s="1" t="n">
        <v>1.063456</v>
      </c>
      <c r="R46" s="1" t="n">
        <v>0.7077741</v>
      </c>
      <c r="S46" s="1" t="n">
        <v>1.122477</v>
      </c>
      <c r="T46" s="1" t="n">
        <v>0.9439788</v>
      </c>
    </row>
    <row r="47" s="1" customFormat="true" ht="15" hidden="false" customHeight="false" outlineLevel="0" collapsed="false">
      <c r="A47" s="1" t="s">
        <v>101</v>
      </c>
      <c r="B47" s="1" t="n">
        <v>6.20839282405113</v>
      </c>
      <c r="C47" s="1" t="n">
        <v>60.6685298397306</v>
      </c>
      <c r="D47" s="1" t="n">
        <f aca="false">C47/B47</f>
        <v>9.7720185495838</v>
      </c>
      <c r="E47" s="1" t="n">
        <v>0.0130903805606992</v>
      </c>
      <c r="F47" s="1" t="n">
        <v>0.0396982087981762</v>
      </c>
      <c r="G47" s="1" t="n">
        <v>20.6953134815038</v>
      </c>
      <c r="H47" s="1" t="n">
        <v>17.8595338365219</v>
      </c>
      <c r="I47" s="1" t="n">
        <v>1.15878239997412</v>
      </c>
      <c r="J47" s="1" t="n">
        <v>0.908855492094149</v>
      </c>
      <c r="K47" s="1" t="n">
        <v>1</v>
      </c>
      <c r="L47" s="1" t="s">
        <v>26</v>
      </c>
      <c r="M47" s="1" t="n">
        <v>0.1559977</v>
      </c>
      <c r="N47" s="1" t="n">
        <v>0.1730453</v>
      </c>
      <c r="O47" s="1" t="n">
        <v>1.873214</v>
      </c>
      <c r="P47" s="1" t="n">
        <v>0.7091994</v>
      </c>
      <c r="Q47" s="1" t="n">
        <v>0.8577212</v>
      </c>
      <c r="R47" s="1" t="n">
        <v>0.1418049</v>
      </c>
      <c r="S47" s="1" t="n">
        <v>0.3736661</v>
      </c>
      <c r="T47" s="1" t="n">
        <v>0.4869728</v>
      </c>
    </row>
    <row r="48" s="1" customFormat="true" ht="15" hidden="false" customHeight="false" outlineLevel="0" collapsed="false">
      <c r="A48" s="1" t="s">
        <v>102</v>
      </c>
      <c r="B48" s="1" t="n">
        <v>1.44617115410037</v>
      </c>
      <c r="C48" s="1" t="n">
        <v>161.245044983523</v>
      </c>
      <c r="D48" s="1" t="n">
        <f aca="false">C48/B48</f>
        <v>111.497898797345</v>
      </c>
      <c r="E48" s="13" t="n">
        <v>1.82813501379999E-010</v>
      </c>
      <c r="F48" s="13" t="n">
        <v>1.83372961554238E-009</v>
      </c>
      <c r="G48" s="1" t="n">
        <v>9.82727140779378</v>
      </c>
      <c r="H48" s="1" t="n">
        <v>12.5557059041222</v>
      </c>
      <c r="I48" s="1" t="n">
        <v>0.782693659985085</v>
      </c>
      <c r="J48" s="1" t="n">
        <v>0.783054472900034</v>
      </c>
      <c r="K48" s="1" t="n">
        <v>1</v>
      </c>
      <c r="L48" s="1" t="s">
        <v>103</v>
      </c>
      <c r="M48" s="1" t="n">
        <v>0.0820602</v>
      </c>
      <c r="N48" s="1" t="n">
        <v>0.008147569</v>
      </c>
      <c r="O48" s="1" t="n">
        <v>4.75456</v>
      </c>
      <c r="P48" s="1" t="n">
        <v>2.665054</v>
      </c>
      <c r="Q48" s="1" t="n">
        <v>0.4179484</v>
      </c>
      <c r="R48" s="1" t="n">
        <v>0.108223</v>
      </c>
      <c r="S48" s="1" t="n">
        <v>0.2089648</v>
      </c>
      <c r="T48" s="1" t="n">
        <v>0.4483716</v>
      </c>
    </row>
    <row r="49" s="1" customFormat="true" ht="15" hidden="false" customHeight="false" outlineLevel="0" collapsed="false">
      <c r="A49" s="1" t="s">
        <v>104</v>
      </c>
      <c r="B49" s="1" t="n">
        <v>0</v>
      </c>
      <c r="C49" s="1" t="n">
        <v>63.08230650564</v>
      </c>
      <c r="D49" s="1" t="e">
        <f aca="false">C49/B49</f>
        <v>#DIV/0!</v>
      </c>
      <c r="E49" s="13" t="n">
        <v>4.74184105737671E-006</v>
      </c>
      <c r="F49" s="13" t="n">
        <v>2.89552127344405E-005</v>
      </c>
      <c r="G49" s="1" t="n">
        <v>6.40223729635016</v>
      </c>
      <c r="H49" s="1" t="n">
        <v>2.0679034451978</v>
      </c>
      <c r="I49" s="1" t="n">
        <v>3.09600397988493</v>
      </c>
      <c r="J49" s="1" t="n">
        <v>0.535723947038471</v>
      </c>
      <c r="K49" s="1" t="n">
        <v>1</v>
      </c>
      <c r="L49" s="1" t="s">
        <v>26</v>
      </c>
      <c r="M49" s="13" t="n">
        <v>1.826872E-108</v>
      </c>
      <c r="N49" s="1" t="n">
        <v>0</v>
      </c>
      <c r="O49" s="1" t="n">
        <v>2.736199</v>
      </c>
      <c r="P49" s="1" t="n">
        <v>5.633957</v>
      </c>
      <c r="Q49" s="1" t="n">
        <v>0.8586261</v>
      </c>
      <c r="R49" s="1" t="n">
        <v>0.1360072</v>
      </c>
      <c r="S49" s="1" t="n">
        <v>0.159027</v>
      </c>
      <c r="T49" s="1" t="n">
        <v>0.1434709</v>
      </c>
    </row>
    <row r="50" s="1" customFormat="true" ht="15" hidden="false" customHeight="false" outlineLevel="0" collapsed="false">
      <c r="A50" s="1" t="s">
        <v>105</v>
      </c>
      <c r="B50" s="1" t="n">
        <v>0</v>
      </c>
      <c r="C50" s="1" t="n">
        <v>48.8660944864006</v>
      </c>
      <c r="D50" s="1" t="e">
        <f aca="false">C50/B50</f>
        <v>#DIV/0!</v>
      </c>
      <c r="E50" s="1" t="n">
        <v>0.00596647931037253</v>
      </c>
      <c r="F50" s="1" t="n">
        <v>0.0198733614393634</v>
      </c>
      <c r="G50" s="1" t="n">
        <v>7.15279033658223</v>
      </c>
      <c r="H50" s="1" t="n">
        <v>0</v>
      </c>
      <c r="I50" s="14" t="e">
        <f aca="false">G50/H50</f>
        <v>#DIV/0!</v>
      </c>
      <c r="J50" s="1" t="n">
        <v>0.125135502676762</v>
      </c>
      <c r="K50" s="1" t="n">
        <v>0.820592661622326</v>
      </c>
      <c r="L50" s="1" t="s">
        <v>106</v>
      </c>
      <c r="M50" s="1" t="n">
        <v>0</v>
      </c>
      <c r="N50" s="1" t="n">
        <v>0</v>
      </c>
      <c r="O50" s="1" t="n">
        <v>1.191739</v>
      </c>
      <c r="P50" s="1" t="n">
        <v>4.74939</v>
      </c>
      <c r="Q50" s="1" t="n">
        <v>0.1753757</v>
      </c>
      <c r="R50" s="1" t="n">
        <v>0.7783221</v>
      </c>
      <c r="S50" s="1" t="n">
        <v>0</v>
      </c>
      <c r="T50" s="1" t="n">
        <v>0</v>
      </c>
    </row>
    <row r="51" s="1" customFormat="true" ht="15" hidden="false" customHeight="false" outlineLevel="0" collapsed="false">
      <c r="A51" s="1" t="s">
        <v>107</v>
      </c>
      <c r="B51" s="1" t="n">
        <v>0</v>
      </c>
      <c r="C51" s="1" t="n">
        <v>40.37973918208</v>
      </c>
      <c r="D51" s="1" t="e">
        <f aca="false">C51/B51</f>
        <v>#DIV/0!</v>
      </c>
      <c r="E51" s="1" t="n">
        <v>0.00359452545176014</v>
      </c>
      <c r="F51" s="1" t="n">
        <v>0.01264650942038</v>
      </c>
      <c r="G51" s="1" t="n">
        <v>3.35247970502258</v>
      </c>
      <c r="H51" s="1" t="n">
        <v>0</v>
      </c>
      <c r="I51" s="14" t="e">
        <f aca="false">G51/H51</f>
        <v>#DIV/0!</v>
      </c>
      <c r="J51" s="1" t="n">
        <v>0.437269496402422</v>
      </c>
      <c r="K51" s="1" t="n">
        <v>1</v>
      </c>
      <c r="L51" s="1" t="s">
        <v>108</v>
      </c>
      <c r="M51" s="1" t="n">
        <v>0</v>
      </c>
      <c r="N51" s="1" t="n">
        <v>0</v>
      </c>
      <c r="O51" s="1" t="n">
        <v>1.304451</v>
      </c>
      <c r="P51" s="1" t="n">
        <v>4.531865</v>
      </c>
      <c r="Q51" s="1" t="n">
        <v>0.1405549</v>
      </c>
      <c r="R51" s="1" t="n">
        <v>0.4041875</v>
      </c>
      <c r="S51" s="1" t="n">
        <v>0</v>
      </c>
      <c r="T51" s="1" t="n">
        <v>0</v>
      </c>
    </row>
    <row r="52" s="1" customFormat="true" ht="15" hidden="false" customHeight="false" outlineLevel="0" collapsed="false">
      <c r="A52" s="1" t="s">
        <v>109</v>
      </c>
      <c r="B52" s="1" t="n">
        <v>19.7335959418263</v>
      </c>
      <c r="C52" s="1" t="n">
        <v>118.53506251569</v>
      </c>
      <c r="D52" s="1" t="n">
        <f aca="false">C52/B52</f>
        <v>6.0067644470438</v>
      </c>
      <c r="E52" s="1" t="n">
        <v>0.000256809011359498</v>
      </c>
      <c r="F52" s="1" t="n">
        <v>0.00116629749609578</v>
      </c>
      <c r="G52" s="1" t="n">
        <v>22.3898979790907</v>
      </c>
      <c r="H52" s="1" t="n">
        <v>15.1741025404708</v>
      </c>
      <c r="I52" s="1" t="n">
        <v>1.47553358884815</v>
      </c>
      <c r="J52" s="1" t="n">
        <v>0.614436114919023</v>
      </c>
      <c r="K52" s="1" t="n">
        <v>1</v>
      </c>
      <c r="L52" s="1" t="s">
        <v>110</v>
      </c>
      <c r="M52" s="1" t="n">
        <v>0.2556497</v>
      </c>
      <c r="N52" s="1" t="n">
        <v>0.4023329</v>
      </c>
      <c r="O52" s="1" t="n">
        <v>2.011114</v>
      </c>
      <c r="P52" s="1" t="n">
        <v>1.13112</v>
      </c>
      <c r="Q52" s="1" t="n">
        <v>0.4205906</v>
      </c>
      <c r="R52" s="1" t="n">
        <v>0.2543684</v>
      </c>
      <c r="S52" s="1" t="n">
        <v>0.157069</v>
      </c>
      <c r="T52" s="1" t="n">
        <v>0.2790736</v>
      </c>
    </row>
    <row r="53" s="1" customFormat="true" ht="15" hidden="false" customHeight="false" outlineLevel="0" collapsed="false">
      <c r="A53" s="1" t="s">
        <v>111</v>
      </c>
      <c r="B53" s="1" t="n">
        <v>12.4259875412706</v>
      </c>
      <c r="C53" s="1" t="n">
        <v>75.2433116182075</v>
      </c>
      <c r="D53" s="1" t="n">
        <f aca="false">C53/B53</f>
        <v>6.05531845000656</v>
      </c>
      <c r="E53" s="1" t="n">
        <v>0.000362202048362502</v>
      </c>
      <c r="F53" s="1" t="n">
        <v>0.00160102087826111</v>
      </c>
      <c r="G53" s="1" t="n">
        <v>17.8273539931695</v>
      </c>
      <c r="H53" s="1" t="n">
        <v>22.235047538667</v>
      </c>
      <c r="I53" s="1" t="n">
        <v>0.801768197804277</v>
      </c>
      <c r="J53" s="1" t="n">
        <v>0.881248974983346</v>
      </c>
      <c r="K53" s="1" t="n">
        <v>1</v>
      </c>
      <c r="L53" s="1" t="s">
        <v>26</v>
      </c>
      <c r="M53" s="1" t="n">
        <v>0.1406173</v>
      </c>
      <c r="N53" s="1" t="n">
        <v>0.4860849</v>
      </c>
      <c r="O53" s="1" t="n">
        <v>1.676125</v>
      </c>
      <c r="P53" s="1" t="n">
        <v>1.29403</v>
      </c>
      <c r="Q53" s="1" t="n">
        <v>0.3426375</v>
      </c>
      <c r="R53" s="1" t="n">
        <v>0.4763167</v>
      </c>
      <c r="S53" s="1" t="n">
        <v>0.8771311</v>
      </c>
      <c r="T53" s="1" t="n">
        <v>0.09935932</v>
      </c>
    </row>
    <row r="54" s="1" customFormat="true" ht="15" hidden="false" customHeight="false" outlineLevel="0" collapsed="false">
      <c r="A54" s="1" t="s">
        <v>112</v>
      </c>
      <c r="B54" s="1" t="n">
        <v>3.23929788579655</v>
      </c>
      <c r="C54" s="1" t="n">
        <v>272.308115062491</v>
      </c>
      <c r="D54" s="1" t="n">
        <f aca="false">C54/B54</f>
        <v>84.0639313403342</v>
      </c>
      <c r="E54" s="13" t="n">
        <v>4.63998724875065E-030</v>
      </c>
      <c r="F54" s="13" t="n">
        <v>1.54423534599702E-028</v>
      </c>
      <c r="G54" s="1" t="n">
        <v>27.47282729797</v>
      </c>
      <c r="H54" s="1" t="n">
        <v>38.7498432731888</v>
      </c>
      <c r="I54" s="1" t="n">
        <v>0.708979055845074</v>
      </c>
      <c r="J54" s="1" t="n">
        <v>0.8164910693312</v>
      </c>
      <c r="K54" s="1" t="n">
        <v>1</v>
      </c>
      <c r="L54" s="1" t="s">
        <v>113</v>
      </c>
      <c r="M54" s="1" t="n">
        <v>0.2606867</v>
      </c>
      <c r="N54" s="1" t="n">
        <v>0.1136128</v>
      </c>
      <c r="O54" s="1" t="n">
        <v>12.71526</v>
      </c>
      <c r="P54" s="1" t="n">
        <v>10.92493</v>
      </c>
      <c r="Q54" s="1" t="n">
        <v>2.090392</v>
      </c>
      <c r="R54" s="1" t="n">
        <v>0.6293763</v>
      </c>
      <c r="S54" s="1" t="n">
        <v>3.508971</v>
      </c>
      <c r="T54" s="1" t="n">
        <v>0.21575</v>
      </c>
    </row>
    <row r="55" s="1" customFormat="true" ht="15" hidden="false" customHeight="false" outlineLevel="0" collapsed="false">
      <c r="A55" s="1" t="s">
        <v>114</v>
      </c>
      <c r="B55" s="1" t="n">
        <v>3.79810756721718</v>
      </c>
      <c r="C55" s="1" t="n">
        <v>124.513474438215</v>
      </c>
      <c r="D55" s="1" t="n">
        <f aca="false">C55/B55</f>
        <v>32.783030031307</v>
      </c>
      <c r="E55" s="13" t="n">
        <v>1.96670911820266E-012</v>
      </c>
      <c r="F55" s="13" t="n">
        <v>2.30841102807231E-011</v>
      </c>
      <c r="G55" s="1" t="n">
        <v>31.4065664282422</v>
      </c>
      <c r="H55" s="1" t="n">
        <v>6.27074499529596</v>
      </c>
      <c r="I55" s="1" t="n">
        <v>5.00842666251012</v>
      </c>
      <c r="J55" s="1" t="n">
        <v>0.0268199873189462</v>
      </c>
      <c r="K55" s="1" t="n">
        <v>0.35264673563164</v>
      </c>
      <c r="L55" s="1" t="s">
        <v>115</v>
      </c>
      <c r="M55" s="1" t="n">
        <v>0.03708169</v>
      </c>
      <c r="N55" s="1" t="n">
        <v>0.1899629</v>
      </c>
      <c r="O55" s="1" t="n">
        <v>2.874398</v>
      </c>
      <c r="P55" s="1" t="n">
        <v>2.912982</v>
      </c>
      <c r="Q55" s="1" t="n">
        <v>0.7791438</v>
      </c>
      <c r="R55" s="1" t="n">
        <v>0.8793063</v>
      </c>
      <c r="S55" s="1" t="n">
        <v>0.2083647</v>
      </c>
      <c r="T55" s="1" t="n">
        <v>0.1228272</v>
      </c>
    </row>
    <row r="56" s="1" customFormat="true" ht="15" hidden="false" customHeight="false" outlineLevel="0" collapsed="false">
      <c r="A56" s="1" t="s">
        <v>116</v>
      </c>
      <c r="B56" s="1" t="n">
        <v>0</v>
      </c>
      <c r="C56" s="1" t="n">
        <v>42.4804446631209</v>
      </c>
      <c r="D56" s="1" t="e">
        <f aca="false">C56/B56</f>
        <v>#DIV/0!</v>
      </c>
      <c r="E56" s="13" t="n">
        <v>9.7332682616055E-007</v>
      </c>
      <c r="F56" s="13" t="n">
        <v>6.54987187517289E-006</v>
      </c>
      <c r="G56" s="1" t="n">
        <v>6.70495941004516</v>
      </c>
      <c r="H56" s="1" t="n">
        <v>2.00086878549525</v>
      </c>
      <c r="I56" s="1" t="n">
        <v>3.35102404448053</v>
      </c>
      <c r="J56" s="1" t="n">
        <v>0.497916437093943</v>
      </c>
      <c r="K56" s="1" t="n">
        <v>1</v>
      </c>
      <c r="L56" s="1" t="s">
        <v>117</v>
      </c>
      <c r="M56" s="13" t="n">
        <v>9.188168E-081</v>
      </c>
      <c r="N56" s="13" t="n">
        <v>6.232679E-076</v>
      </c>
      <c r="O56" s="1" t="n">
        <v>0.9557355</v>
      </c>
      <c r="P56" s="1" t="n">
        <v>1.083401</v>
      </c>
      <c r="Q56" s="1" t="n">
        <v>0.1153194</v>
      </c>
      <c r="R56" s="1" t="n">
        <v>0.2498891</v>
      </c>
      <c r="S56" s="1" t="n">
        <v>0.03253313</v>
      </c>
      <c r="T56" s="1" t="n">
        <v>0.08457539</v>
      </c>
    </row>
    <row r="57" s="1" customFormat="true" ht="15" hidden="false" customHeight="false" outlineLevel="0" collapsed="false">
      <c r="A57" s="1" t="s">
        <v>118</v>
      </c>
      <c r="B57" s="1" t="n">
        <v>1.72557599481069</v>
      </c>
      <c r="C57" s="1" t="n">
        <v>489.685941067334</v>
      </c>
      <c r="D57" s="1" t="n">
        <f aca="false">C57/B57</f>
        <v>283.781150491177</v>
      </c>
      <c r="E57" s="13" t="n">
        <v>6.39213010909666E-006</v>
      </c>
      <c r="F57" s="13" t="n">
        <v>3.83326981907369E-005</v>
      </c>
      <c r="G57" s="1" t="n">
        <v>88.11935992819</v>
      </c>
      <c r="H57" s="1" t="n">
        <v>40.5252211604648</v>
      </c>
      <c r="I57" s="1" t="n">
        <v>2.1744325485423</v>
      </c>
      <c r="J57" s="1" t="n">
        <v>0.0367329615549967</v>
      </c>
      <c r="K57" s="1" t="n">
        <v>0.42629774213134</v>
      </c>
      <c r="L57" s="1" t="s">
        <v>119</v>
      </c>
      <c r="M57" s="1" t="n">
        <v>0.01910579</v>
      </c>
      <c r="N57" s="1" t="n">
        <v>0.0327272</v>
      </c>
      <c r="O57" s="1" t="n">
        <v>3.469319</v>
      </c>
      <c r="P57" s="1" t="n">
        <v>8.114962</v>
      </c>
      <c r="Q57" s="1" t="n">
        <v>1.495606</v>
      </c>
      <c r="R57" s="1" t="n">
        <v>0.9066205</v>
      </c>
      <c r="S57" s="1" t="n">
        <v>0.6199116</v>
      </c>
      <c r="T57" s="1" t="n">
        <v>0.4574194</v>
      </c>
    </row>
    <row r="58" s="1" customFormat="true" ht="15" hidden="false" customHeight="false" outlineLevel="0" collapsed="false">
      <c r="A58" s="1" t="s">
        <v>120</v>
      </c>
      <c r="B58" s="1" t="n">
        <v>6.75800061230342</v>
      </c>
      <c r="C58" s="1" t="n">
        <v>82.3302531242172</v>
      </c>
      <c r="D58" s="1" t="n">
        <f aca="false">C58/B58</f>
        <v>12.1826347535881</v>
      </c>
      <c r="E58" s="13" t="n">
        <v>1.50432833903711E-006</v>
      </c>
      <c r="F58" s="13" t="n">
        <v>9.85543110708969E-006</v>
      </c>
      <c r="G58" s="1" t="n">
        <v>17.4278926709131</v>
      </c>
      <c r="H58" s="1" t="n">
        <v>33.1819216099281</v>
      </c>
      <c r="I58" s="1" t="n">
        <v>0.525222525560383</v>
      </c>
      <c r="J58" s="1" t="n">
        <v>0.263372896836362</v>
      </c>
      <c r="K58" s="1" t="n">
        <v>1</v>
      </c>
      <c r="L58" s="1" t="s">
        <v>121</v>
      </c>
      <c r="M58" s="1" t="n">
        <v>0.196767</v>
      </c>
      <c r="N58" s="1" t="n">
        <v>0.1366126</v>
      </c>
      <c r="O58" s="1" t="n">
        <v>1.327236</v>
      </c>
      <c r="P58" s="1" t="n">
        <v>1.828872</v>
      </c>
      <c r="Q58" s="1" t="n">
        <v>0.3947439</v>
      </c>
      <c r="R58" s="1" t="n">
        <v>0.3766063</v>
      </c>
      <c r="S58" s="1" t="n">
        <v>0.4401359</v>
      </c>
      <c r="T58" s="1" t="n">
        <v>0.970099</v>
      </c>
    </row>
    <row r="59" s="1" customFormat="true" ht="15" hidden="false" customHeight="false" outlineLevel="0" collapsed="false">
      <c r="A59" s="1" t="s">
        <v>122</v>
      </c>
      <c r="B59" s="1" t="n">
        <v>6.96985471612823</v>
      </c>
      <c r="C59" s="1" t="n">
        <v>50.7859303042482</v>
      </c>
      <c r="D59" s="1" t="n">
        <f aca="false">C59/B59</f>
        <v>7.28651203973157</v>
      </c>
      <c r="E59" s="1" t="n">
        <v>0.00157248613893395</v>
      </c>
      <c r="F59" s="1" t="n">
        <v>0.00603638976958095</v>
      </c>
      <c r="G59" s="1" t="n">
        <v>3.44921891358396</v>
      </c>
      <c r="H59" s="1" t="n">
        <v>8.60678707930396</v>
      </c>
      <c r="I59" s="1" t="n">
        <v>0.40075569219994</v>
      </c>
      <c r="J59" s="1" t="n">
        <v>0.529392442394638</v>
      </c>
      <c r="K59" s="1" t="n">
        <v>1</v>
      </c>
      <c r="L59" s="1" t="s">
        <v>123</v>
      </c>
      <c r="M59" s="1" t="n">
        <v>0.1106449</v>
      </c>
      <c r="N59" s="1" t="n">
        <v>0.1904056</v>
      </c>
      <c r="O59" s="1" t="n">
        <v>0.9622744</v>
      </c>
      <c r="P59" s="1" t="n">
        <v>0.6918405</v>
      </c>
      <c r="Q59" s="1" t="n">
        <v>0.1142545</v>
      </c>
      <c r="R59" s="1" t="n">
        <v>0.02192679</v>
      </c>
      <c r="S59" s="1" t="n">
        <v>0.2537698</v>
      </c>
      <c r="T59" s="1" t="n">
        <v>0.04530256</v>
      </c>
    </row>
    <row r="60" s="1" customFormat="true" ht="15" hidden="false" customHeight="false" outlineLevel="0" collapsed="false">
      <c r="A60" s="1" t="s">
        <v>124</v>
      </c>
      <c r="B60" s="1" t="n">
        <v>0</v>
      </c>
      <c r="C60" s="1" t="n">
        <v>50.669576618318</v>
      </c>
      <c r="D60" s="1" t="e">
        <f aca="false">C60/B60</f>
        <v>#DIV/0!</v>
      </c>
      <c r="E60" s="13" t="n">
        <v>7.11335074903476E-008</v>
      </c>
      <c r="F60" s="13" t="n">
        <v>5.501942541412E-007</v>
      </c>
      <c r="G60" s="1" t="n">
        <v>7.22534474300326</v>
      </c>
      <c r="H60" s="1" t="n">
        <v>3.30295914690435</v>
      </c>
      <c r="I60" s="1" t="n">
        <v>2.18753681824224</v>
      </c>
      <c r="J60" s="1" t="n">
        <v>0.583611085019564</v>
      </c>
      <c r="K60" s="1" t="n">
        <v>1</v>
      </c>
      <c r="L60" s="1" t="s">
        <v>125</v>
      </c>
      <c r="M60" s="1" t="n">
        <v>0</v>
      </c>
      <c r="N60" s="1" t="n">
        <v>0</v>
      </c>
      <c r="O60" s="1" t="n">
        <v>3.175397</v>
      </c>
      <c r="P60" s="1" t="n">
        <v>2.503226</v>
      </c>
      <c r="Q60" s="1" t="n">
        <v>0.4019859</v>
      </c>
      <c r="R60" s="1" t="n">
        <v>0.5174522</v>
      </c>
      <c r="S60" s="1" t="n">
        <v>0.4457698</v>
      </c>
      <c r="T60" s="1" t="n">
        <v>0</v>
      </c>
    </row>
    <row r="61" s="1" customFormat="true" ht="15" hidden="false" customHeight="false" outlineLevel="0" collapsed="false">
      <c r="A61" s="1" t="s">
        <v>126</v>
      </c>
      <c r="B61" s="1" t="n">
        <v>2.90154420136909</v>
      </c>
      <c r="C61" s="1" t="n">
        <v>91.8669611690582</v>
      </c>
      <c r="D61" s="1" t="n">
        <f aca="false">C61/B61</f>
        <v>31.6614033057676</v>
      </c>
      <c r="E61" s="13" t="n">
        <v>1.71885383074217E-009</v>
      </c>
      <c r="F61" s="13" t="n">
        <v>1.57157193445345E-008</v>
      </c>
      <c r="G61" s="1" t="n">
        <v>10.6987484587276</v>
      </c>
      <c r="H61" s="1" t="n">
        <v>6.06964101618831</v>
      </c>
      <c r="I61" s="1" t="n">
        <v>1.76266577054442</v>
      </c>
      <c r="J61" s="1" t="n">
        <v>0.641470015258677</v>
      </c>
      <c r="K61" s="1" t="n">
        <v>1</v>
      </c>
      <c r="L61" s="1" t="s">
        <v>127</v>
      </c>
      <c r="M61" s="13" t="n">
        <v>1.775646E-026</v>
      </c>
      <c r="N61" s="1" t="n">
        <v>0.1307471</v>
      </c>
      <c r="O61" s="1" t="n">
        <v>1.472156</v>
      </c>
      <c r="P61" s="1" t="n">
        <v>1.874029</v>
      </c>
      <c r="Q61" s="1" t="n">
        <v>0.2591184</v>
      </c>
      <c r="R61" s="1" t="n">
        <v>0.1750445</v>
      </c>
      <c r="S61" s="1" t="n">
        <v>0.08682229</v>
      </c>
      <c r="T61" s="1" t="n">
        <v>0.1497101</v>
      </c>
    </row>
    <row r="62" s="1" customFormat="true" ht="15" hidden="false" customHeight="false" outlineLevel="0" collapsed="false">
      <c r="A62" s="1" t="s">
        <v>128</v>
      </c>
      <c r="B62" s="1" t="n">
        <v>0</v>
      </c>
      <c r="C62" s="1" t="n">
        <v>167.009766937081</v>
      </c>
      <c r="D62" s="1" t="e">
        <f aca="false">C62/B62</f>
        <v>#DIV/0!</v>
      </c>
      <c r="E62" s="13" t="n">
        <v>1.17742003283414E-007</v>
      </c>
      <c r="F62" s="13" t="n">
        <v>8.83582392355109E-007</v>
      </c>
      <c r="G62" s="1" t="n">
        <v>17.8031691910291</v>
      </c>
      <c r="H62" s="1" t="n">
        <v>0</v>
      </c>
      <c r="I62" s="14" t="e">
        <f aca="false">G62/H62</f>
        <v>#DIV/0!</v>
      </c>
      <c r="J62" s="1" t="n">
        <v>0.0036338605230245</v>
      </c>
      <c r="K62" s="1" t="n">
        <v>0.0912704169892731</v>
      </c>
      <c r="L62" s="1" t="s">
        <v>129</v>
      </c>
      <c r="M62" s="1" t="n">
        <v>0</v>
      </c>
      <c r="N62" s="1" t="n">
        <v>0</v>
      </c>
      <c r="O62" s="1" t="n">
        <v>2.225877</v>
      </c>
      <c r="P62" s="1" t="n">
        <v>4.511505</v>
      </c>
      <c r="Q62" s="1" t="n">
        <v>0.3233983</v>
      </c>
      <c r="R62" s="1" t="n">
        <v>0.5059227</v>
      </c>
      <c r="S62" s="1" t="n">
        <v>0</v>
      </c>
      <c r="T62" s="1" t="n">
        <v>0</v>
      </c>
    </row>
    <row r="63" s="1" customFormat="true" ht="15" hidden="false" customHeight="false" outlineLevel="0" collapsed="false">
      <c r="A63" s="1" t="s">
        <v>130</v>
      </c>
      <c r="B63" s="1" t="n">
        <v>0.829012628962596</v>
      </c>
      <c r="C63" s="1" t="n">
        <v>98.0495543591015</v>
      </c>
      <c r="D63" s="1" t="n">
        <f aca="false">C63/B63</f>
        <v>118.272690829569</v>
      </c>
      <c r="E63" s="1" t="n">
        <v>0.00233750033032565</v>
      </c>
      <c r="F63" s="1" t="n">
        <v>0.0086065526175805</v>
      </c>
      <c r="G63" s="1" t="n">
        <v>6.94680743144861</v>
      </c>
      <c r="H63" s="1" t="n">
        <v>2.75246595575363</v>
      </c>
      <c r="I63" s="1" t="n">
        <v>2.52384862996301</v>
      </c>
      <c r="J63" s="1" t="n">
        <v>0.641187466987217</v>
      </c>
      <c r="K63" s="1" t="n">
        <v>1</v>
      </c>
      <c r="L63" s="1" t="s">
        <v>131</v>
      </c>
      <c r="M63" s="1" t="n">
        <v>0</v>
      </c>
      <c r="N63" s="1" t="n">
        <v>0.1525244</v>
      </c>
      <c r="O63" s="1" t="n">
        <v>11.15657</v>
      </c>
      <c r="P63" s="1" t="n">
        <v>3.285681</v>
      </c>
      <c r="Q63" s="1" t="n">
        <v>1.130041</v>
      </c>
      <c r="R63" s="1" t="n">
        <v>0</v>
      </c>
      <c r="S63" s="1" t="n">
        <v>0.4817464</v>
      </c>
      <c r="T63" s="1" t="n">
        <v>0</v>
      </c>
    </row>
    <row r="64" s="1" customFormat="true" ht="15" hidden="false" customHeight="false" outlineLevel="0" collapsed="false">
      <c r="A64" s="1" t="s">
        <v>132</v>
      </c>
      <c r="B64" s="1" t="n">
        <v>7.10495618989922</v>
      </c>
      <c r="C64" s="1" t="n">
        <v>93.7412984125367</v>
      </c>
      <c r="D64" s="1" t="n">
        <f aca="false">C64/B64</f>
        <v>13.1937897866006</v>
      </c>
      <c r="E64" s="13" t="n">
        <v>1.84080726002532E-007</v>
      </c>
      <c r="F64" s="13" t="n">
        <v>1.34623292270817E-006</v>
      </c>
      <c r="G64" s="1" t="n">
        <v>12.5142569670162</v>
      </c>
      <c r="H64" s="1" t="n">
        <v>8.40568310019631</v>
      </c>
      <c r="I64" s="1" t="n">
        <v>1.48878524420269</v>
      </c>
      <c r="J64" s="1" t="n">
        <v>0.682431984392775</v>
      </c>
      <c r="K64" s="1" t="n">
        <v>1</v>
      </c>
      <c r="L64" s="1" t="s">
        <v>26</v>
      </c>
      <c r="M64" s="1" t="n">
        <v>0.2628755</v>
      </c>
      <c r="N64" s="1" t="n">
        <v>0.3028918</v>
      </c>
      <c r="O64" s="1" t="n">
        <v>2.44724</v>
      </c>
      <c r="P64" s="1" t="n">
        <v>3.593841</v>
      </c>
      <c r="Q64" s="1" t="n">
        <v>0.3624959</v>
      </c>
      <c r="R64" s="1" t="n">
        <v>0.5460084</v>
      </c>
      <c r="S64" s="1" t="n">
        <v>0.4006811</v>
      </c>
      <c r="T64" s="1" t="n">
        <v>0.214972</v>
      </c>
    </row>
    <row r="65" s="1" customFormat="true" ht="15" hidden="false" customHeight="false" outlineLevel="0" collapsed="false">
      <c r="A65" s="1" t="s">
        <v>133</v>
      </c>
      <c r="B65" s="1" t="n">
        <v>0</v>
      </c>
      <c r="C65" s="1" t="n">
        <v>15.9160187338227</v>
      </c>
      <c r="D65" s="1" t="e">
        <f aca="false">C65/B65</f>
        <v>#DIV/0!</v>
      </c>
      <c r="E65" s="1" t="n">
        <v>0.00652278771082621</v>
      </c>
      <c r="F65" s="1" t="n">
        <v>0.0215099530923374</v>
      </c>
      <c r="G65" s="1" t="n">
        <v>3.42503411144362</v>
      </c>
      <c r="H65" s="1" t="n">
        <v>0</v>
      </c>
      <c r="I65" s="14" t="e">
        <f aca="false">G65/H65</f>
        <v>#DIV/0!</v>
      </c>
      <c r="J65" s="1" t="n">
        <v>0.4313950924583</v>
      </c>
      <c r="K65" s="1" t="n">
        <v>1</v>
      </c>
      <c r="L65" s="1" t="s">
        <v>26</v>
      </c>
      <c r="M65" s="1" t="n">
        <v>0</v>
      </c>
      <c r="N65" s="1" t="n">
        <v>0</v>
      </c>
      <c r="O65" s="1" t="n">
        <v>0.614288</v>
      </c>
      <c r="P65" s="1" t="n">
        <v>0.8407759</v>
      </c>
      <c r="Q65" s="1" t="n">
        <v>0.2327348</v>
      </c>
      <c r="R65" s="1" t="n">
        <v>0.07605015</v>
      </c>
      <c r="S65" s="1" t="n">
        <v>0</v>
      </c>
      <c r="T65" s="1" t="n">
        <v>0</v>
      </c>
    </row>
    <row r="66" s="1" customFormat="true" ht="15" hidden="false" customHeight="false" outlineLevel="0" collapsed="false">
      <c r="A66" s="1" t="s">
        <v>134</v>
      </c>
      <c r="B66" s="1" t="n">
        <v>0.964114102733582</v>
      </c>
      <c r="C66" s="1" t="n">
        <v>508.175543794499</v>
      </c>
      <c r="D66" s="1" t="n">
        <f aca="false">C66/B66</f>
        <v>527.090665258037</v>
      </c>
      <c r="E66" s="13" t="n">
        <v>7.27564269210063E-060</v>
      </c>
      <c r="F66" s="13" t="n">
        <v>7.02640862249921E-058</v>
      </c>
      <c r="G66" s="1" t="n">
        <v>40.072143159418</v>
      </c>
      <c r="H66" s="1" t="n">
        <v>8.27161378079121</v>
      </c>
      <c r="I66" s="1" t="n">
        <v>4.8445375015545</v>
      </c>
      <c r="J66" s="1" t="n">
        <v>0.0134946745009718</v>
      </c>
      <c r="K66" s="1" t="n">
        <v>0.226758711572515</v>
      </c>
      <c r="L66" s="1" t="s">
        <v>26</v>
      </c>
      <c r="M66" s="1" t="n">
        <v>0.04085685</v>
      </c>
      <c r="N66" s="1" t="n">
        <v>0</v>
      </c>
      <c r="O66" s="1" t="n">
        <v>9.317126</v>
      </c>
      <c r="P66" s="1" t="n">
        <v>9.305476</v>
      </c>
      <c r="Q66" s="1" t="n">
        <v>0.7709181</v>
      </c>
      <c r="R66" s="1" t="n">
        <v>0.9023217</v>
      </c>
      <c r="S66" s="1" t="n">
        <v>0.1817004</v>
      </c>
      <c r="T66" s="1" t="n">
        <v>0.1619314</v>
      </c>
    </row>
    <row r="67" s="1" customFormat="true" ht="15" hidden="false" customHeight="false" outlineLevel="0" collapsed="false">
      <c r="A67" s="1" t="s">
        <v>135</v>
      </c>
      <c r="B67" s="1" t="n">
        <v>2.68969009754427</v>
      </c>
      <c r="C67" s="1" t="n">
        <v>253.241038107107</v>
      </c>
      <c r="D67" s="1" t="n">
        <f aca="false">C67/B67</f>
        <v>94.1524967275301</v>
      </c>
      <c r="E67" s="13" t="n">
        <v>1.1941651117713E-028</v>
      </c>
      <c r="F67" s="13" t="n">
        <v>3.72233080805638E-027</v>
      </c>
      <c r="G67" s="1" t="n">
        <v>33.4514184699234</v>
      </c>
      <c r="H67" s="1" t="n">
        <v>27.2707368322564</v>
      </c>
      <c r="I67" s="1" t="n">
        <v>1.22664153431881</v>
      </c>
      <c r="J67" s="1" t="n">
        <v>0.82366479291385</v>
      </c>
      <c r="K67" s="1" t="n">
        <v>1</v>
      </c>
      <c r="L67" s="1" t="s">
        <v>136</v>
      </c>
      <c r="M67" s="1" t="n">
        <v>0.07759138</v>
      </c>
      <c r="N67" s="1" t="n">
        <v>0.06614487</v>
      </c>
      <c r="O67" s="1" t="n">
        <v>4.651617</v>
      </c>
      <c r="P67" s="1" t="n">
        <v>4.848522</v>
      </c>
      <c r="Q67" s="1" t="n">
        <v>1.182529</v>
      </c>
      <c r="R67" s="1" t="n">
        <v>0.2424479</v>
      </c>
      <c r="S67" s="1" t="n">
        <v>0.8943377</v>
      </c>
      <c r="T67" s="1" t="n">
        <v>0.2513572</v>
      </c>
    </row>
    <row r="68" s="1" customFormat="true" ht="15" hidden="false" customHeight="false" outlineLevel="0" collapsed="false">
      <c r="A68" s="1" t="s">
        <v>137</v>
      </c>
      <c r="B68" s="1" t="n">
        <v>9.17748776230571</v>
      </c>
      <c r="C68" s="1" t="n">
        <v>139.269125879885</v>
      </c>
      <c r="D68" s="1" t="n">
        <f aca="false">C68/B68</f>
        <v>15.1750816222168</v>
      </c>
      <c r="E68" s="13" t="n">
        <v>1.91644704320202E-005</v>
      </c>
      <c r="F68" s="1" t="n">
        <v>0.00010703406214262</v>
      </c>
      <c r="G68" s="1" t="n">
        <v>17.8999083995905</v>
      </c>
      <c r="H68" s="1" t="n">
        <v>30.8316636123897</v>
      </c>
      <c r="I68" s="1" t="n">
        <v>0.580569009334851</v>
      </c>
      <c r="J68" s="1" t="n">
        <v>0.357814437028683</v>
      </c>
      <c r="K68" s="1" t="n">
        <v>1</v>
      </c>
      <c r="L68" s="1" t="s">
        <v>138</v>
      </c>
      <c r="M68" s="1" t="n">
        <v>0.05704514</v>
      </c>
      <c r="N68" s="1" t="n">
        <v>0.1042765</v>
      </c>
      <c r="O68" s="1" t="n">
        <v>0.7148528</v>
      </c>
      <c r="P68" s="1" t="n">
        <v>1.211368</v>
      </c>
      <c r="Q68" s="1" t="n">
        <v>0.1436197</v>
      </c>
      <c r="R68" s="1" t="n">
        <v>0.1405466</v>
      </c>
      <c r="S68" s="1" t="n">
        <v>0.1674062</v>
      </c>
      <c r="T68" s="1" t="n">
        <v>0.3028814</v>
      </c>
    </row>
    <row r="69" s="1" customFormat="true" ht="15" hidden="false" customHeight="false" outlineLevel="0" collapsed="false">
      <c r="A69" s="1" t="s">
        <v>139</v>
      </c>
      <c r="B69" s="1" t="n">
        <v>0</v>
      </c>
      <c r="C69" s="1" t="n">
        <v>58.0442327720041</v>
      </c>
      <c r="D69" s="1" t="e">
        <f aca="false">C69/B69</f>
        <v>#DIV/0!</v>
      </c>
      <c r="E69" s="13" t="n">
        <v>6.11732629555016E-009</v>
      </c>
      <c r="F69" s="13" t="n">
        <v>5.31604501779076E-008</v>
      </c>
      <c r="G69" s="1" t="n">
        <v>16.8833225358146</v>
      </c>
      <c r="H69" s="1" t="n">
        <v>6.13667567589086</v>
      </c>
      <c r="I69" s="1" t="n">
        <v>2.75121636330629</v>
      </c>
      <c r="J69" s="1" t="n">
        <v>0.281441175763093</v>
      </c>
      <c r="K69" s="1" t="n">
        <v>1</v>
      </c>
      <c r="L69" s="1" t="s">
        <v>138</v>
      </c>
      <c r="M69" s="1" t="n">
        <v>0.002984362</v>
      </c>
      <c r="N69" s="13" t="n">
        <v>2.322329E-006</v>
      </c>
      <c r="O69" s="1" t="n">
        <v>0.7224845</v>
      </c>
      <c r="P69" s="1" t="n">
        <v>0.7474429</v>
      </c>
      <c r="Q69" s="1" t="n">
        <v>0.2122755</v>
      </c>
      <c r="R69" s="1" t="n">
        <v>0.277256</v>
      </c>
      <c r="S69" s="1" t="n">
        <v>0.08432212</v>
      </c>
      <c r="T69" s="1" t="n">
        <v>0.09585401</v>
      </c>
    </row>
    <row r="70" s="1" customFormat="true" ht="15" hidden="false" customHeight="false" outlineLevel="0" collapsed="false">
      <c r="A70" s="1" t="s">
        <v>140</v>
      </c>
      <c r="B70" s="1" t="n">
        <v>12.0698300705065</v>
      </c>
      <c r="C70" s="1" t="n">
        <v>118.315033412426</v>
      </c>
      <c r="D70" s="1" t="n">
        <f aca="false">C70/B70</f>
        <v>9.80254342615289</v>
      </c>
      <c r="E70" s="13" t="n">
        <v>6.87568663042344E-008</v>
      </c>
      <c r="F70" s="13" t="n">
        <v>5.33243679423065E-007</v>
      </c>
      <c r="G70" s="1" t="n">
        <v>24.629052611776</v>
      </c>
      <c r="H70" s="1" t="n">
        <v>68.996455769735</v>
      </c>
      <c r="I70" s="1" t="n">
        <v>0.356961127017475</v>
      </c>
      <c r="J70" s="1" t="n">
        <v>0.141551877871979</v>
      </c>
      <c r="K70" s="1" t="n">
        <v>0.863710289294124</v>
      </c>
      <c r="L70" s="1" t="s">
        <v>123</v>
      </c>
      <c r="M70" s="1" t="n">
        <v>0.2573142</v>
      </c>
      <c r="N70" s="1" t="n">
        <v>0.238375</v>
      </c>
      <c r="O70" s="1" t="n">
        <v>1.622131</v>
      </c>
      <c r="P70" s="1" t="n">
        <v>2.038075</v>
      </c>
      <c r="Q70" s="1" t="n">
        <v>0.3946814</v>
      </c>
      <c r="R70" s="1" t="n">
        <v>0.4726329</v>
      </c>
      <c r="S70" s="1" t="n">
        <v>0.6593413</v>
      </c>
      <c r="T70" s="1" t="n">
        <v>1.739073</v>
      </c>
    </row>
    <row r="71" s="1" customFormat="true" ht="15" hidden="false" customHeight="false" outlineLevel="0" collapsed="false">
      <c r="A71" s="1" t="s">
        <v>141</v>
      </c>
      <c r="B71" s="1" t="n">
        <v>2.55458862377328</v>
      </c>
      <c r="C71" s="1" t="n">
        <v>225.684436280253</v>
      </c>
      <c r="D71" s="1" t="n">
        <f aca="false">C71/B71</f>
        <v>88.3447276716138</v>
      </c>
      <c r="E71" s="13" t="n">
        <v>1.60907683672254E-025</v>
      </c>
      <c r="F71" s="13" t="n">
        <v>4.32584376758987E-024</v>
      </c>
      <c r="G71" s="1" t="n">
        <v>32.1204301783231</v>
      </c>
      <c r="H71" s="1" t="n">
        <v>17.7924991768193</v>
      </c>
      <c r="I71" s="1" t="n">
        <v>1.80527928421493</v>
      </c>
      <c r="J71" s="1" t="n">
        <v>0.345129805133109</v>
      </c>
      <c r="K71" s="1" t="n">
        <v>1</v>
      </c>
      <c r="L71" s="1" t="s">
        <v>138</v>
      </c>
      <c r="M71" s="1" t="n">
        <v>0.01459786</v>
      </c>
      <c r="N71" s="1" t="n">
        <v>0.05678187</v>
      </c>
      <c r="O71" s="1" t="n">
        <v>2.401759</v>
      </c>
      <c r="P71" s="1" t="n">
        <v>2.712363</v>
      </c>
      <c r="Q71" s="1" t="n">
        <v>0.5081159</v>
      </c>
      <c r="R71" s="1" t="n">
        <v>0.3229472</v>
      </c>
      <c r="S71" s="1" t="n">
        <v>0.1849574</v>
      </c>
      <c r="T71" s="1" t="n">
        <v>0.2651466</v>
      </c>
    </row>
    <row r="72" s="1" customFormat="true" ht="15" hidden="false" customHeight="false" outlineLevel="0" collapsed="false">
      <c r="A72" s="1" t="s">
        <v>142</v>
      </c>
      <c r="B72" s="1" t="n">
        <v>0</v>
      </c>
      <c r="C72" s="1" t="n">
        <v>29.369592660218</v>
      </c>
      <c r="D72" s="1" t="e">
        <f aca="false">C72/B72</f>
        <v>#DIV/0!</v>
      </c>
      <c r="E72" s="13" t="n">
        <v>8.2070194217193E-005</v>
      </c>
      <c r="F72" s="1" t="n">
        <v>0.000411797700967016</v>
      </c>
      <c r="G72" s="1" t="n">
        <v>0</v>
      </c>
      <c r="H72" s="1" t="n">
        <v>3.85345233805508</v>
      </c>
      <c r="I72" s="1" t="n">
        <v>0</v>
      </c>
      <c r="J72" s="1" t="n">
        <v>0.376356669387153</v>
      </c>
      <c r="K72" s="1" t="n">
        <v>1</v>
      </c>
      <c r="L72" s="1" t="s">
        <v>26</v>
      </c>
      <c r="M72" s="1" t="n">
        <v>0</v>
      </c>
      <c r="N72" s="1" t="n">
        <v>0</v>
      </c>
      <c r="O72" s="1" t="n">
        <v>6.321748</v>
      </c>
      <c r="P72" s="1" t="n">
        <v>2.861284</v>
      </c>
      <c r="Q72" s="1" t="n">
        <v>0</v>
      </c>
      <c r="R72" s="1" t="n">
        <v>0</v>
      </c>
      <c r="S72" s="1" t="n">
        <v>1.379034</v>
      </c>
      <c r="T72" s="1" t="n">
        <v>0</v>
      </c>
    </row>
    <row r="73" s="1" customFormat="true" ht="15" hidden="false" customHeight="false" outlineLevel="0" collapsed="false">
      <c r="A73" s="1" t="s">
        <v>143</v>
      </c>
      <c r="B73" s="1" t="n">
        <v>0.829012628962596</v>
      </c>
      <c r="C73" s="1" t="n">
        <v>106.54224879772</v>
      </c>
      <c r="D73" s="1" t="n">
        <f aca="false">C73/B73</f>
        <v>128.517039518498</v>
      </c>
      <c r="E73" s="13" t="n">
        <v>2.81136200877969E-012</v>
      </c>
      <c r="F73" s="13" t="n">
        <v>3.26974501157319E-011</v>
      </c>
      <c r="G73" s="1" t="n">
        <v>14.2205217787326</v>
      </c>
      <c r="H73" s="1" t="n">
        <v>11.0098638230145</v>
      </c>
      <c r="I73" s="1" t="n">
        <v>1.29161650019745</v>
      </c>
      <c r="J73" s="1" t="n">
        <v>0.813431594272795</v>
      </c>
      <c r="K73" s="1" t="n">
        <v>1</v>
      </c>
      <c r="L73" s="1" t="s">
        <v>131</v>
      </c>
      <c r="M73" s="1" t="n">
        <v>0</v>
      </c>
      <c r="N73" s="1" t="n">
        <v>0.116956</v>
      </c>
      <c r="O73" s="1" t="n">
        <v>8.732017</v>
      </c>
      <c r="P73" s="1" t="n">
        <v>5.278438</v>
      </c>
      <c r="Q73" s="1" t="n">
        <v>1.590697</v>
      </c>
      <c r="R73" s="1" t="n">
        <v>0.5268681</v>
      </c>
      <c r="S73" s="1" t="n">
        <v>1.586576</v>
      </c>
      <c r="T73" s="1" t="n">
        <v>0</v>
      </c>
    </row>
    <row r="74" s="1" customFormat="true" ht="15" hidden="false" customHeight="false" outlineLevel="0" collapsed="false">
      <c r="A74" s="1" t="s">
        <v>144</v>
      </c>
      <c r="B74" s="1" t="n">
        <v>2.68969009754427</v>
      </c>
      <c r="C74" s="1" t="n">
        <v>37.3355259450019</v>
      </c>
      <c r="D74" s="1" t="n">
        <f aca="false">C74/B74</f>
        <v>13.8809768378483</v>
      </c>
      <c r="E74" s="1" t="n">
        <v>0.0135432582195579</v>
      </c>
      <c r="F74" s="1" t="n">
        <v>0.0409033121711128</v>
      </c>
      <c r="G74" s="1" t="n">
        <v>3.92123464226137</v>
      </c>
      <c r="H74" s="1" t="n">
        <v>1.0339517225989</v>
      </c>
      <c r="I74" s="1" t="n">
        <v>3.79247362962471</v>
      </c>
      <c r="J74" s="1" t="n">
        <v>0.633368796164848</v>
      </c>
      <c r="K74" s="1" t="n">
        <v>1</v>
      </c>
      <c r="L74" s="1" t="s">
        <v>145</v>
      </c>
      <c r="M74" s="1" t="n">
        <v>0.05814041</v>
      </c>
      <c r="N74" s="1" t="n">
        <v>0.05225438</v>
      </c>
      <c r="O74" s="1" t="n">
        <v>0.2912557</v>
      </c>
      <c r="P74" s="1" t="n">
        <v>0.7512848</v>
      </c>
      <c r="Q74" s="1" t="n">
        <v>0.1027845</v>
      </c>
      <c r="R74" s="1" t="n">
        <v>0.03298976</v>
      </c>
      <c r="S74" s="1" t="n">
        <v>0.01904817</v>
      </c>
      <c r="T74" s="1" t="n">
        <v>0.01683758</v>
      </c>
    </row>
    <row r="75" s="1" customFormat="true" ht="15" hidden="false" customHeight="false" outlineLevel="0" collapsed="false">
      <c r="A75" s="1" t="s">
        <v>146</v>
      </c>
      <c r="B75" s="1" t="n">
        <v>0</v>
      </c>
      <c r="C75" s="1" t="n">
        <v>50.5563924995369</v>
      </c>
      <c r="D75" s="1" t="e">
        <f aca="false">C75/B75</f>
        <v>#DIV/0!</v>
      </c>
      <c r="E75" s="13" t="n">
        <v>6.69943280456159E-008</v>
      </c>
      <c r="F75" s="13" t="n">
        <v>5.20071519318706E-007</v>
      </c>
      <c r="G75" s="1" t="n">
        <v>1.91224771685</v>
      </c>
      <c r="H75" s="1" t="n">
        <v>0</v>
      </c>
      <c r="I75" s="14" t="e">
        <f aca="false">G75/H75</f>
        <v>#DIV/0!</v>
      </c>
      <c r="J75" s="1" t="n">
        <v>0.68551784560005</v>
      </c>
      <c r="K75" s="1" t="n">
        <v>1</v>
      </c>
      <c r="L75" s="1" t="s">
        <v>147</v>
      </c>
      <c r="M75" s="1" t="n">
        <v>0</v>
      </c>
      <c r="N75" s="1" t="n">
        <v>0</v>
      </c>
      <c r="O75" s="1" t="n">
        <v>1.362397</v>
      </c>
      <c r="P75" s="1" t="n">
        <v>1.800666</v>
      </c>
      <c r="Q75" s="1" t="n">
        <v>0.0464675</v>
      </c>
      <c r="R75" s="1" t="n">
        <v>0.08971791</v>
      </c>
      <c r="S75" s="1" t="n">
        <v>0</v>
      </c>
      <c r="T75" s="1" t="n">
        <v>0</v>
      </c>
    </row>
    <row r="76" s="1" customFormat="true" ht="15" hidden="false" customHeight="false" outlineLevel="0" collapsed="false">
      <c r="A76" s="1" t="s">
        <v>148</v>
      </c>
      <c r="B76" s="1" t="n">
        <v>1.24351894344389</v>
      </c>
      <c r="C76" s="1" t="n">
        <v>28.8460010735323</v>
      </c>
      <c r="D76" s="1" t="n">
        <f aca="false">C76/B76</f>
        <v>23.197074098159</v>
      </c>
      <c r="E76" s="1" t="n">
        <v>0.00187814429311939</v>
      </c>
      <c r="F76" s="1" t="n">
        <v>0.00707010907948176</v>
      </c>
      <c r="G76" s="1" t="n">
        <v>9.23433166841464</v>
      </c>
      <c r="H76" s="1" t="n">
        <v>4.4039455292058</v>
      </c>
      <c r="I76" s="1" t="n">
        <v>2.09683149057476</v>
      </c>
      <c r="J76" s="1" t="n">
        <v>0.538911723245517</v>
      </c>
      <c r="K76" s="1" t="n">
        <v>1</v>
      </c>
      <c r="L76" s="1" t="s">
        <v>26</v>
      </c>
      <c r="M76" s="1" t="n">
        <v>0</v>
      </c>
      <c r="N76" s="1" t="n">
        <v>0.1450547</v>
      </c>
      <c r="O76" s="1" t="n">
        <v>1.350484</v>
      </c>
      <c r="P76" s="1" t="n">
        <v>1.248926</v>
      </c>
      <c r="Q76" s="1" t="n">
        <v>0.5407563</v>
      </c>
      <c r="R76" s="1" t="n">
        <v>0.3857478</v>
      </c>
      <c r="S76" s="1" t="n">
        <v>0.4529483</v>
      </c>
      <c r="T76" s="1" t="n">
        <v>0</v>
      </c>
    </row>
    <row r="77" s="1" customFormat="true" ht="15" hidden="false" customHeight="false" outlineLevel="0" collapsed="false">
      <c r="A77" s="1" t="s">
        <v>149</v>
      </c>
      <c r="B77" s="1" t="n">
        <v>5.23507682814921</v>
      </c>
      <c r="C77" s="1" t="n">
        <v>559.582401968469</v>
      </c>
      <c r="D77" s="1" t="n">
        <f aca="false">C77/B77</f>
        <v>106.890962699835</v>
      </c>
      <c r="E77" s="13" t="n">
        <v>4.11274248661468E-040</v>
      </c>
      <c r="F77" s="13" t="n">
        <v>2.03436556323414E-038</v>
      </c>
      <c r="G77" s="1" t="n">
        <v>35.4362205931944</v>
      </c>
      <c r="H77" s="1" t="n">
        <v>44.470095077334</v>
      </c>
      <c r="I77" s="1" t="n">
        <v>0.796855067019093</v>
      </c>
      <c r="J77" s="1" t="n">
        <v>0.875762174427419</v>
      </c>
      <c r="K77" s="1" t="n">
        <v>1</v>
      </c>
      <c r="L77" s="1" t="s">
        <v>26</v>
      </c>
      <c r="M77" s="1" t="n">
        <v>0.3926471</v>
      </c>
      <c r="N77" s="1" t="n">
        <v>0.04259922</v>
      </c>
      <c r="O77" s="1" t="n">
        <v>20.78072</v>
      </c>
      <c r="P77" s="1" t="n">
        <v>15.35084</v>
      </c>
      <c r="Q77" s="1" t="n">
        <v>2.177279</v>
      </c>
      <c r="R77" s="1" t="n">
        <v>0.4125106</v>
      </c>
      <c r="S77" s="1" t="n">
        <v>2.858417</v>
      </c>
      <c r="T77" s="1" t="n">
        <v>0.3339224</v>
      </c>
    </row>
    <row r="78" s="1" customFormat="true" ht="15" hidden="false" customHeight="false" outlineLevel="0" collapsed="false">
      <c r="A78" s="1" t="s">
        <v>150</v>
      </c>
      <c r="B78" s="1" t="n">
        <v>3.17174714891106</v>
      </c>
      <c r="C78" s="1" t="n">
        <v>346.837456729372</v>
      </c>
      <c r="D78" s="1" t="n">
        <f aca="false">C78/B78</f>
        <v>109.35217734757</v>
      </c>
      <c r="E78" s="13" t="n">
        <v>3.65671237077215E-021</v>
      </c>
      <c r="F78" s="13" t="n">
        <v>7.72001689779996E-020</v>
      </c>
      <c r="G78" s="1" t="n">
        <v>37.5177619250268</v>
      </c>
      <c r="H78" s="1" t="n">
        <v>37.5147875714822</v>
      </c>
      <c r="I78" s="1" t="n">
        <v>1.00007928482972</v>
      </c>
      <c r="J78" s="1" t="n">
        <v>0.98591575338932</v>
      </c>
      <c r="K78" s="1" t="n">
        <v>1</v>
      </c>
      <c r="L78" s="1" t="s">
        <v>151</v>
      </c>
      <c r="M78" s="1" t="n">
        <v>0.1158327</v>
      </c>
      <c r="N78" s="1" t="n">
        <v>0.065581</v>
      </c>
      <c r="O78" s="1" t="n">
        <v>8.758787</v>
      </c>
      <c r="P78" s="1" t="n">
        <v>5.844667</v>
      </c>
      <c r="Q78" s="1" t="n">
        <v>1.597235</v>
      </c>
      <c r="R78" s="1" t="n">
        <v>0.1833901</v>
      </c>
      <c r="S78" s="1" t="n">
        <v>1.593031</v>
      </c>
      <c r="T78" s="1" t="n">
        <v>0.1592629</v>
      </c>
    </row>
    <row r="79" s="1" customFormat="true" ht="15" hidden="false" customHeight="false" outlineLevel="0" collapsed="false">
      <c r="A79" s="1" t="s">
        <v>152</v>
      </c>
      <c r="B79" s="1" t="n">
        <v>2.34273451994846</v>
      </c>
      <c r="C79" s="1" t="n">
        <v>51.5517379642412</v>
      </c>
      <c r="D79" s="1" t="n">
        <f aca="false">C79/B79</f>
        <v>22.0049423121897</v>
      </c>
      <c r="E79" s="13" t="n">
        <v>1.51499062981954E-005</v>
      </c>
      <c r="F79" s="13" t="n">
        <v>8.61548036225274E-005</v>
      </c>
      <c r="G79" s="1" t="n">
        <v>5.36146663043396</v>
      </c>
      <c r="H79" s="1" t="n">
        <v>0.550493191150725</v>
      </c>
      <c r="I79" s="1" t="n">
        <v>9.73938772835064</v>
      </c>
      <c r="J79" s="1" t="n">
        <v>0.360929607904423</v>
      </c>
      <c r="K79" s="1" t="n">
        <v>1</v>
      </c>
      <c r="L79" s="1" t="s">
        <v>153</v>
      </c>
      <c r="M79" s="1" t="n">
        <v>0.06452352</v>
      </c>
      <c r="N79" s="1" t="n">
        <v>0.01110947</v>
      </c>
      <c r="O79" s="1" t="n">
        <v>0.5132471</v>
      </c>
      <c r="P79" s="1" t="n">
        <v>0.735057</v>
      </c>
      <c r="Q79" s="1" t="n">
        <v>0.09657439</v>
      </c>
      <c r="R79" s="1" t="n">
        <v>0.0467415</v>
      </c>
      <c r="S79" s="1" t="n">
        <v>0.01326602</v>
      </c>
      <c r="T79" s="1" t="n">
        <v>0</v>
      </c>
    </row>
    <row r="80" s="1" customFormat="true" ht="15" hidden="false" customHeight="false" outlineLevel="0" collapsed="false">
      <c r="A80" s="1" t="s">
        <v>154</v>
      </c>
      <c r="B80" s="1" t="n">
        <v>13.8629568022026</v>
      </c>
      <c r="C80" s="1" t="n">
        <v>67.2868870348707</v>
      </c>
      <c r="D80" s="1" t="n">
        <f aca="false">C80/B80</f>
        <v>4.85371829364569</v>
      </c>
      <c r="E80" s="1" t="n">
        <v>0.00177434651577286</v>
      </c>
      <c r="F80" s="1" t="n">
        <v>0.00672299977700997</v>
      </c>
      <c r="G80" s="1" t="n">
        <v>26.2143934127906</v>
      </c>
      <c r="H80" s="1" t="n">
        <v>16.394942328647</v>
      </c>
      <c r="I80" s="1" t="n">
        <v>1.5989317246323</v>
      </c>
      <c r="J80" s="1" t="n">
        <v>0.457955809622968</v>
      </c>
      <c r="K80" s="1" t="n">
        <v>1</v>
      </c>
      <c r="L80" s="1" t="s">
        <v>155</v>
      </c>
      <c r="M80" s="1" t="n">
        <v>0.2572601</v>
      </c>
      <c r="N80" s="1" t="n">
        <v>0.2383027</v>
      </c>
      <c r="O80" s="1" t="n">
        <v>1.017897</v>
      </c>
      <c r="P80" s="1" t="n">
        <v>0.8502982</v>
      </c>
      <c r="Q80" s="1" t="n">
        <v>0.4709244</v>
      </c>
      <c r="R80" s="1" t="n">
        <v>0.3645078</v>
      </c>
      <c r="S80" s="1" t="n">
        <v>0.3574122</v>
      </c>
      <c r="T80" s="1" t="n">
        <v>0.1472214</v>
      </c>
    </row>
    <row r="81" s="1" customFormat="true" ht="15" hidden="false" customHeight="false" outlineLevel="0" collapsed="false">
      <c r="A81" s="1" t="s">
        <v>156</v>
      </c>
      <c r="B81" s="1" t="n">
        <v>2.68969009754427</v>
      </c>
      <c r="C81" s="1" t="n">
        <v>217.198080975933</v>
      </c>
      <c r="D81" s="1" t="n">
        <f aca="false">C81/B81</f>
        <v>80.7520841059862</v>
      </c>
      <c r="E81" s="13" t="n">
        <v>1.57098641688952E-024</v>
      </c>
      <c r="F81" s="13" t="n">
        <v>4.02661439507488E-023</v>
      </c>
      <c r="G81" s="1" t="n">
        <v>27.4970121001103</v>
      </c>
      <c r="H81" s="1" t="n">
        <v>16.8784008600952</v>
      </c>
      <c r="I81" s="1" t="n">
        <v>1.62912424749434</v>
      </c>
      <c r="J81" s="1" t="n">
        <v>0.561569560831311</v>
      </c>
      <c r="K81" s="1" t="n">
        <v>1</v>
      </c>
      <c r="L81" s="1" t="s">
        <v>121</v>
      </c>
      <c r="M81" s="1" t="n">
        <v>0.07635874</v>
      </c>
      <c r="N81" s="1" t="n">
        <v>0.06540791</v>
      </c>
      <c r="O81" s="1" t="n">
        <v>4.441738</v>
      </c>
      <c r="P81" s="1" t="n">
        <v>4.715865</v>
      </c>
      <c r="Q81" s="1" t="n">
        <v>1.051259</v>
      </c>
      <c r="R81" s="1" t="n">
        <v>0.269734</v>
      </c>
      <c r="S81" s="1" t="n">
        <v>0.5558196</v>
      </c>
      <c r="T81" s="1" t="n">
        <v>0.2466753</v>
      </c>
    </row>
    <row r="82" s="1" customFormat="true" ht="15" hidden="false" customHeight="false" outlineLevel="0" collapsed="false">
      <c r="A82" s="1" t="s">
        <v>157</v>
      </c>
      <c r="B82" s="1" t="n">
        <v>0</v>
      </c>
      <c r="C82" s="1" t="n">
        <v>31.6543373716011</v>
      </c>
      <c r="D82" s="1" t="e">
        <f aca="false">C82/B82</f>
        <v>#DIV/0!</v>
      </c>
      <c r="E82" s="13" t="n">
        <v>3.58213879626745E-005</v>
      </c>
      <c r="F82" s="1" t="n">
        <v>0.000191336332181205</v>
      </c>
      <c r="G82" s="1" t="n">
        <v>1.93643251899034</v>
      </c>
      <c r="H82" s="1" t="n">
        <v>0</v>
      </c>
      <c r="I82" s="14" t="e">
        <f aca="false">G82/H82</f>
        <v>#DIV/0!</v>
      </c>
      <c r="J82" s="1" t="n">
        <v>0.682870560944369</v>
      </c>
      <c r="K82" s="1" t="n">
        <v>1</v>
      </c>
      <c r="L82" s="1" t="s">
        <v>26</v>
      </c>
      <c r="M82" s="1" t="n">
        <v>0</v>
      </c>
      <c r="N82" s="1" t="n">
        <v>0</v>
      </c>
      <c r="O82" s="1" t="n">
        <v>1.16246</v>
      </c>
      <c r="P82" s="1" t="n">
        <v>1.026738</v>
      </c>
      <c r="Q82" s="1" t="n">
        <v>0.09599904</v>
      </c>
      <c r="R82" s="1" t="n">
        <v>0.0923529</v>
      </c>
      <c r="S82" s="1" t="n">
        <v>0</v>
      </c>
      <c r="T82" s="1" t="n">
        <v>0</v>
      </c>
    </row>
    <row r="83" s="1" customFormat="true" ht="15" hidden="false" customHeight="false" outlineLevel="0" collapsed="false">
      <c r="A83" s="1" t="s">
        <v>158</v>
      </c>
      <c r="B83" s="1" t="n">
        <v>0.414506314481298</v>
      </c>
      <c r="C83" s="1" t="n">
        <v>69.7979999838161</v>
      </c>
      <c r="D83" s="1" t="n">
        <f aca="false">C83/B83</f>
        <v>168.388267066955</v>
      </c>
      <c r="E83" s="13" t="n">
        <v>1.05405835369736E-007</v>
      </c>
      <c r="F83" s="13" t="n">
        <v>7.965332910835E-007</v>
      </c>
      <c r="G83" s="1" t="n">
        <v>8.31448501320016</v>
      </c>
      <c r="H83" s="1" t="n">
        <v>6.47184897440361</v>
      </c>
      <c r="I83" s="1" t="n">
        <v>1.28471554977322</v>
      </c>
      <c r="J83" s="1" t="n">
        <v>0.844222204446257</v>
      </c>
      <c r="K83" s="1" t="n">
        <v>1</v>
      </c>
      <c r="L83" s="1" t="s">
        <v>159</v>
      </c>
      <c r="M83" s="1" t="n">
        <v>0</v>
      </c>
      <c r="N83" s="1" t="n">
        <v>0.02518702</v>
      </c>
      <c r="O83" s="1" t="n">
        <v>2.417336</v>
      </c>
      <c r="P83" s="1" t="n">
        <v>1.262998</v>
      </c>
      <c r="Q83" s="1" t="n">
        <v>0.349204</v>
      </c>
      <c r="R83" s="1" t="n">
        <v>0.1461195</v>
      </c>
      <c r="S83" s="1" t="n">
        <v>0.3117969</v>
      </c>
      <c r="T83" s="1" t="n">
        <v>0.04975391</v>
      </c>
    </row>
    <row r="84" s="1" customFormat="true" ht="15" hidden="false" customHeight="false" outlineLevel="0" collapsed="false">
      <c r="A84" s="1" t="s">
        <v>160</v>
      </c>
      <c r="B84" s="1" t="n">
        <v>3.17174714891106</v>
      </c>
      <c r="C84" s="1" t="n">
        <v>32.8823902081658</v>
      </c>
      <c r="D84" s="1" t="n">
        <f aca="false">C84/B84</f>
        <v>10.3672798190912</v>
      </c>
      <c r="E84" s="1" t="n">
        <v>0.00436049513298535</v>
      </c>
      <c r="F84" s="1" t="n">
        <v>0.0150221580390956</v>
      </c>
      <c r="G84" s="1" t="n">
        <v>18.1300761068644</v>
      </c>
      <c r="H84" s="1" t="n">
        <v>7.23766205819231</v>
      </c>
      <c r="I84" s="1" t="n">
        <v>2.50496306142714</v>
      </c>
      <c r="J84" s="1" t="n">
        <v>0.29830057695599</v>
      </c>
      <c r="K84" s="1" t="n">
        <v>1</v>
      </c>
      <c r="L84" s="1" t="s">
        <v>26</v>
      </c>
      <c r="M84" s="1" t="n">
        <v>0.2094199</v>
      </c>
      <c r="N84" s="1" t="n">
        <v>0.1375927</v>
      </c>
      <c r="O84" s="1" t="n">
        <v>1.428608</v>
      </c>
      <c r="P84" s="1" t="n">
        <v>1.108751</v>
      </c>
      <c r="Q84" s="1" t="n">
        <v>0.3364269</v>
      </c>
      <c r="R84" s="1" t="n">
        <v>1.246422</v>
      </c>
      <c r="S84" s="1" t="n">
        <v>0.3413255</v>
      </c>
      <c r="T84" s="1" t="n">
        <v>0.2920983</v>
      </c>
    </row>
    <row r="85" s="1" customFormat="true" ht="15" hidden="false" customHeight="false" outlineLevel="0" collapsed="false">
      <c r="A85" s="1" t="s">
        <v>161</v>
      </c>
      <c r="B85" s="1" t="n">
        <v>0</v>
      </c>
      <c r="C85" s="1" t="n">
        <v>36.1624803842533</v>
      </c>
      <c r="D85" s="1" t="e">
        <f aca="false">C85/B85</f>
        <v>#DIV/0!</v>
      </c>
      <c r="E85" s="13" t="n">
        <v>7.53113277273845E-006</v>
      </c>
      <c r="F85" s="13" t="n">
        <v>4.46515123958688E-005</v>
      </c>
      <c r="G85" s="1" t="n">
        <v>8.71394633545654</v>
      </c>
      <c r="H85" s="1" t="n">
        <v>2.90075118868906</v>
      </c>
      <c r="I85" s="1" t="n">
        <v>3.0040309453065</v>
      </c>
      <c r="J85" s="1" t="n">
        <v>0.470577646652159</v>
      </c>
      <c r="K85" s="1" t="n">
        <v>1</v>
      </c>
      <c r="L85" s="1" t="s">
        <v>162</v>
      </c>
      <c r="M85" s="1" t="n">
        <v>0.0004324781</v>
      </c>
      <c r="N85" s="1" t="n">
        <v>0.001402687</v>
      </c>
      <c r="O85" s="1" t="n">
        <v>0.537269</v>
      </c>
      <c r="P85" s="1" t="n">
        <v>0.786728</v>
      </c>
      <c r="Q85" s="1" t="n">
        <v>0.1860472</v>
      </c>
      <c r="R85" s="1" t="n">
        <v>0.1822104</v>
      </c>
      <c r="S85" s="1" t="n">
        <v>0.002306367</v>
      </c>
      <c r="T85" s="1" t="n">
        <v>0.1134342</v>
      </c>
    </row>
    <row r="86" s="1" customFormat="true" ht="15" hidden="false" customHeight="false" outlineLevel="0" collapsed="false">
      <c r="A86" s="1" t="s">
        <v>163</v>
      </c>
      <c r="B86" s="1" t="n">
        <v>0.414506314481298</v>
      </c>
      <c r="C86" s="1" t="n">
        <v>43.8830280285808</v>
      </c>
      <c r="D86" s="1" t="n">
        <f aca="false">C86/B86</f>
        <v>105.868177384692</v>
      </c>
      <c r="E86" s="13" t="n">
        <v>3.6769414112697E-006</v>
      </c>
      <c r="F86" s="13" t="n">
        <v>2.27696702012005E-005</v>
      </c>
      <c r="G86" s="1" t="n">
        <v>7.84246928452275</v>
      </c>
      <c r="H86" s="1" t="n">
        <v>5.92135578325288</v>
      </c>
      <c r="I86" s="1" t="n">
        <v>1.32443811376835</v>
      </c>
      <c r="J86" s="1" t="n">
        <v>0.836053644379374</v>
      </c>
      <c r="K86" s="1" t="n">
        <v>1</v>
      </c>
      <c r="L86" s="1" t="s">
        <v>164</v>
      </c>
      <c r="M86" s="1" t="n">
        <v>0</v>
      </c>
      <c r="N86" s="1" t="n">
        <v>0.01551946</v>
      </c>
      <c r="O86" s="1" t="n">
        <v>0.6889238</v>
      </c>
      <c r="P86" s="1" t="n">
        <v>0.6037503</v>
      </c>
      <c r="Q86" s="1" t="n">
        <v>0.1934835</v>
      </c>
      <c r="R86" s="1" t="n">
        <v>0.06250396</v>
      </c>
      <c r="S86" s="1" t="n">
        <v>0.1595836</v>
      </c>
      <c r="T86" s="1" t="n">
        <v>0.03101746</v>
      </c>
    </row>
    <row r="87" s="1" customFormat="true" ht="15" hidden="false" customHeight="false" outlineLevel="0" collapsed="false">
      <c r="A87" s="1" t="s">
        <v>165</v>
      </c>
      <c r="B87" s="1" t="n">
        <v>9.99729849809997</v>
      </c>
      <c r="C87" s="1" t="n">
        <v>110.290923284677</v>
      </c>
      <c r="D87" s="1" t="n">
        <f aca="false">C87/B87</f>
        <v>11.0320726449889</v>
      </c>
      <c r="E87" s="13" t="n">
        <v>7.12792498448101E-008</v>
      </c>
      <c r="F87" s="13" t="n">
        <v>5.51093728428459E-007</v>
      </c>
      <c r="G87" s="1" t="n">
        <v>10.2025479279098</v>
      </c>
      <c r="H87" s="1" t="n">
        <v>10.4878024589244</v>
      </c>
      <c r="I87" s="1" t="n">
        <v>0.9728013058854</v>
      </c>
      <c r="J87" s="1" t="n">
        <v>0.986301953148942</v>
      </c>
      <c r="K87" s="1" t="n">
        <v>1</v>
      </c>
      <c r="L87" s="1" t="s">
        <v>166</v>
      </c>
      <c r="M87" s="1" t="n">
        <v>0.4689939</v>
      </c>
      <c r="N87" s="1" t="n">
        <v>0.2868822</v>
      </c>
      <c r="O87" s="1" t="n">
        <v>3.698007</v>
      </c>
      <c r="P87" s="1" t="n">
        <v>2.883376</v>
      </c>
      <c r="Q87" s="1" t="n">
        <v>0.412984</v>
      </c>
      <c r="R87" s="1" t="n">
        <v>0.2827694</v>
      </c>
      <c r="S87" s="1" t="n">
        <v>0.1945145</v>
      </c>
      <c r="T87" s="1" t="n">
        <v>0.5179258</v>
      </c>
    </row>
    <row r="88" s="1" customFormat="true" ht="15" hidden="false" customHeight="false" outlineLevel="0" collapsed="false">
      <c r="A88" s="1" t="s">
        <v>167</v>
      </c>
      <c r="B88" s="1" t="n">
        <v>19.2423369972912</v>
      </c>
      <c r="C88" s="1" t="n">
        <v>65.1830119866808</v>
      </c>
      <c r="D88" s="1" t="n">
        <f aca="false">C88/B88</f>
        <v>3.38747897388227</v>
      </c>
      <c r="E88" s="1" t="n">
        <v>0.0112474748772665</v>
      </c>
      <c r="F88" s="1" t="n">
        <v>0.0347854853500209</v>
      </c>
      <c r="G88" s="1" t="n">
        <v>41.6699884484435</v>
      </c>
      <c r="H88" s="1" t="n">
        <v>32.2678232932039</v>
      </c>
      <c r="I88" s="1" t="n">
        <v>1.29137897123726</v>
      </c>
      <c r="J88" s="1" t="n">
        <v>0.604093250137238</v>
      </c>
      <c r="K88" s="1" t="n">
        <v>1</v>
      </c>
      <c r="L88" s="1" t="s">
        <v>138</v>
      </c>
      <c r="M88" s="1" t="n">
        <v>0.4777926</v>
      </c>
      <c r="N88" s="1" t="n">
        <v>0.4306619</v>
      </c>
      <c r="O88" s="1" t="n">
        <v>1.153187</v>
      </c>
      <c r="P88" s="1" t="n">
        <v>1.238449</v>
      </c>
      <c r="Q88" s="1" t="n">
        <v>0.5105931</v>
      </c>
      <c r="R88" s="1" t="n">
        <v>1.220715</v>
      </c>
      <c r="S88" s="1" t="n">
        <v>0.5998428</v>
      </c>
      <c r="T88" s="1" t="n">
        <v>0.6972372</v>
      </c>
    </row>
    <row r="89" s="1" customFormat="true" ht="15" hidden="false" customHeight="false" outlineLevel="0" collapsed="false">
      <c r="A89" s="1" t="s">
        <v>168</v>
      </c>
      <c r="B89" s="1" t="n">
        <v>0</v>
      </c>
      <c r="C89" s="1" t="n">
        <v>112.465653444428</v>
      </c>
      <c r="D89" s="1" t="e">
        <f aca="false">C89/B89</f>
        <v>#DIV/0!</v>
      </c>
      <c r="E89" s="13" t="n">
        <v>2.35658099276116E-016</v>
      </c>
      <c r="F89" s="13" t="n">
        <v>3.68191019342253E-015</v>
      </c>
      <c r="G89" s="1" t="n">
        <v>10.2025479279098</v>
      </c>
      <c r="H89" s="1" t="n">
        <v>3.71938301864998</v>
      </c>
      <c r="I89" s="1" t="n">
        <v>2.743075364046</v>
      </c>
      <c r="J89" s="1" t="n">
        <v>0.417274314444118</v>
      </c>
      <c r="K89" s="1" t="n">
        <v>1</v>
      </c>
      <c r="L89" s="1" t="s">
        <v>26</v>
      </c>
      <c r="M89" s="1" t="n">
        <v>0</v>
      </c>
      <c r="N89" s="1" t="n">
        <v>0</v>
      </c>
      <c r="O89" s="1" t="n">
        <v>2.417532</v>
      </c>
      <c r="P89" s="1" t="n">
        <v>3.432624</v>
      </c>
      <c r="Q89" s="1" t="n">
        <v>0.3654805</v>
      </c>
      <c r="R89" s="1" t="n">
        <v>0.2559744</v>
      </c>
      <c r="S89" s="1" t="n">
        <v>0.1456094</v>
      </c>
      <c r="T89" s="1" t="n">
        <v>0.06346501</v>
      </c>
    </row>
    <row r="90" s="1" customFormat="true" ht="15" hidden="false" customHeight="false" outlineLevel="0" collapsed="false">
      <c r="A90" s="1" t="s">
        <v>169</v>
      </c>
      <c r="B90" s="1" t="n">
        <v>0</v>
      </c>
      <c r="C90" s="1" t="n">
        <v>17.6676631570731</v>
      </c>
      <c r="D90" s="1" t="e">
        <f aca="false">C90/B90</f>
        <v>#DIV/0!</v>
      </c>
      <c r="E90" s="1" t="n">
        <v>0.00714192579426172</v>
      </c>
      <c r="F90" s="1" t="n">
        <v>0.0232983160850506</v>
      </c>
      <c r="G90" s="1" t="n">
        <v>0</v>
      </c>
      <c r="H90" s="1" t="n">
        <v>0</v>
      </c>
      <c r="I90" s="14" t="e">
        <f aca="false">G90/H90</f>
        <v>#DIV/0!</v>
      </c>
      <c r="L90" s="1" t="s">
        <v>162</v>
      </c>
      <c r="M90" s="13" t="n">
        <v>4.785608E-034</v>
      </c>
      <c r="N90" s="13" t="n">
        <v>3.398001E-023</v>
      </c>
      <c r="O90" s="1" t="n">
        <v>0.7701504</v>
      </c>
      <c r="P90" s="1" t="n">
        <v>0.2328257</v>
      </c>
      <c r="Q90" s="13" t="n">
        <v>8.238967E-022</v>
      </c>
      <c r="R90" s="13" t="n">
        <v>1.35638E-005</v>
      </c>
      <c r="S90" s="1" t="n">
        <v>0.00202517</v>
      </c>
      <c r="T90" s="13" t="n">
        <v>2.147193E-006</v>
      </c>
    </row>
    <row r="91" s="1" customFormat="true" ht="15" hidden="false" customHeight="false" outlineLevel="0" collapsed="false">
      <c r="A91" s="1" t="s">
        <v>170</v>
      </c>
      <c r="B91" s="1" t="n">
        <v>17.3816595287095</v>
      </c>
      <c r="C91" s="1" t="n">
        <v>92.0414916979534</v>
      </c>
      <c r="D91" s="1" t="n">
        <f aca="false">C91/B91</f>
        <v>5.29532243718889</v>
      </c>
      <c r="E91" s="1" t="n">
        <v>0.0001359543412334</v>
      </c>
      <c r="F91" s="1" t="n">
        <v>0.00065260094950926</v>
      </c>
      <c r="G91" s="1" t="n">
        <v>27.6304405988229</v>
      </c>
      <c r="H91" s="1" t="n">
        <v>23.9962095124127</v>
      </c>
      <c r="I91" s="1" t="n">
        <v>1.15145021485707</v>
      </c>
      <c r="J91" s="1" t="n">
        <v>0.844988688006704</v>
      </c>
      <c r="K91" s="1" t="n">
        <v>1</v>
      </c>
      <c r="L91" s="1" t="s">
        <v>138</v>
      </c>
      <c r="M91" s="1" t="n">
        <v>0.2244089</v>
      </c>
      <c r="N91" s="1" t="n">
        <v>0.231162</v>
      </c>
      <c r="O91" s="1" t="n">
        <v>0.8617726</v>
      </c>
      <c r="P91" s="1" t="n">
        <v>1.017641</v>
      </c>
      <c r="Q91" s="1" t="n">
        <v>0.349591</v>
      </c>
      <c r="R91" s="1" t="n">
        <v>0.2975806</v>
      </c>
      <c r="S91" s="1" t="n">
        <v>0.2405229</v>
      </c>
      <c r="T91" s="1" t="n">
        <v>0.3126033</v>
      </c>
    </row>
    <row r="92" s="1" customFormat="true" ht="15" hidden="false" customHeight="false" outlineLevel="0" collapsed="false">
      <c r="A92" s="1" t="s">
        <v>171</v>
      </c>
      <c r="B92" s="1" t="n">
        <v>0.964114102733582</v>
      </c>
      <c r="C92" s="1" t="n">
        <v>123.659839196633</v>
      </c>
      <c r="D92" s="1" t="n">
        <f aca="false">C92/B92</f>
        <v>128.262659830425</v>
      </c>
      <c r="E92" s="1" t="n">
        <v>0.0145114158227283</v>
      </c>
      <c r="F92" s="1" t="n">
        <v>0.043455235514185</v>
      </c>
      <c r="G92" s="1" t="n">
        <v>11.921317227637</v>
      </c>
      <c r="H92" s="1" t="n">
        <v>12.6613433964667</v>
      </c>
      <c r="I92" s="1" t="n">
        <v>0.941552318292216</v>
      </c>
      <c r="J92" s="1" t="n">
        <v>1</v>
      </c>
      <c r="K92" s="1" t="n">
        <v>1</v>
      </c>
      <c r="L92" s="1" t="s">
        <v>172</v>
      </c>
      <c r="M92" s="1" t="n">
        <v>0.1591272</v>
      </c>
      <c r="N92" s="1" t="n">
        <v>0</v>
      </c>
      <c r="O92" s="1" t="n">
        <v>3.236164</v>
      </c>
      <c r="P92" s="1" t="n">
        <v>16.02893</v>
      </c>
      <c r="Q92" s="1" t="n">
        <v>0.460801</v>
      </c>
      <c r="R92" s="1" t="n">
        <v>1.747027</v>
      </c>
      <c r="S92" s="1" t="n">
        <v>2.204443</v>
      </c>
      <c r="T92" s="1" t="n">
        <v>0</v>
      </c>
    </row>
    <row r="93" s="1" customFormat="true" ht="15" hidden="false" customHeight="false" outlineLevel="0" collapsed="false">
      <c r="A93" s="1" t="s">
        <v>173</v>
      </c>
      <c r="B93" s="1" t="n">
        <v>12.5426852287049</v>
      </c>
      <c r="C93" s="1" t="n">
        <v>65.1184960094177</v>
      </c>
      <c r="D93" s="1" t="n">
        <f aca="false">C93/B93</f>
        <v>5.19175079514784</v>
      </c>
      <c r="E93" s="1" t="n">
        <v>0.0013187665616868</v>
      </c>
      <c r="F93" s="1" t="n">
        <v>0.00515947144443876</v>
      </c>
      <c r="G93" s="1" t="n">
        <v>15.5398297562034</v>
      </c>
      <c r="H93" s="1" t="n">
        <v>47.1453553678038</v>
      </c>
      <c r="I93" s="1" t="n">
        <v>0.329615285216744</v>
      </c>
      <c r="J93" s="1" t="n">
        <v>0.040986974562123</v>
      </c>
      <c r="K93" s="1" t="n">
        <v>0.453475563385598</v>
      </c>
      <c r="L93" s="1" t="s">
        <v>119</v>
      </c>
      <c r="M93" s="1" t="n">
        <v>0.3808555</v>
      </c>
      <c r="N93" s="1" t="n">
        <v>0.1087937</v>
      </c>
      <c r="O93" s="1" t="n">
        <v>1.284075</v>
      </c>
      <c r="P93" s="1" t="n">
        <v>0.7566581</v>
      </c>
      <c r="Q93" s="1" t="n">
        <v>0.3139925</v>
      </c>
      <c r="R93" s="1" t="n">
        <v>0.2437325</v>
      </c>
      <c r="S93" s="1" t="n">
        <v>0.8992976</v>
      </c>
      <c r="T93" s="1" t="n">
        <v>0.7364399</v>
      </c>
    </row>
    <row r="94" s="1" customFormat="true" ht="15" hidden="false" customHeight="false" outlineLevel="0" collapsed="false">
      <c r="A94" s="1" t="s">
        <v>174</v>
      </c>
      <c r="B94" s="1" t="n">
        <v>8.41602587022861</v>
      </c>
      <c r="C94" s="1" t="n">
        <v>122.593638620367</v>
      </c>
      <c r="D94" s="1" t="n">
        <f aca="false">C94/B94</f>
        <v>14.5666898499014</v>
      </c>
      <c r="E94" s="1" t="n">
        <v>0.000252356991209863</v>
      </c>
      <c r="F94" s="1" t="n">
        <v>0.00114815808359794</v>
      </c>
      <c r="G94" s="1" t="n">
        <v>20.9980355951988</v>
      </c>
      <c r="H94" s="1" t="n">
        <v>24.4654521303306</v>
      </c>
      <c r="I94" s="1" t="n">
        <v>0.85827294273327</v>
      </c>
      <c r="J94" s="1" t="n">
        <v>0.832123157538279</v>
      </c>
      <c r="K94" s="1" t="n">
        <v>1</v>
      </c>
      <c r="L94" s="1" t="s">
        <v>175</v>
      </c>
      <c r="M94" s="1" t="n">
        <v>0.223128</v>
      </c>
      <c r="N94" s="1" t="n">
        <v>0.2598088</v>
      </c>
      <c r="O94" s="1" t="n">
        <v>1.919279</v>
      </c>
      <c r="P94" s="1" t="n">
        <v>3.631727</v>
      </c>
      <c r="Q94" s="1" t="n">
        <v>0.7552833</v>
      </c>
      <c r="R94" s="1" t="n">
        <v>0.3437542</v>
      </c>
      <c r="S94" s="1" t="n">
        <v>0.7320009</v>
      </c>
      <c r="T94" s="1" t="n">
        <v>0.5149009</v>
      </c>
    </row>
    <row r="95" s="1" customFormat="true" ht="15" hidden="false" customHeight="false" outlineLevel="0" collapsed="false">
      <c r="A95" s="1" t="s">
        <v>176</v>
      </c>
      <c r="B95" s="1" t="n">
        <v>18.4133243683286</v>
      </c>
      <c r="C95" s="1" t="n">
        <v>278.836599743176</v>
      </c>
      <c r="D95" s="1" t="n">
        <f aca="false">C95/B95</f>
        <v>15.1431970765031</v>
      </c>
      <c r="E95" s="1" t="n">
        <v>0.00032835323663822</v>
      </c>
      <c r="F95" s="1" t="n">
        <v>0.00146476961447259</v>
      </c>
      <c r="G95" s="1" t="n">
        <v>30.5834589815891</v>
      </c>
      <c r="H95" s="1" t="n">
        <v>32.789884657294</v>
      </c>
      <c r="I95" s="1" t="n">
        <v>0.932710172702175</v>
      </c>
      <c r="J95" s="1" t="n">
        <v>0.954183193508865</v>
      </c>
      <c r="K95" s="1" t="n">
        <v>1</v>
      </c>
      <c r="L95" s="1" t="s">
        <v>138</v>
      </c>
      <c r="M95" s="1" t="n">
        <v>0.2125882</v>
      </c>
      <c r="N95" s="1" t="n">
        <v>0.1730309</v>
      </c>
      <c r="O95" s="1" t="n">
        <v>3.192841</v>
      </c>
      <c r="P95" s="1" t="n">
        <v>1.478997</v>
      </c>
      <c r="Q95" s="1" t="n">
        <v>0.3282019</v>
      </c>
      <c r="R95" s="1" t="n">
        <v>0.2489478</v>
      </c>
      <c r="S95" s="1" t="n">
        <v>0.4299193</v>
      </c>
      <c r="T95" s="1" t="n">
        <v>0.1788232</v>
      </c>
    </row>
    <row r="96" s="1" customFormat="true" ht="15" hidden="false" customHeight="false" outlineLevel="0" collapsed="false">
      <c r="A96" s="1" t="s">
        <v>177</v>
      </c>
      <c r="B96" s="1" t="n">
        <v>4.41526609235495</v>
      </c>
      <c r="C96" s="1" t="n">
        <v>52.837967643771</v>
      </c>
      <c r="D96" s="1" t="n">
        <f aca="false">C96/B96</f>
        <v>11.9671083324423</v>
      </c>
      <c r="E96" s="1" t="n">
        <v>0.000145699943002676</v>
      </c>
      <c r="F96" s="1" t="n">
        <v>0.00069445027181167</v>
      </c>
      <c r="G96" s="1" t="n">
        <v>6.85006822288723</v>
      </c>
      <c r="H96" s="1" t="n">
        <v>6.83545409997701</v>
      </c>
      <c r="I96" s="1" t="n">
        <v>1.00213798859541</v>
      </c>
      <c r="J96" s="1" t="n">
        <v>1</v>
      </c>
      <c r="K96" s="1" t="n">
        <v>1</v>
      </c>
      <c r="L96" s="1" t="s">
        <v>178</v>
      </c>
      <c r="M96" s="1" t="n">
        <v>0.1314956</v>
      </c>
      <c r="N96" s="1" t="n">
        <v>0.1508979</v>
      </c>
      <c r="O96" s="1" t="n">
        <v>1.174533</v>
      </c>
      <c r="P96" s="1" t="n">
        <v>1.456847</v>
      </c>
      <c r="Q96" s="1" t="n">
        <v>0.2769847</v>
      </c>
      <c r="R96" s="1" t="n">
        <v>0.1009523</v>
      </c>
      <c r="S96" s="1" t="n">
        <v>0.03932414</v>
      </c>
      <c r="T96" s="1" t="n">
        <v>0.3504859</v>
      </c>
    </row>
    <row r="97" s="1" customFormat="true" ht="15" hidden="false" customHeight="false" outlineLevel="0" collapsed="false">
      <c r="A97" s="1" t="s">
        <v>179</v>
      </c>
      <c r="B97" s="1" t="n">
        <v>4.96487388060724</v>
      </c>
      <c r="C97" s="1" t="n">
        <v>162.30490642549</v>
      </c>
      <c r="D97" s="1" t="n">
        <f aca="false">C97/B97</f>
        <v>32.6906403523062</v>
      </c>
      <c r="E97" s="13" t="n">
        <v>8.20741710833337E-016</v>
      </c>
      <c r="F97" s="13" t="n">
        <v>1.23986255934967E-014</v>
      </c>
      <c r="G97" s="1" t="n">
        <v>20.574389470802</v>
      </c>
      <c r="H97" s="1" t="n">
        <v>2.00086878549525</v>
      </c>
      <c r="I97" s="1" t="n">
        <v>10.2827279929351</v>
      </c>
      <c r="J97" s="1" t="n">
        <v>0.0426869735275586</v>
      </c>
      <c r="K97" s="1" t="n">
        <v>0.464279356143706</v>
      </c>
      <c r="L97" s="1" t="s">
        <v>180</v>
      </c>
      <c r="M97" s="1" t="n">
        <v>0.18769</v>
      </c>
      <c r="N97" s="1" t="n">
        <v>0.1303539</v>
      </c>
      <c r="O97" s="1" t="n">
        <v>4.383943</v>
      </c>
      <c r="P97" s="1" t="n">
        <v>3.259579</v>
      </c>
      <c r="Q97" s="1" t="n">
        <v>0.820354</v>
      </c>
      <c r="R97" s="1" t="n">
        <v>0.2836448</v>
      </c>
      <c r="S97" s="1" t="n">
        <v>0.03648981</v>
      </c>
      <c r="T97" s="1" t="n">
        <v>0.06406045</v>
      </c>
    </row>
    <row r="98" s="1" customFormat="true" ht="15" hidden="false" customHeight="false" outlineLevel="0" collapsed="false">
      <c r="A98" s="1" t="s">
        <v>181</v>
      </c>
      <c r="B98" s="1" t="n">
        <v>15.4534313232423</v>
      </c>
      <c r="C98" s="1" t="n">
        <v>122.231899293981</v>
      </c>
      <c r="D98" s="1" t="n">
        <f aca="false">C98/B98</f>
        <v>7.90969311198488</v>
      </c>
      <c r="E98" s="13" t="n">
        <v>3.69571454630477E-007</v>
      </c>
      <c r="F98" s="13" t="n">
        <v>2.61553416168034E-006</v>
      </c>
      <c r="G98" s="1" t="n">
        <v>27.775549411665</v>
      </c>
      <c r="H98" s="1" t="n">
        <v>85.5742412560102</v>
      </c>
      <c r="I98" s="1" t="n">
        <v>0.324578389524595</v>
      </c>
      <c r="J98" s="1" t="n">
        <v>0.0261269000967939</v>
      </c>
      <c r="K98" s="1" t="n">
        <v>0.346878320270902</v>
      </c>
      <c r="L98" s="1" t="s">
        <v>182</v>
      </c>
      <c r="M98" s="1" t="n">
        <v>0.3641336</v>
      </c>
      <c r="N98" s="1" t="n">
        <v>0.4869678</v>
      </c>
      <c r="O98" s="1" t="n">
        <v>2.604083</v>
      </c>
      <c r="P98" s="1" t="n">
        <v>2.678421</v>
      </c>
      <c r="Q98" s="1" t="n">
        <v>0.8841525</v>
      </c>
      <c r="R98" s="1" t="n">
        <v>0.4892251</v>
      </c>
      <c r="S98" s="1" t="n">
        <v>2.703818</v>
      </c>
      <c r="T98" s="1" t="n">
        <v>1.44515</v>
      </c>
    </row>
    <row r="99" s="1" customFormat="true" ht="15" hidden="false" customHeight="false" outlineLevel="0" collapsed="false">
      <c r="A99" s="1" t="s">
        <v>183</v>
      </c>
      <c r="B99" s="1" t="n">
        <v>7.45191176749503</v>
      </c>
      <c r="C99" s="1" t="n">
        <v>141.596199598488</v>
      </c>
      <c r="D99" s="1" t="n">
        <f aca="false">C99/B99</f>
        <v>19.0013252996534</v>
      </c>
      <c r="E99" s="13" t="n">
        <v>7.44206053413551E-012</v>
      </c>
      <c r="F99" s="13" t="n">
        <v>8.43476850409232E-011</v>
      </c>
      <c r="G99" s="1" t="n">
        <v>17.5488166816148</v>
      </c>
      <c r="H99" s="1" t="n">
        <v>9.65495471543319</v>
      </c>
      <c r="I99" s="1" t="n">
        <v>1.81759699541247</v>
      </c>
      <c r="J99" s="1" t="n">
        <v>0.500288726917544</v>
      </c>
      <c r="K99" s="1" t="n">
        <v>1</v>
      </c>
      <c r="L99" s="1" t="s">
        <v>184</v>
      </c>
      <c r="M99" s="1" t="n">
        <v>0.1701152</v>
      </c>
      <c r="N99" s="1" t="n">
        <v>0.2927667</v>
      </c>
      <c r="O99" s="1" t="n">
        <v>3.749555</v>
      </c>
      <c r="P99" s="1" t="n">
        <v>3.323768</v>
      </c>
      <c r="Q99" s="1" t="n">
        <v>0.6354599</v>
      </c>
      <c r="R99" s="1" t="n">
        <v>0.3437055</v>
      </c>
      <c r="S99" s="1" t="n">
        <v>0.1996373</v>
      </c>
      <c r="T99" s="1" t="n">
        <v>0.3180317</v>
      </c>
    </row>
    <row r="100" s="1" customFormat="true" ht="15" hidden="false" customHeight="false" outlineLevel="0" collapsed="false">
      <c r="A100" s="1" t="s">
        <v>185</v>
      </c>
      <c r="B100" s="1" t="n">
        <v>0</v>
      </c>
      <c r="C100" s="1" t="n">
        <v>43.6439815224224</v>
      </c>
      <c r="D100" s="1" t="e">
        <f aca="false">C100/B100</f>
        <v>#DIV/0!</v>
      </c>
      <c r="E100" s="1" t="n">
        <v>0.000127486778874915</v>
      </c>
      <c r="F100" s="1" t="n">
        <v>0.000615781257474266</v>
      </c>
      <c r="G100" s="1" t="n">
        <v>2.9530183827662</v>
      </c>
      <c r="H100" s="1" t="n">
        <v>0.550493191150725</v>
      </c>
      <c r="I100" s="1" t="n">
        <v>5.36431409186615</v>
      </c>
      <c r="J100" s="1" t="n">
        <v>0.656800542526183</v>
      </c>
      <c r="K100" s="1" t="n">
        <v>1</v>
      </c>
      <c r="L100" s="1" t="s">
        <v>26</v>
      </c>
      <c r="M100" s="1" t="n">
        <v>0</v>
      </c>
      <c r="N100" s="1" t="n">
        <v>0</v>
      </c>
      <c r="O100" s="1" t="n">
        <v>3.256403</v>
      </c>
      <c r="P100" s="1" t="n">
        <v>1.245064</v>
      </c>
      <c r="Q100" s="1" t="n">
        <v>0.3127031</v>
      </c>
      <c r="R100" s="1" t="n">
        <v>0.07515002</v>
      </c>
      <c r="S100" s="1" t="n">
        <v>0.08672105</v>
      </c>
      <c r="T100" s="1" t="n">
        <v>0</v>
      </c>
    </row>
    <row r="101" s="1" customFormat="true" ht="15" hidden="false" customHeight="false" outlineLevel="0" collapsed="false">
      <c r="A101" s="1" t="s">
        <v>186</v>
      </c>
      <c r="B101" s="1" t="n">
        <v>5.72633577268434</v>
      </c>
      <c r="C101" s="1" t="n">
        <v>54.8836658489958</v>
      </c>
      <c r="D101" s="1" t="n">
        <f aca="false">C101/B101</f>
        <v>9.58443025831647</v>
      </c>
      <c r="E101" s="1" t="n">
        <v>0.000286592223297291</v>
      </c>
      <c r="F101" s="1" t="n">
        <v>0.001291256741707</v>
      </c>
      <c r="G101" s="1" t="n">
        <v>19.9330801271422</v>
      </c>
      <c r="H101" s="1" t="n">
        <v>39.6923734169736</v>
      </c>
      <c r="I101" s="1" t="n">
        <v>0.502189171651254</v>
      </c>
      <c r="J101" s="1" t="n">
        <v>0.216865942349657</v>
      </c>
      <c r="K101" s="1" t="n">
        <v>1</v>
      </c>
      <c r="L101" s="1" t="s">
        <v>26</v>
      </c>
      <c r="M101" s="1" t="n">
        <v>0.3750868</v>
      </c>
      <c r="N101" s="1" t="n">
        <v>0.493096</v>
      </c>
      <c r="O101" s="1" t="n">
        <v>3.163765</v>
      </c>
      <c r="P101" s="1" t="n">
        <v>2.947546</v>
      </c>
      <c r="Q101" s="1" t="n">
        <v>1.512393</v>
      </c>
      <c r="R101" s="1" t="n">
        <v>1.008575</v>
      </c>
      <c r="S101" s="1" t="n">
        <v>3.050842</v>
      </c>
      <c r="T101" s="1" t="n">
        <v>1.938285</v>
      </c>
    </row>
    <row r="102" s="1" customFormat="true" ht="15" hidden="false" customHeight="false" outlineLevel="0" collapsed="false">
      <c r="A102" s="1" t="s">
        <v>187</v>
      </c>
      <c r="B102" s="1" t="n">
        <v>0.414506314481298</v>
      </c>
      <c r="C102" s="1" t="n">
        <v>29.6118087335254</v>
      </c>
      <c r="D102" s="1" t="n">
        <f aca="false">C102/B102</f>
        <v>71.4387397706614</v>
      </c>
      <c r="E102" s="1" t="n">
        <v>0.012948945303123</v>
      </c>
      <c r="F102" s="1" t="n">
        <v>0.039331678942342</v>
      </c>
      <c r="G102" s="1" t="n">
        <v>2.9530183827662</v>
      </c>
      <c r="H102" s="1" t="n">
        <v>17.8453179229915</v>
      </c>
      <c r="I102" s="1" t="n">
        <v>0.165478608759421</v>
      </c>
      <c r="J102" s="1" t="n">
        <v>0.0827390325820581</v>
      </c>
      <c r="K102" s="1" t="n">
        <v>0.667768266168438</v>
      </c>
      <c r="L102" s="1" t="s">
        <v>188</v>
      </c>
      <c r="M102" s="1" t="n">
        <v>0</v>
      </c>
      <c r="N102" s="1" t="n">
        <v>0.01629438</v>
      </c>
      <c r="O102" s="1" t="n">
        <v>0.1889856</v>
      </c>
      <c r="P102" s="1" t="n">
        <v>0.6226447</v>
      </c>
      <c r="Q102" s="1" t="n">
        <v>0.07957941</v>
      </c>
      <c r="R102" s="1" t="n">
        <v>0.01551413</v>
      </c>
      <c r="S102" s="1" t="n">
        <v>0.3604766</v>
      </c>
      <c r="T102" s="1" t="n">
        <v>0.1899574</v>
      </c>
    </row>
    <row r="103" s="1" customFormat="true" ht="15" hidden="false" customHeight="false" outlineLevel="0" collapsed="false">
      <c r="A103" s="1" t="s">
        <v>189</v>
      </c>
      <c r="B103" s="1" t="n">
        <v>2.27518378306297</v>
      </c>
      <c r="C103" s="1" t="n">
        <v>33.9390820829842</v>
      </c>
      <c r="D103" s="1" t="n">
        <f aca="false">C103/B103</f>
        <v>14.9170727813881</v>
      </c>
      <c r="E103" s="1" t="n">
        <v>0.00137890048675991</v>
      </c>
      <c r="F103" s="1" t="n">
        <v>0.00536819938750716</v>
      </c>
      <c r="G103" s="1" t="n">
        <v>5.78511275483068</v>
      </c>
      <c r="H103" s="1" t="n">
        <v>19.6308668158488</v>
      </c>
      <c r="I103" s="1" t="n">
        <v>0.294694717716699</v>
      </c>
      <c r="J103" s="1" t="n">
        <v>0.181080677228742</v>
      </c>
      <c r="K103" s="1" t="n">
        <v>0.946265050419433</v>
      </c>
      <c r="L103" s="1" t="s">
        <v>188</v>
      </c>
      <c r="M103" s="1" t="n">
        <v>0.04813799</v>
      </c>
      <c r="N103" s="1" t="n">
        <v>0.02759864</v>
      </c>
      <c r="O103" s="1" t="n">
        <v>0.3729743</v>
      </c>
      <c r="P103" s="1" t="n">
        <v>0.5874214</v>
      </c>
      <c r="Q103" s="1" t="n">
        <v>0.07640171</v>
      </c>
      <c r="R103" s="1" t="n">
        <v>0.1024479</v>
      </c>
      <c r="S103" s="1" t="n">
        <v>0.4515725</v>
      </c>
      <c r="T103" s="1" t="n">
        <v>0.1725654</v>
      </c>
    </row>
    <row r="104" s="1" customFormat="true" ht="15" hidden="false" customHeight="false" outlineLevel="0" collapsed="false">
      <c r="A104" s="1" t="s">
        <v>190</v>
      </c>
      <c r="B104" s="1" t="n">
        <v>11.5110203890858</v>
      </c>
      <c r="C104" s="1" t="n">
        <v>607.242630588348</v>
      </c>
      <c r="D104" s="1" t="n">
        <f aca="false">C104/B104</f>
        <v>52.7531539396895</v>
      </c>
      <c r="E104" s="13" t="n">
        <v>5.72406706251905E-053</v>
      </c>
      <c r="F104" s="13" t="n">
        <v>4.42238695504001E-051</v>
      </c>
      <c r="G104" s="1" t="n">
        <v>49.8744055911901</v>
      </c>
      <c r="H104" s="1" t="n">
        <v>78.3467502033991</v>
      </c>
      <c r="I104" s="1" t="n">
        <v>0.636585505610752</v>
      </c>
      <c r="J104" s="1" t="n">
        <v>0.725565634031065</v>
      </c>
      <c r="K104" s="1" t="n">
        <v>1</v>
      </c>
      <c r="L104" s="1" t="s">
        <v>191</v>
      </c>
      <c r="M104" s="1" t="n">
        <v>0.3512221</v>
      </c>
      <c r="N104" s="1" t="n">
        <v>0.1424114</v>
      </c>
      <c r="O104" s="1" t="n">
        <v>9.671722</v>
      </c>
      <c r="P104" s="1" t="n">
        <v>10.37177</v>
      </c>
      <c r="Q104" s="1" t="n">
        <v>1.691086</v>
      </c>
      <c r="R104" s="1" t="n">
        <v>0.175582</v>
      </c>
      <c r="S104" s="1" t="n">
        <v>2.498884</v>
      </c>
      <c r="T104" s="1" t="n">
        <v>0.3865077</v>
      </c>
    </row>
    <row r="105" s="1" customFormat="true" ht="15" hidden="false" customHeight="false" outlineLevel="0" collapsed="false">
      <c r="A105" s="1" t="s">
        <v>192</v>
      </c>
      <c r="B105" s="1" t="n">
        <v>0</v>
      </c>
      <c r="C105" s="1" t="n">
        <v>35.2834886054791</v>
      </c>
      <c r="D105" s="1" t="e">
        <f aca="false">C105/B105</f>
        <v>#DIV/0!</v>
      </c>
      <c r="E105" s="13" t="n">
        <v>1.04069314702428E-005</v>
      </c>
      <c r="F105" s="13" t="n">
        <v>6.04537270458125E-005</v>
      </c>
      <c r="G105" s="1" t="n">
        <v>7.22534474300326</v>
      </c>
      <c r="H105" s="1" t="n">
        <v>1.9338341257927</v>
      </c>
      <c r="I105" s="1" t="n">
        <v>3.73627947021645</v>
      </c>
      <c r="J105" s="1" t="n">
        <v>0.457039726750502</v>
      </c>
      <c r="K105" s="1" t="n">
        <v>1</v>
      </c>
      <c r="L105" s="1" t="s">
        <v>26</v>
      </c>
      <c r="M105" s="1" t="n">
        <v>0</v>
      </c>
      <c r="N105" s="1" t="n">
        <v>0</v>
      </c>
      <c r="O105" s="1" t="n">
        <v>1.80045</v>
      </c>
      <c r="P105" s="1" t="n">
        <v>2.085512</v>
      </c>
      <c r="Q105" s="1" t="n">
        <v>0.4055324</v>
      </c>
      <c r="R105" s="1" t="n">
        <v>0.51297</v>
      </c>
      <c r="S105" s="1" t="n">
        <v>0</v>
      </c>
      <c r="T105" s="1" t="n">
        <v>0.251521</v>
      </c>
    </row>
    <row r="106" s="1" customFormat="true" ht="15" hidden="false" customHeight="false" outlineLevel="0" collapsed="false">
      <c r="A106" s="1" t="s">
        <v>193</v>
      </c>
      <c r="B106" s="1" t="n">
        <v>0</v>
      </c>
      <c r="C106" s="1" t="n">
        <v>28.3774167626627</v>
      </c>
      <c r="D106" s="1" t="e">
        <f aca="false">C106/B106</f>
        <v>#DIV/0!</v>
      </c>
      <c r="E106" s="1" t="n">
        <v>0.00010685643704669</v>
      </c>
      <c r="F106" s="1" t="n">
        <v>0.000524328523473167</v>
      </c>
      <c r="G106" s="1" t="n">
        <v>0.968216259495171</v>
      </c>
      <c r="H106" s="1" t="n">
        <v>0.550493191150725</v>
      </c>
      <c r="I106" s="1" t="n">
        <v>1.75881604906185</v>
      </c>
      <c r="J106" s="1" t="n">
        <v>1</v>
      </c>
      <c r="K106" s="1" t="n">
        <v>1</v>
      </c>
      <c r="L106" s="1" t="s">
        <v>194</v>
      </c>
      <c r="M106" s="13" t="n">
        <v>3.52358E-109</v>
      </c>
      <c r="N106" s="13" t="n">
        <v>2.29164E-112</v>
      </c>
      <c r="O106" s="1" t="n">
        <v>1.10304</v>
      </c>
      <c r="P106" s="1" t="n">
        <v>0.8713715</v>
      </c>
      <c r="Q106" s="1" t="n">
        <v>0.04906223</v>
      </c>
      <c r="R106" s="1" t="n">
        <v>0.04674744</v>
      </c>
      <c r="S106" s="1" t="n">
        <v>0.05397042</v>
      </c>
      <c r="T106" s="13" t="n">
        <v>5.044821E-011</v>
      </c>
    </row>
    <row r="107" s="1" customFormat="true" ht="15" hidden="false" customHeight="false" outlineLevel="0" collapsed="false">
      <c r="A107" s="1" t="s">
        <v>195</v>
      </c>
      <c r="B107" s="1" t="n">
        <v>6.34349429782212</v>
      </c>
      <c r="C107" s="1" t="n">
        <v>45.8187116821734</v>
      </c>
      <c r="D107" s="1" t="n">
        <f aca="false">C107/B107</f>
        <v>7.22294519881639</v>
      </c>
      <c r="E107" s="1" t="n">
        <v>0.00210637958379719</v>
      </c>
      <c r="F107" s="1" t="n">
        <v>0.00783739377532796</v>
      </c>
      <c r="G107" s="1" t="n">
        <v>13.5792124350727</v>
      </c>
      <c r="H107" s="1" t="n">
        <v>25.0971958947142</v>
      </c>
      <c r="I107" s="1" t="n">
        <v>0.541064925820367</v>
      </c>
      <c r="J107" s="1" t="n">
        <v>0.370563349746673</v>
      </c>
      <c r="K107" s="1" t="n">
        <v>1</v>
      </c>
      <c r="L107" s="1" t="s">
        <v>196</v>
      </c>
      <c r="M107" s="1" t="n">
        <v>0.234079</v>
      </c>
      <c r="N107" s="1" t="n">
        <v>0.1434532</v>
      </c>
      <c r="O107" s="1" t="n">
        <v>0.7847945</v>
      </c>
      <c r="P107" s="1" t="n">
        <v>1.402508</v>
      </c>
      <c r="Q107" s="1" t="n">
        <v>0.4012236</v>
      </c>
      <c r="R107" s="1" t="n">
        <v>0.3261321</v>
      </c>
      <c r="S107" s="1" t="n">
        <v>0.6120031</v>
      </c>
      <c r="T107" s="1" t="n">
        <v>0.7082259</v>
      </c>
    </row>
    <row r="108" s="1" customFormat="true" ht="15" hidden="false" customHeight="false" outlineLevel="0" collapsed="false">
      <c r="A108" s="1" t="s">
        <v>197</v>
      </c>
      <c r="B108" s="1" t="n">
        <v>8.28092439645762</v>
      </c>
      <c r="C108" s="1" t="n">
        <v>70.2760929961328</v>
      </c>
      <c r="D108" s="1" t="n">
        <f aca="false">C108/B108</f>
        <v>8.48650339401664</v>
      </c>
      <c r="E108" s="13" t="n">
        <v>7.33490618997388E-005</v>
      </c>
      <c r="F108" s="1" t="n">
        <v>0.000371079468285722</v>
      </c>
      <c r="G108" s="1" t="n">
        <v>32.350597885597</v>
      </c>
      <c r="H108" s="1" t="n">
        <v>17.5101446244788</v>
      </c>
      <c r="I108" s="1" t="n">
        <v>1.84753459091204</v>
      </c>
      <c r="J108" s="1" t="n">
        <v>0.309097746497721</v>
      </c>
      <c r="K108" s="1" t="n">
        <v>1</v>
      </c>
      <c r="L108" s="1" t="s">
        <v>198</v>
      </c>
      <c r="M108" s="1" t="n">
        <v>0.1980645</v>
      </c>
      <c r="N108" s="1" t="n">
        <v>0.3399475</v>
      </c>
      <c r="O108" s="1" t="n">
        <v>1.46208</v>
      </c>
      <c r="P108" s="1" t="n">
        <v>1.988492</v>
      </c>
      <c r="Q108" s="1" t="n">
        <v>0.8175099</v>
      </c>
      <c r="R108" s="1" t="n">
        <v>0.9832141</v>
      </c>
      <c r="S108" s="1" t="n">
        <v>0.4926202</v>
      </c>
      <c r="T108" s="1" t="n">
        <v>0.4652226</v>
      </c>
    </row>
    <row r="109" s="1" customFormat="true" ht="15" hidden="false" customHeight="false" outlineLevel="0" collapsed="false">
      <c r="A109" s="1" t="s">
        <v>199</v>
      </c>
      <c r="B109" s="1" t="n">
        <v>0.896563365848089</v>
      </c>
      <c r="C109" s="1" t="n">
        <v>99.5356711047186</v>
      </c>
      <c r="D109" s="1" t="n">
        <f aca="false">C109/B109</f>
        <v>111.019114650714</v>
      </c>
      <c r="E109" s="13" t="n">
        <v>1.76839123668234E-009</v>
      </c>
      <c r="F109" s="13" t="n">
        <v>1.61232164200914E-008</v>
      </c>
      <c r="G109" s="1" t="n">
        <v>8.33866981534051</v>
      </c>
      <c r="H109" s="1" t="n">
        <v>2.13493810490035</v>
      </c>
      <c r="I109" s="1" t="n">
        <v>3.90581337988237</v>
      </c>
      <c r="J109" s="1" t="n">
        <v>0.37349507594661</v>
      </c>
      <c r="K109" s="1" t="n">
        <v>1</v>
      </c>
      <c r="L109" s="1" t="s">
        <v>200</v>
      </c>
      <c r="M109" s="1" t="n">
        <v>0.02946842</v>
      </c>
      <c r="N109" s="1" t="n">
        <v>0.02526436</v>
      </c>
      <c r="O109" s="1" t="n">
        <v>1.281341</v>
      </c>
      <c r="P109" s="1" t="n">
        <v>2.063103</v>
      </c>
      <c r="Q109" s="1" t="n">
        <v>0.2497634</v>
      </c>
      <c r="R109" s="1" t="n">
        <v>0.07257426</v>
      </c>
      <c r="S109" s="1" t="n">
        <v>0.05624429</v>
      </c>
      <c r="T109" s="1" t="n">
        <v>0.02467515</v>
      </c>
    </row>
    <row r="110" s="1" customFormat="true" ht="15" hidden="false" customHeight="false" outlineLevel="0" collapsed="false">
      <c r="A110" s="1" t="s">
        <v>201</v>
      </c>
      <c r="B110" s="1" t="n">
        <v>0</v>
      </c>
      <c r="C110" s="1" t="n">
        <v>357.269004388733</v>
      </c>
      <c r="D110" s="1" t="e">
        <f aca="false">C110/B110</f>
        <v>#DIV/0!</v>
      </c>
      <c r="E110" s="13" t="n">
        <v>1.28988732974924E-046</v>
      </c>
      <c r="F110" s="13" t="n">
        <v>8.03369557831727E-045</v>
      </c>
      <c r="G110" s="1" t="n">
        <v>25.5247144648501</v>
      </c>
      <c r="H110" s="1" t="n">
        <v>2.2019727646029</v>
      </c>
      <c r="I110" s="1" t="n">
        <v>11.5917484880669</v>
      </c>
      <c r="J110" s="1" t="n">
        <v>0.00801301048261082</v>
      </c>
      <c r="K110" s="1" t="n">
        <v>0.15961156059915</v>
      </c>
      <c r="L110" s="1" t="s">
        <v>202</v>
      </c>
      <c r="M110" s="1" t="n">
        <v>0</v>
      </c>
      <c r="N110" s="1" t="n">
        <v>0</v>
      </c>
      <c r="O110" s="1" t="n">
        <v>48.94773</v>
      </c>
      <c r="P110" s="1" t="n">
        <v>44.91478</v>
      </c>
      <c r="Q110" s="1" t="n">
        <v>3.093844</v>
      </c>
      <c r="R110" s="1" t="n">
        <v>4.517202</v>
      </c>
      <c r="S110" s="1" t="n">
        <v>0.5899038</v>
      </c>
      <c r="T110" s="1" t="n">
        <v>0</v>
      </c>
    </row>
    <row r="111" s="1" customFormat="true" ht="15" hidden="false" customHeight="false" outlineLevel="0" collapsed="false">
      <c r="A111" s="1" t="s">
        <v>203</v>
      </c>
      <c r="B111" s="1" t="n">
        <v>0</v>
      </c>
      <c r="C111" s="1" t="n">
        <v>76.4131876118071</v>
      </c>
      <c r="D111" s="1" t="e">
        <f aca="false">C111/B111</f>
        <v>#DIV/0!</v>
      </c>
      <c r="E111" s="13" t="n">
        <v>1.81424494520588E-011</v>
      </c>
      <c r="F111" s="13" t="n">
        <v>1.99493169186668E-010</v>
      </c>
      <c r="G111" s="1" t="n">
        <v>5.40983623471465</v>
      </c>
      <c r="H111" s="1" t="n">
        <v>0</v>
      </c>
      <c r="I111" s="14" t="e">
        <f aca="false">G111/H111</f>
        <v>#DIV/0!</v>
      </c>
      <c r="J111" s="1" t="n">
        <v>0.227863614189304</v>
      </c>
      <c r="K111" s="1" t="n">
        <v>1</v>
      </c>
      <c r="L111" s="1" t="s">
        <v>204</v>
      </c>
      <c r="M111" s="1" t="n">
        <v>0.005589813</v>
      </c>
      <c r="N111" s="13" t="n">
        <v>5.035276E-022</v>
      </c>
      <c r="O111" s="1" t="n">
        <v>1.838372</v>
      </c>
      <c r="P111" s="1" t="n">
        <v>1.364681</v>
      </c>
      <c r="Q111" s="1" t="n">
        <v>0.2226767</v>
      </c>
      <c r="R111" s="1" t="n">
        <v>0.04460907</v>
      </c>
      <c r="S111" s="13" t="n">
        <v>2.128982E-044</v>
      </c>
      <c r="T111" s="13" t="n">
        <v>5.6241E-024</v>
      </c>
    </row>
    <row r="112" s="1" customFormat="true" ht="15" hidden="false" customHeight="false" outlineLevel="0" collapsed="false">
      <c r="A112" s="1" t="s">
        <v>205</v>
      </c>
      <c r="B112" s="1" t="n">
        <v>0.964114102733582</v>
      </c>
      <c r="C112" s="1" t="n">
        <v>78.1680016022065</v>
      </c>
      <c r="D112" s="1" t="n">
        <f aca="false">C112/B112</f>
        <v>81.0775419429862</v>
      </c>
      <c r="E112" s="13" t="n">
        <v>4.90408769968213E-010</v>
      </c>
      <c r="F112" s="13" t="n">
        <v>4.72484387669197E-009</v>
      </c>
      <c r="G112" s="1" t="n">
        <v>6.37805249420982</v>
      </c>
      <c r="H112" s="1" t="n">
        <v>1.65147957345218</v>
      </c>
      <c r="I112" s="1" t="n">
        <v>3.86202324069769</v>
      </c>
      <c r="J112" s="1" t="n">
        <v>0.455630674118363</v>
      </c>
      <c r="K112" s="1" t="n">
        <v>1</v>
      </c>
      <c r="L112" s="1" t="s">
        <v>206</v>
      </c>
      <c r="M112" s="1" t="n">
        <v>0.1338801</v>
      </c>
      <c r="N112" s="1" t="n">
        <v>0</v>
      </c>
      <c r="O112" s="1" t="n">
        <v>6.142391</v>
      </c>
      <c r="P112" s="1" t="n">
        <v>4.416917</v>
      </c>
      <c r="Q112" s="1" t="n">
        <v>0.7706864</v>
      </c>
      <c r="R112" s="1" t="n">
        <v>0.2142263</v>
      </c>
      <c r="S112" s="1" t="n">
        <v>0.2468777</v>
      </c>
      <c r="T112" s="1" t="n">
        <v>0</v>
      </c>
    </row>
    <row r="113" s="1" customFormat="true" ht="15" hidden="false" customHeight="false" outlineLevel="0" collapsed="false">
      <c r="A113" s="1" t="s">
        <v>207</v>
      </c>
      <c r="B113" s="1" t="n">
        <v>5.24427872131755</v>
      </c>
      <c r="C113" s="1" t="n">
        <v>133.581598172186</v>
      </c>
      <c r="D113" s="1" t="n">
        <f aca="false">C113/B113</f>
        <v>25.4718723528534</v>
      </c>
      <c r="E113" s="13" t="n">
        <v>2.03338346762372E-012</v>
      </c>
      <c r="F113" s="13" t="n">
        <v>2.38285518746558E-011</v>
      </c>
      <c r="G113" s="1" t="n">
        <v>11.2675033959664</v>
      </c>
      <c r="H113" s="1" t="n">
        <v>5.65321714444268</v>
      </c>
      <c r="I113" s="1" t="n">
        <v>1.99311349769091</v>
      </c>
      <c r="J113" s="1" t="n">
        <v>0.554181496129023</v>
      </c>
      <c r="K113" s="1" t="n">
        <v>1</v>
      </c>
      <c r="L113" s="1" t="s">
        <v>208</v>
      </c>
      <c r="M113" s="1" t="n">
        <v>0.08672092</v>
      </c>
      <c r="N113" s="1" t="n">
        <v>0.1741416</v>
      </c>
      <c r="O113" s="1" t="n">
        <v>2.71009</v>
      </c>
      <c r="P113" s="1" t="n">
        <v>2.579252</v>
      </c>
      <c r="Q113" s="1" t="n">
        <v>0.3884435</v>
      </c>
      <c r="R113" s="1" t="n">
        <v>0.1250684</v>
      </c>
      <c r="S113" s="1" t="n">
        <v>0.1121368</v>
      </c>
      <c r="T113" s="1" t="n">
        <v>0.1230846</v>
      </c>
    </row>
    <row r="114" s="1" customFormat="true" ht="15" hidden="false" customHeight="false" outlineLevel="0" collapsed="false">
      <c r="A114" s="1" t="s">
        <v>209</v>
      </c>
      <c r="B114" s="1" t="n">
        <v>4.27096272541563</v>
      </c>
      <c r="C114" s="1" t="n">
        <v>138.089741184838</v>
      </c>
      <c r="D114" s="1" t="n">
        <f aca="false">C114/B114</f>
        <v>32.3322281328034</v>
      </c>
      <c r="E114" s="13" t="n">
        <v>5.4285418887831E-014</v>
      </c>
      <c r="F114" s="13" t="n">
        <v>7.28799154940516E-013</v>
      </c>
      <c r="G114" s="1" t="n">
        <v>11.7637039267841</v>
      </c>
      <c r="H114" s="1" t="n">
        <v>13.9776496714061</v>
      </c>
      <c r="I114" s="1" t="n">
        <v>0.841608153254046</v>
      </c>
      <c r="J114" s="1" t="n">
        <v>0.909854466241098</v>
      </c>
      <c r="K114" s="1" t="n">
        <v>1</v>
      </c>
      <c r="L114" s="1" t="s">
        <v>210</v>
      </c>
      <c r="M114" s="1" t="n">
        <v>0.2085714</v>
      </c>
      <c r="N114" s="1" t="n">
        <v>0.02999129</v>
      </c>
      <c r="O114" s="1" t="n">
        <v>2.931635</v>
      </c>
      <c r="P114" s="1" t="n">
        <v>3.180175</v>
      </c>
      <c r="Q114" s="1" t="n">
        <v>0.4521713</v>
      </c>
      <c r="R114" s="1" t="n">
        <v>0.138191</v>
      </c>
      <c r="S114" s="1" t="n">
        <v>0.5745177</v>
      </c>
      <c r="T114" s="1" t="n">
        <v>0.1131449</v>
      </c>
    </row>
    <row r="115" s="1" customFormat="true" ht="15" hidden="false" customHeight="false" outlineLevel="0" collapsed="false">
      <c r="A115" s="1" t="s">
        <v>211</v>
      </c>
      <c r="B115" s="1" t="n">
        <v>21.8061275142328</v>
      </c>
      <c r="C115" s="1" t="n">
        <v>94.678467034276</v>
      </c>
      <c r="D115" s="1" t="n">
        <f aca="false">C115/B115</f>
        <v>4.34182855128585</v>
      </c>
      <c r="E115" s="1" t="n">
        <v>0.00106769992468671</v>
      </c>
      <c r="F115" s="1" t="n">
        <v>0.00426357308099421</v>
      </c>
      <c r="G115" s="1" t="n">
        <v>23.9026843736843</v>
      </c>
      <c r="H115" s="1" t="n">
        <v>43.5742575820893</v>
      </c>
      <c r="I115" s="1" t="n">
        <v>0.548550582385808</v>
      </c>
      <c r="J115" s="1" t="n">
        <v>0.233563587881389</v>
      </c>
      <c r="K115" s="1" t="n">
        <v>1</v>
      </c>
      <c r="L115" s="1" t="s">
        <v>212</v>
      </c>
      <c r="M115" s="1" t="n">
        <v>0.1894206</v>
      </c>
      <c r="N115" s="1" t="n">
        <v>0.3347018</v>
      </c>
      <c r="O115" s="1" t="n">
        <v>0.6855095</v>
      </c>
      <c r="P115" s="1" t="n">
        <v>1.072405</v>
      </c>
      <c r="Q115" s="1" t="n">
        <v>0.333546</v>
      </c>
      <c r="R115" s="1" t="n">
        <v>0.1684751</v>
      </c>
      <c r="S115" s="1" t="n">
        <v>0.4209387</v>
      </c>
      <c r="T115" s="1" t="n">
        <v>0.4804072</v>
      </c>
    </row>
    <row r="116" s="1" customFormat="true" ht="15" hidden="false" customHeight="false" outlineLevel="0" collapsed="false">
      <c r="A116" s="1" t="s">
        <v>213</v>
      </c>
      <c r="B116" s="1" t="n">
        <v>8.56032923716793</v>
      </c>
      <c r="C116" s="1" t="n">
        <v>74.5451895026266</v>
      </c>
      <c r="D116" s="1" t="n">
        <f aca="false">C116/B116</f>
        <v>8.7082152376757</v>
      </c>
      <c r="E116" s="13" t="n">
        <v>4.51983528155867E-005</v>
      </c>
      <c r="F116" s="1" t="n">
        <v>0.000237320606879122</v>
      </c>
      <c r="G116" s="1" t="n">
        <v>17.3311534623517</v>
      </c>
      <c r="H116" s="1" t="n">
        <v>1.51741025404708</v>
      </c>
      <c r="I116" s="1" t="n">
        <v>11.4215344308686</v>
      </c>
      <c r="J116" s="1" t="n">
        <v>0.0388629067101836</v>
      </c>
      <c r="K116" s="1" t="n">
        <v>0.440244495640076</v>
      </c>
      <c r="L116" s="1" t="s">
        <v>214</v>
      </c>
      <c r="M116" s="1" t="n">
        <v>0.06938064</v>
      </c>
      <c r="N116" s="1" t="n">
        <v>0.2400263</v>
      </c>
      <c r="O116" s="1" t="n">
        <v>1.005294</v>
      </c>
      <c r="P116" s="1" t="n">
        <v>1.105349</v>
      </c>
      <c r="Q116" s="1" t="n">
        <v>0.2287939</v>
      </c>
      <c r="R116" s="1" t="n">
        <v>0.3386414</v>
      </c>
      <c r="S116" s="1" t="n">
        <v>0.01697482</v>
      </c>
      <c r="T116" s="1" t="n">
        <v>0.0297462</v>
      </c>
    </row>
    <row r="117" s="1" customFormat="true" ht="15" hidden="false" customHeight="false" outlineLevel="0" collapsed="false">
      <c r="A117" s="1" t="s">
        <v>215</v>
      </c>
      <c r="B117" s="1" t="n">
        <v>5.51448166885952</v>
      </c>
      <c r="C117" s="1" t="n">
        <v>320.05300169681</v>
      </c>
      <c r="D117" s="1" t="n">
        <f aca="false">C117/B117</f>
        <v>58.0386373399627</v>
      </c>
      <c r="E117" s="13" t="n">
        <v>2.75048600929121E-032</v>
      </c>
      <c r="F117" s="13" t="n">
        <v>9.99445918426544E-031</v>
      </c>
      <c r="G117" s="1" t="n">
        <v>37.7721144344411</v>
      </c>
      <c r="H117" s="1" t="n">
        <v>46.4709638628293</v>
      </c>
      <c r="I117" s="1" t="n">
        <v>0.8128110823338</v>
      </c>
      <c r="J117" s="1" t="n">
        <v>0.873477440478566</v>
      </c>
      <c r="K117" s="1" t="n">
        <v>1</v>
      </c>
      <c r="L117" s="1" t="s">
        <v>216</v>
      </c>
      <c r="M117" s="1" t="n">
        <v>0.2121878</v>
      </c>
      <c r="N117" s="1" t="n">
        <v>0.09088213</v>
      </c>
      <c r="O117" s="1" t="n">
        <v>7.684825</v>
      </c>
      <c r="P117" s="1" t="n">
        <v>6.657554</v>
      </c>
      <c r="Q117" s="1" t="n">
        <v>1.495812</v>
      </c>
      <c r="R117" s="1" t="n">
        <v>0.4244451</v>
      </c>
      <c r="S117" s="1" t="n">
        <v>2.015241</v>
      </c>
      <c r="T117" s="1" t="n">
        <v>0.3097119</v>
      </c>
    </row>
    <row r="118" s="1" customFormat="true" ht="15" hidden="false" customHeight="false" outlineLevel="0" collapsed="false">
      <c r="A118" s="1" t="s">
        <v>217</v>
      </c>
      <c r="B118" s="1" t="n">
        <v>6.19919093088279</v>
      </c>
      <c r="C118" s="1" t="n">
        <v>563.004202367679</v>
      </c>
      <c r="D118" s="1" t="n">
        <f aca="false">C118/B118</f>
        <v>90.8189808387632</v>
      </c>
      <c r="E118" s="13" t="n">
        <v>1.2598777268221E-055</v>
      </c>
      <c r="F118" s="13" t="n">
        <v>1.06462948848048E-053</v>
      </c>
      <c r="G118" s="1" t="n">
        <v>45.9531709489287</v>
      </c>
      <c r="H118" s="1" t="n">
        <v>55.6140282197536</v>
      </c>
      <c r="I118" s="1" t="n">
        <v>0.82628740301546</v>
      </c>
      <c r="J118" s="1" t="n">
        <v>0.914046583201882</v>
      </c>
      <c r="K118" s="1" t="n">
        <v>1</v>
      </c>
      <c r="L118" s="1" t="s">
        <v>218</v>
      </c>
      <c r="M118" s="1" t="n">
        <v>0.2811695</v>
      </c>
      <c r="N118" s="1" t="n">
        <v>0.01874693</v>
      </c>
      <c r="O118" s="1" t="n">
        <v>10.25292</v>
      </c>
      <c r="P118" s="1" t="n">
        <v>10.6061</v>
      </c>
      <c r="Q118" s="1" t="n">
        <v>1.76725</v>
      </c>
      <c r="R118" s="1" t="n">
        <v>0.1633317</v>
      </c>
      <c r="S118" s="1" t="n">
        <v>2.149889</v>
      </c>
      <c r="T118" s="1" t="n">
        <v>0.168286</v>
      </c>
    </row>
    <row r="119" s="1" customFormat="true" ht="15" hidden="false" customHeight="false" outlineLevel="0" collapsed="false">
      <c r="A119" s="1" t="s">
        <v>219</v>
      </c>
      <c r="B119" s="1" t="n">
        <v>0.482057051366791</v>
      </c>
      <c r="C119" s="1" t="n">
        <v>248.213597709201</v>
      </c>
      <c r="D119" s="1" t="n">
        <f aca="false">C119/B119</f>
        <v>514.905024219506</v>
      </c>
      <c r="E119" s="1" t="n">
        <v>0.00480001891417526</v>
      </c>
      <c r="F119" s="1" t="n">
        <v>0.0163729437344763</v>
      </c>
      <c r="G119" s="1" t="n">
        <v>12.3324588640229</v>
      </c>
      <c r="H119" s="1" t="n">
        <v>10.4593706318638</v>
      </c>
      <c r="I119" s="1" t="n">
        <v>1.17908230792137</v>
      </c>
      <c r="J119" s="1" t="n">
        <v>0.902146121202397</v>
      </c>
      <c r="K119" s="1" t="n">
        <v>1</v>
      </c>
      <c r="L119" s="1" t="s">
        <v>220</v>
      </c>
      <c r="M119" s="1" t="n">
        <v>0.02141651</v>
      </c>
      <c r="N119" s="13" t="n">
        <v>4.486392E-093</v>
      </c>
      <c r="O119" s="1" t="n">
        <v>6.706301</v>
      </c>
      <c r="P119" s="1" t="n">
        <v>1.241997</v>
      </c>
      <c r="Q119" s="1" t="n">
        <v>0.391225</v>
      </c>
      <c r="R119" s="1" t="n">
        <v>0.05197011</v>
      </c>
      <c r="S119" s="1" t="n">
        <v>0.3721433</v>
      </c>
      <c r="T119" s="13" t="n">
        <v>4.138624E-100</v>
      </c>
    </row>
    <row r="120" s="1" customFormat="true" ht="15" hidden="false" customHeight="false" outlineLevel="0" collapsed="false">
      <c r="A120" s="1" t="s">
        <v>221</v>
      </c>
      <c r="B120" s="1" t="n">
        <v>1.44617115410037</v>
      </c>
      <c r="C120" s="1" t="n">
        <v>122.002361489269</v>
      </c>
      <c r="D120" s="1" t="n">
        <f aca="false">C120/B120</f>
        <v>84.3623254020468</v>
      </c>
      <c r="E120" s="13" t="n">
        <v>4.54961871639452E-015</v>
      </c>
      <c r="F120" s="13" t="n">
        <v>6.57304442245262E-014</v>
      </c>
      <c r="G120" s="1" t="n">
        <v>8.29030021105982</v>
      </c>
      <c r="H120" s="1" t="n">
        <v>0.483458531448176</v>
      </c>
      <c r="I120" s="1" t="n">
        <v>17.147903432848</v>
      </c>
      <c r="J120" s="1" t="n">
        <v>0.167816493280667</v>
      </c>
      <c r="K120" s="1" t="n">
        <v>0.918344298902457</v>
      </c>
      <c r="L120" s="1" t="s">
        <v>26</v>
      </c>
      <c r="M120" s="1" t="n">
        <v>0.08148365</v>
      </c>
      <c r="N120" s="1" t="n">
        <v>0</v>
      </c>
      <c r="O120" s="1" t="n">
        <v>2.297669</v>
      </c>
      <c r="P120" s="1" t="n">
        <v>3.036238</v>
      </c>
      <c r="Q120" s="1" t="n">
        <v>0.2787543</v>
      </c>
      <c r="R120" s="1" t="n">
        <v>0.1336633</v>
      </c>
      <c r="S120" s="1" t="n">
        <v>0</v>
      </c>
      <c r="T120" s="1" t="n">
        <v>0.03443509</v>
      </c>
    </row>
    <row r="121" s="1" customFormat="true" ht="15" hidden="false" customHeight="false" outlineLevel="0" collapsed="false">
      <c r="A121" s="1" t="s">
        <v>222</v>
      </c>
      <c r="B121" s="1" t="n">
        <v>0.896563365848089</v>
      </c>
      <c r="C121" s="1" t="n">
        <v>36.686071970939</v>
      </c>
      <c r="D121" s="1" t="n">
        <f aca="false">C121/B121</f>
        <v>40.9185489485581</v>
      </c>
      <c r="E121" s="13" t="n">
        <v>9.90445429829073E-005</v>
      </c>
      <c r="F121" s="1" t="n">
        <v>0.000489475536894968</v>
      </c>
      <c r="G121" s="1" t="n">
        <v>3.32829490288223</v>
      </c>
      <c r="H121" s="1" t="n">
        <v>0</v>
      </c>
      <c r="I121" s="14" t="e">
        <f aca="false">G121/H121</f>
        <v>#DIV/0!</v>
      </c>
      <c r="J121" s="1" t="n">
        <v>0.439259335016984</v>
      </c>
      <c r="K121" s="1" t="n">
        <v>1</v>
      </c>
      <c r="L121" s="1" t="s">
        <v>223</v>
      </c>
      <c r="M121" s="1" t="n">
        <v>0.02841413</v>
      </c>
      <c r="N121" s="1" t="n">
        <v>0.02442801</v>
      </c>
      <c r="O121" s="1" t="n">
        <v>0.7083109</v>
      </c>
      <c r="P121" s="1" t="n">
        <v>0.6145699</v>
      </c>
      <c r="Q121" s="1" t="n">
        <v>0.02417501</v>
      </c>
      <c r="R121" s="1" t="n">
        <v>0.1172023</v>
      </c>
      <c r="S121" s="1" t="n">
        <v>0</v>
      </c>
      <c r="T121" s="1" t="n">
        <v>0</v>
      </c>
    </row>
    <row r="122" s="1" customFormat="true" ht="15" hidden="false" customHeight="false" outlineLevel="0" collapsed="false">
      <c r="A122" s="1" t="s">
        <v>224</v>
      </c>
      <c r="B122" s="1" t="n">
        <v>2.27518378306297</v>
      </c>
      <c r="C122" s="1" t="n">
        <v>37.8527783973896</v>
      </c>
      <c r="D122" s="1" t="n">
        <f aca="false">C122/B122</f>
        <v>16.6372398920804</v>
      </c>
      <c r="E122" s="1" t="n">
        <v>0.00104854582552137</v>
      </c>
      <c r="F122" s="1" t="n">
        <v>0.00419482967480493</v>
      </c>
      <c r="G122" s="1" t="n">
        <v>2.4326330498081</v>
      </c>
      <c r="H122" s="1" t="n">
        <v>0.550493191150725</v>
      </c>
      <c r="I122" s="1" t="n">
        <v>4.41900660882478</v>
      </c>
      <c r="J122" s="1" t="n">
        <v>0.737288655930939</v>
      </c>
      <c r="K122" s="1" t="n">
        <v>1</v>
      </c>
      <c r="L122" s="1" t="s">
        <v>225</v>
      </c>
      <c r="M122" s="1" t="n">
        <v>0.1604247</v>
      </c>
      <c r="N122" s="1" t="n">
        <v>0.0926064</v>
      </c>
      <c r="O122" s="1" t="n">
        <v>2.146742</v>
      </c>
      <c r="P122" s="1" t="n">
        <v>0.978701</v>
      </c>
      <c r="Q122" s="1" t="n">
        <v>0.1422413</v>
      </c>
      <c r="R122" s="1" t="n">
        <v>0.09229346</v>
      </c>
      <c r="S122" s="1" t="n">
        <v>0.05309932</v>
      </c>
      <c r="T122" s="1" t="n">
        <v>0</v>
      </c>
    </row>
    <row r="123" s="1" customFormat="true" ht="15" hidden="false" customHeight="false" outlineLevel="0" collapsed="false">
      <c r="A123" s="1" t="s">
        <v>226</v>
      </c>
      <c r="B123" s="1" t="n">
        <v>14.2774631166839</v>
      </c>
      <c r="C123" s="1" t="n">
        <v>76.2449962172099</v>
      </c>
      <c r="D123" s="1" t="n">
        <f aca="false">C123/B123</f>
        <v>5.34023415743333</v>
      </c>
      <c r="E123" s="1" t="n">
        <v>0.000457816975244382</v>
      </c>
      <c r="F123" s="1" t="n">
        <v>0.00198340494388584</v>
      </c>
      <c r="G123" s="1" t="n">
        <v>18.3961089304082</v>
      </c>
      <c r="H123" s="1" t="n">
        <v>22.5316180045379</v>
      </c>
      <c r="I123" s="1" t="n">
        <v>0.816457518794402</v>
      </c>
      <c r="J123" s="1" t="n">
        <v>0.801648628957468</v>
      </c>
      <c r="K123" s="1" t="n">
        <v>1</v>
      </c>
      <c r="L123" s="1" t="s">
        <v>26</v>
      </c>
      <c r="M123" s="1" t="n">
        <v>0.2105578</v>
      </c>
      <c r="N123" s="1" t="n">
        <v>0.2087999</v>
      </c>
      <c r="O123" s="1" t="n">
        <v>0.6999105</v>
      </c>
      <c r="P123" s="1" t="n">
        <v>1.005338</v>
      </c>
      <c r="Q123" s="1" t="n">
        <v>0.2407417</v>
      </c>
      <c r="R123" s="1" t="n">
        <v>0.231538</v>
      </c>
      <c r="S123" s="1" t="n">
        <v>0.3599316</v>
      </c>
      <c r="T123" s="1" t="n">
        <v>0.2071061</v>
      </c>
    </row>
    <row r="124" s="1" customFormat="true" ht="15" hidden="false" customHeight="false" outlineLevel="0" collapsed="false">
      <c r="A124" s="1" t="s">
        <v>227</v>
      </c>
      <c r="B124" s="1" t="n">
        <v>9.51524144673318</v>
      </c>
      <c r="C124" s="1" t="n">
        <v>71.210092050723</v>
      </c>
      <c r="D124" s="1" t="n">
        <f aca="false">C124/B124</f>
        <v>7.48379244492752</v>
      </c>
      <c r="E124" s="1" t="n">
        <v>0.000108158412534238</v>
      </c>
      <c r="F124" s="1" t="n">
        <v>0.000530476470423746</v>
      </c>
      <c r="G124" s="1" t="n">
        <v>13.1313815085357</v>
      </c>
      <c r="H124" s="1" t="n">
        <v>83.5307247299239</v>
      </c>
      <c r="I124" s="1" t="n">
        <v>0.15720420900205</v>
      </c>
      <c r="J124" s="1" t="n">
        <v>0.124227720835254</v>
      </c>
      <c r="K124" s="1" t="n">
        <v>0.818060803247712</v>
      </c>
      <c r="L124" s="1" t="s">
        <v>26</v>
      </c>
      <c r="M124" s="1" t="n">
        <v>0.3711826</v>
      </c>
      <c r="N124" s="1" t="n">
        <v>0.219205</v>
      </c>
      <c r="O124" s="1" t="n">
        <v>1.614833</v>
      </c>
      <c r="P124" s="1" t="n">
        <v>1.79267</v>
      </c>
      <c r="Q124" s="1" t="n">
        <v>0.4213798</v>
      </c>
      <c r="R124" s="1" t="n">
        <v>0.2909235</v>
      </c>
      <c r="S124" s="1" t="n">
        <v>3.586365</v>
      </c>
      <c r="T124" s="1" t="n">
        <v>0.9010269</v>
      </c>
    </row>
    <row r="125" s="1" customFormat="true" ht="15" hidden="false" customHeight="false" outlineLevel="0" collapsed="false">
      <c r="A125" s="1" t="s">
        <v>228</v>
      </c>
      <c r="B125" s="1" t="n">
        <v>6.96985471612823</v>
      </c>
      <c r="C125" s="1" t="n">
        <v>38.3827091183733</v>
      </c>
      <c r="D125" s="1" t="n">
        <f aca="false">C125/B125</f>
        <v>5.50695971173628</v>
      </c>
      <c r="E125" s="1" t="n">
        <v>0.0143448226968125</v>
      </c>
      <c r="F125" s="1" t="n">
        <v>0.0430278380189379</v>
      </c>
      <c r="G125" s="1" t="n">
        <v>5.83348235911137</v>
      </c>
      <c r="H125" s="1" t="n">
        <v>22.7997566433481</v>
      </c>
      <c r="I125" s="1" t="n">
        <v>0.255857220336311</v>
      </c>
      <c r="J125" s="1" t="n">
        <v>0.109713130958845</v>
      </c>
      <c r="K125" s="1" t="n">
        <v>0.771296968225703</v>
      </c>
      <c r="L125" s="1" t="s">
        <v>229</v>
      </c>
      <c r="M125" s="1" t="n">
        <v>0.1129286</v>
      </c>
      <c r="N125" s="1" t="n">
        <v>0.2167446</v>
      </c>
      <c r="O125" s="1" t="n">
        <v>0.7911897</v>
      </c>
      <c r="P125" s="1" t="n">
        <v>0.6621435</v>
      </c>
      <c r="Q125" s="1" t="n">
        <v>0.143363</v>
      </c>
      <c r="R125" s="1" t="n">
        <v>0.09245541</v>
      </c>
      <c r="S125" s="1" t="n">
        <v>0.703285</v>
      </c>
      <c r="T125" s="1" t="n">
        <v>0.2606447</v>
      </c>
    </row>
    <row r="126" s="1" customFormat="true" ht="15" hidden="false" customHeight="false" outlineLevel="0" collapsed="false">
      <c r="A126" s="1" t="s">
        <v>230</v>
      </c>
      <c r="B126" s="1" t="n">
        <v>0.414506314481298</v>
      </c>
      <c r="C126" s="1" t="n">
        <v>19.9492383013072</v>
      </c>
      <c r="D126" s="1" t="n">
        <f aca="false">C126/B126</f>
        <v>48.1277066340259</v>
      </c>
      <c r="E126" s="1" t="n">
        <v>0.015112332429317</v>
      </c>
      <c r="F126" s="1" t="n">
        <v>0.0450675558311651</v>
      </c>
      <c r="G126" s="1" t="n">
        <v>0.496200530817758</v>
      </c>
      <c r="H126" s="1" t="n">
        <v>0</v>
      </c>
      <c r="I126" s="14" t="e">
        <f aca="false">G126/H126</f>
        <v>#DIV/0!</v>
      </c>
      <c r="J126" s="1" t="n">
        <v>1</v>
      </c>
      <c r="K126" s="1" t="n">
        <v>1</v>
      </c>
      <c r="L126" s="1" t="s">
        <v>26</v>
      </c>
      <c r="M126" s="1" t="n">
        <v>0</v>
      </c>
      <c r="N126" s="1" t="n">
        <v>0.09023082</v>
      </c>
      <c r="O126" s="1" t="n">
        <v>1.793903</v>
      </c>
      <c r="P126" s="1" t="n">
        <v>0.5243163</v>
      </c>
      <c r="Q126" s="1" t="n">
        <v>0.09719036</v>
      </c>
      <c r="R126" s="1" t="n">
        <v>0</v>
      </c>
      <c r="S126" s="1" t="n">
        <v>0</v>
      </c>
      <c r="T126" s="1" t="n">
        <v>0</v>
      </c>
    </row>
    <row r="127" s="1" customFormat="true" ht="15" hidden="false" customHeight="false" outlineLevel="0" collapsed="false">
      <c r="A127" s="1" t="s">
        <v>231</v>
      </c>
      <c r="B127" s="1" t="n">
        <v>0</v>
      </c>
      <c r="C127" s="1" t="n">
        <v>140.328987321852</v>
      </c>
      <c r="D127" s="1" t="e">
        <f aca="false">C127/B127</f>
        <v>#DIV/0!</v>
      </c>
      <c r="E127" s="13" t="n">
        <v>1.37635031267887E-005</v>
      </c>
      <c r="F127" s="13" t="n">
        <v>7.880923115602E-005</v>
      </c>
      <c r="G127" s="1" t="n">
        <v>18.4686633368293</v>
      </c>
      <c r="H127" s="1" t="n">
        <v>2.61839663634853</v>
      </c>
      <c r="I127" s="1" t="n">
        <v>7.05342463416263</v>
      </c>
      <c r="J127" s="1" t="n">
        <v>0.0605213184546924</v>
      </c>
      <c r="K127" s="1" t="n">
        <v>0.562627891433121</v>
      </c>
      <c r="L127" s="1" t="s">
        <v>138</v>
      </c>
      <c r="M127" s="1" t="n">
        <v>0</v>
      </c>
      <c r="N127" s="1" t="n">
        <v>0</v>
      </c>
      <c r="O127" s="1" t="n">
        <v>1.650466</v>
      </c>
      <c r="P127" s="1" t="n">
        <v>4.010117</v>
      </c>
      <c r="Q127" s="1" t="n">
        <v>0.5016584</v>
      </c>
      <c r="R127" s="1" t="n">
        <v>0.3567107</v>
      </c>
      <c r="S127" s="1" t="n">
        <v>0.07674092</v>
      </c>
      <c r="T127" s="1" t="n">
        <v>0.04390686</v>
      </c>
    </row>
    <row r="128" s="1" customFormat="true" ht="15" hidden="false" customHeight="false" outlineLevel="0" collapsed="false">
      <c r="A128" s="1" t="s">
        <v>232</v>
      </c>
      <c r="B128" s="1" t="n">
        <v>4.82977240683625</v>
      </c>
      <c r="C128" s="1" t="n">
        <v>128.950762339306</v>
      </c>
      <c r="D128" s="1" t="n">
        <f aca="false">C128/B128</f>
        <v>26.6991384846176</v>
      </c>
      <c r="E128" s="13" t="n">
        <v>7.22999362843666E-010</v>
      </c>
      <c r="F128" s="13" t="n">
        <v>6.83384978878943E-009</v>
      </c>
      <c r="G128" s="1" t="n">
        <v>13.7243212479148</v>
      </c>
      <c r="H128" s="1" t="n">
        <v>13.843580352001</v>
      </c>
      <c r="I128" s="1" t="n">
        <v>0.991385241313749</v>
      </c>
      <c r="J128" s="1" t="n">
        <v>1</v>
      </c>
      <c r="K128" s="1" t="n">
        <v>1</v>
      </c>
      <c r="L128" s="1" t="s">
        <v>233</v>
      </c>
      <c r="M128" s="1" t="n">
        <v>0.08327839</v>
      </c>
      <c r="N128" s="1" t="n">
        <v>0.1266705</v>
      </c>
      <c r="O128" s="1" t="n">
        <v>2.617468</v>
      </c>
      <c r="P128" s="1" t="n">
        <v>1.598144</v>
      </c>
      <c r="Q128" s="1" t="n">
        <v>0.3757056</v>
      </c>
      <c r="R128" s="1" t="n">
        <v>0.1264707</v>
      </c>
      <c r="S128" s="1" t="n">
        <v>0.3715357</v>
      </c>
      <c r="T128" s="1" t="n">
        <v>0.1264446</v>
      </c>
    </row>
    <row r="129" s="1" customFormat="true" ht="15" hidden="false" customHeight="false" outlineLevel="0" collapsed="false">
      <c r="A129" s="1" t="s">
        <v>234</v>
      </c>
      <c r="B129" s="1" t="n">
        <v>3.58625346339236</v>
      </c>
      <c r="C129" s="1" t="n">
        <v>31.8320374676454</v>
      </c>
      <c r="D129" s="1" t="n">
        <f aca="false">C129/B129</f>
        <v>8.87612596058238</v>
      </c>
      <c r="E129" s="1" t="n">
        <v>0.00713826732971248</v>
      </c>
      <c r="F129" s="1" t="n">
        <v>0.0232887227610939</v>
      </c>
      <c r="G129" s="1" t="n">
        <v>6.85006822288723</v>
      </c>
      <c r="H129" s="1" t="n">
        <v>4.13580689039561</v>
      </c>
      <c r="I129" s="1" t="n">
        <v>1.65628338179784</v>
      </c>
      <c r="J129" s="1" t="n">
        <v>0.758862765273889</v>
      </c>
      <c r="K129" s="1" t="n">
        <v>1</v>
      </c>
      <c r="L129" s="1" t="s">
        <v>26</v>
      </c>
      <c r="M129" s="1" t="n">
        <v>0.1067642</v>
      </c>
      <c r="N129" s="1" t="n">
        <v>0.0914899</v>
      </c>
      <c r="O129" s="1" t="n">
        <v>0.5763127</v>
      </c>
      <c r="P129" s="1" t="n">
        <v>0.7954939</v>
      </c>
      <c r="Q129" s="1" t="n">
        <v>0.240605</v>
      </c>
      <c r="R129" s="1" t="n">
        <v>0.08761784</v>
      </c>
      <c r="S129" s="1" t="n">
        <v>0.09918279</v>
      </c>
      <c r="T129" s="1" t="n">
        <v>0.08839385</v>
      </c>
    </row>
    <row r="130" s="1" customFormat="true" ht="15" hidden="false" customHeight="false" outlineLevel="0" collapsed="false">
      <c r="A130" s="1" t="s">
        <v>235</v>
      </c>
      <c r="B130" s="1" t="n">
        <v>4.20341198853013</v>
      </c>
      <c r="C130" s="1" t="n">
        <v>83.4292740062556</v>
      </c>
      <c r="D130" s="1" t="n">
        <f aca="false">C130/B130</f>
        <v>19.8479887848037</v>
      </c>
      <c r="E130" s="13" t="n">
        <v>6.47701283395866E-005</v>
      </c>
      <c r="F130" s="1" t="n">
        <v>0.000331189078867199</v>
      </c>
      <c r="G130" s="1" t="n">
        <v>9.35525567911637</v>
      </c>
      <c r="H130" s="1" t="n">
        <v>9.30556550339011</v>
      </c>
      <c r="I130" s="1" t="n">
        <v>1.00533983407114</v>
      </c>
      <c r="J130" s="1" t="n">
        <v>1</v>
      </c>
      <c r="K130" s="1" t="n">
        <v>1</v>
      </c>
      <c r="L130" s="1" t="s">
        <v>236</v>
      </c>
      <c r="M130" s="1" t="n">
        <v>0.2214652</v>
      </c>
      <c r="N130" s="1" t="n">
        <v>0.04732245</v>
      </c>
      <c r="O130" s="1" t="n">
        <v>3.010644</v>
      </c>
      <c r="P130" s="1" t="n">
        <v>1.471473</v>
      </c>
      <c r="Q130" s="1" t="n">
        <v>0.4721311</v>
      </c>
      <c r="R130" s="1" t="n">
        <v>0.0849928</v>
      </c>
      <c r="S130" s="1" t="n">
        <v>0.2918688</v>
      </c>
      <c r="T130" s="1" t="n">
        <v>0.2608767</v>
      </c>
    </row>
    <row r="131" s="1" customFormat="true" ht="15" hidden="false" customHeight="false" outlineLevel="0" collapsed="false">
      <c r="A131" s="1" t="s">
        <v>237</v>
      </c>
      <c r="B131" s="1" t="n">
        <v>6.26674166776828</v>
      </c>
      <c r="C131" s="1" t="n">
        <v>336.551913494566</v>
      </c>
      <c r="D131" s="1" t="n">
        <f aca="false">C131/B131</f>
        <v>53.7044498300533</v>
      </c>
      <c r="E131" s="1" t="n">
        <v>0.0167597121981071</v>
      </c>
      <c r="F131" s="1" t="n">
        <v>0.049260498289527</v>
      </c>
      <c r="G131" s="1" t="n">
        <v>26.311132621352</v>
      </c>
      <c r="H131" s="1" t="n">
        <v>11.5603570141652</v>
      </c>
      <c r="I131" s="1" t="n">
        <v>2.27597924433581</v>
      </c>
      <c r="J131" s="1" t="n">
        <v>0.265951132141521</v>
      </c>
      <c r="K131" s="1" t="n">
        <v>1</v>
      </c>
      <c r="L131" s="1" t="s">
        <v>138</v>
      </c>
      <c r="M131" s="1" t="n">
        <v>0.4517851</v>
      </c>
      <c r="N131" s="1" t="n">
        <v>0</v>
      </c>
      <c r="O131" s="1" t="n">
        <v>15.89715</v>
      </c>
      <c r="P131" s="1" t="n">
        <v>3.376351</v>
      </c>
      <c r="Q131" s="1" t="n">
        <v>1.073306</v>
      </c>
      <c r="R131" s="1" t="n">
        <v>0.6158573</v>
      </c>
      <c r="S131" s="1" t="n">
        <v>0.736039</v>
      </c>
      <c r="T131" s="1" t="n">
        <v>0</v>
      </c>
    </row>
    <row r="132" s="1" customFormat="true" ht="15" hidden="false" customHeight="false" outlineLevel="0" collapsed="false">
      <c r="A132" s="1" t="s">
        <v>238</v>
      </c>
      <c r="B132" s="1" t="n">
        <v>0.829012628962596</v>
      </c>
      <c r="C132" s="1" t="n">
        <v>108.064355416259</v>
      </c>
      <c r="D132" s="1" t="n">
        <f aca="false">C132/B132</f>
        <v>130.35308708323</v>
      </c>
      <c r="E132" s="13" t="n">
        <v>7.43849596525988E-014</v>
      </c>
      <c r="F132" s="13" t="n">
        <v>9.90852855405246E-013</v>
      </c>
      <c r="G132" s="1" t="n">
        <v>5.36146663043396</v>
      </c>
      <c r="H132" s="1" t="n">
        <v>16.7301156271597</v>
      </c>
      <c r="I132" s="1" t="n">
        <v>0.320467996152407</v>
      </c>
      <c r="J132" s="1" t="n">
        <v>0.38585382424969</v>
      </c>
      <c r="K132" s="1" t="n">
        <v>1</v>
      </c>
      <c r="L132" s="1" t="s">
        <v>26</v>
      </c>
      <c r="M132" s="13" t="n">
        <v>6.117987E-022</v>
      </c>
      <c r="N132" s="1" t="n">
        <v>0.03931705</v>
      </c>
      <c r="O132" s="1" t="n">
        <v>3.180099</v>
      </c>
      <c r="P132" s="1" t="n">
        <v>2.048768</v>
      </c>
      <c r="Q132" s="1" t="n">
        <v>0.1901884</v>
      </c>
      <c r="R132" s="1" t="n">
        <v>0.1125729</v>
      </c>
      <c r="S132" s="1" t="n">
        <v>0.7575259</v>
      </c>
      <c r="T132" s="1" t="n">
        <v>0.1391985</v>
      </c>
    </row>
    <row r="133" s="1" customFormat="true" ht="15" hidden="false" customHeight="false" outlineLevel="0" collapsed="false">
      <c r="A133" s="1" t="s">
        <v>239</v>
      </c>
      <c r="B133" s="1" t="n">
        <v>0</v>
      </c>
      <c r="C133" s="1" t="n">
        <v>105.84095711499</v>
      </c>
      <c r="D133" s="1" t="e">
        <f aca="false">C133/B133</f>
        <v>#DIV/0!</v>
      </c>
      <c r="E133" s="13" t="n">
        <v>1.81501467138772E-015</v>
      </c>
      <c r="F133" s="13" t="n">
        <v>2.68194039489345E-014</v>
      </c>
      <c r="G133" s="1" t="n">
        <v>6.37805249420982</v>
      </c>
      <c r="H133" s="1" t="n">
        <v>13.9106150117036</v>
      </c>
      <c r="I133" s="1" t="n">
        <v>0.458502552823416</v>
      </c>
      <c r="J133" s="1" t="n">
        <v>0.456398942055729</v>
      </c>
      <c r="K133" s="1" t="n">
        <v>1</v>
      </c>
      <c r="L133" s="1" t="s">
        <v>26</v>
      </c>
      <c r="M133" s="1" t="n">
        <v>0</v>
      </c>
      <c r="N133" s="1" t="n">
        <v>0</v>
      </c>
      <c r="O133" s="1" t="n">
        <v>2.648046</v>
      </c>
      <c r="P133" s="1" t="n">
        <v>1.698573</v>
      </c>
      <c r="Q133" s="1" t="n">
        <v>0.2296444</v>
      </c>
      <c r="R133" s="1" t="n">
        <v>0.05548047</v>
      </c>
      <c r="S133" s="1" t="n">
        <v>0.5022184</v>
      </c>
      <c r="T133" s="1" t="n">
        <v>0.1288404</v>
      </c>
    </row>
    <row r="134" s="1" customFormat="true" ht="15" hidden="false" customHeight="false" outlineLevel="0" collapsed="false">
      <c r="A134" s="1" t="s">
        <v>240</v>
      </c>
      <c r="B134" s="1" t="n">
        <v>0</v>
      </c>
      <c r="C134" s="1" t="n">
        <v>21.5326913299603</v>
      </c>
      <c r="D134" s="1" t="e">
        <f aca="false">C134/B134</f>
        <v>#DIV/0!</v>
      </c>
      <c r="E134" s="1" t="n">
        <v>0.00101127036461428</v>
      </c>
      <c r="F134" s="1" t="n">
        <v>0.00405921722678982</v>
      </c>
      <c r="G134" s="1" t="n">
        <v>25.4763448605694</v>
      </c>
      <c r="H134" s="1" t="n">
        <v>41.223999584551</v>
      </c>
      <c r="I134" s="1" t="n">
        <v>0.617997892424705</v>
      </c>
      <c r="J134" s="1" t="n">
        <v>0.361196101703368</v>
      </c>
      <c r="K134" s="1" t="n">
        <v>1</v>
      </c>
      <c r="L134" s="1" t="s">
        <v>26</v>
      </c>
      <c r="M134" s="13" t="n">
        <v>2.662304E-060</v>
      </c>
      <c r="N134" s="13" t="n">
        <v>1.352808E-062</v>
      </c>
      <c r="O134" s="1" t="n">
        <v>2.726668</v>
      </c>
      <c r="P134" s="1" t="n">
        <v>2.887627</v>
      </c>
      <c r="Q134" s="1" t="n">
        <v>2.755188</v>
      </c>
      <c r="R134" s="1" t="n">
        <v>4.736305</v>
      </c>
      <c r="S134" s="1" t="n">
        <v>6.063326</v>
      </c>
      <c r="T134" s="1" t="n">
        <v>5.855824</v>
      </c>
    </row>
    <row r="135" s="1" customFormat="true" ht="15" hidden="false" customHeight="false" outlineLevel="0" collapsed="false">
      <c r="A135" s="1" t="s">
        <v>241</v>
      </c>
      <c r="B135" s="1" t="n">
        <v>4.48281682924045</v>
      </c>
      <c r="C135" s="1" t="n">
        <v>238.372202546656</v>
      </c>
      <c r="D135" s="1" t="n">
        <f aca="false">C135/B135</f>
        <v>53.1746470192147</v>
      </c>
      <c r="E135" s="13" t="n">
        <v>1.32032193646845E-024</v>
      </c>
      <c r="F135" s="13" t="n">
        <v>3.40550288708703E-023</v>
      </c>
      <c r="G135" s="1" t="n">
        <v>20.5260198665214</v>
      </c>
      <c r="H135" s="1" t="n">
        <v>4.20284155009816</v>
      </c>
      <c r="I135" s="1" t="n">
        <v>4.88384337640375</v>
      </c>
      <c r="J135" s="1" t="n">
        <v>0.0849555324780017</v>
      </c>
      <c r="K135" s="1" t="n">
        <v>0.676233500039746</v>
      </c>
      <c r="L135" s="1" t="s">
        <v>26</v>
      </c>
      <c r="M135" s="1" t="n">
        <v>0.3803151</v>
      </c>
      <c r="N135" s="1" t="n">
        <v>0.3273277</v>
      </c>
      <c r="O135" s="1" t="n">
        <v>16.61153</v>
      </c>
      <c r="P135" s="1" t="n">
        <v>14.33981</v>
      </c>
      <c r="Q135" s="1" t="n">
        <v>2.09767</v>
      </c>
      <c r="R135" s="1" t="n">
        <v>0.8848302</v>
      </c>
      <c r="S135" s="1" t="n">
        <v>0.3794109</v>
      </c>
      <c r="T135" s="1" t="n">
        <v>0.2200152</v>
      </c>
    </row>
    <row r="136" s="1" customFormat="true" ht="15" hidden="false" customHeight="false" outlineLevel="0" collapsed="false">
      <c r="A136" s="1" t="s">
        <v>242</v>
      </c>
      <c r="B136" s="1" t="n">
        <v>0.896563365848089</v>
      </c>
      <c r="C136" s="1" t="n">
        <v>289.743070847704</v>
      </c>
      <c r="D136" s="1" t="n">
        <f aca="false">C136/B136</f>
        <v>323.17076727045</v>
      </c>
      <c r="E136" s="13" t="n">
        <v>3.90210309948087E-036</v>
      </c>
      <c r="F136" s="13" t="n">
        <v>1.67485904067533E-034</v>
      </c>
      <c r="G136" s="1" t="n">
        <v>18.1175716188536</v>
      </c>
      <c r="H136" s="1" t="n">
        <v>1.58444491374963</v>
      </c>
      <c r="I136" s="1" t="n">
        <v>11.434649107477</v>
      </c>
      <c r="J136" s="1" t="n">
        <v>0.0329965282541458</v>
      </c>
      <c r="K136" s="1" t="n">
        <v>0.401292226002761</v>
      </c>
      <c r="L136" s="1" t="s">
        <v>243</v>
      </c>
      <c r="M136" s="1" t="n">
        <v>0.01605874</v>
      </c>
      <c r="N136" s="1" t="n">
        <v>0.01395404</v>
      </c>
      <c r="O136" s="1" t="n">
        <v>4.144424</v>
      </c>
      <c r="P136" s="1" t="n">
        <v>3.462201</v>
      </c>
      <c r="Q136" s="1" t="n">
        <v>0.39739</v>
      </c>
      <c r="R136" s="1" t="n">
        <v>0.1422217</v>
      </c>
      <c r="S136" s="1" t="n">
        <v>0.03250984</v>
      </c>
      <c r="T136" s="1" t="n">
        <v>0.01412639</v>
      </c>
    </row>
    <row r="137" s="1" customFormat="true" ht="15" hidden="false" customHeight="false" outlineLevel="0" collapsed="false">
      <c r="A137" s="1" t="s">
        <v>244</v>
      </c>
      <c r="B137" s="1" t="n">
        <v>4.96487388060724</v>
      </c>
      <c r="C137" s="1" t="n">
        <v>242.270051025316</v>
      </c>
      <c r="D137" s="1" t="n">
        <f aca="false">C137/B137</f>
        <v>48.7968187815648</v>
      </c>
      <c r="E137" s="13" t="n">
        <v>1.43636232608063E-005</v>
      </c>
      <c r="F137" s="13" t="n">
        <v>8.18986489527154E-005</v>
      </c>
      <c r="G137" s="1" t="n">
        <v>23.2371902278841</v>
      </c>
      <c r="H137" s="1" t="n">
        <v>7.37173137759741</v>
      </c>
      <c r="I137" s="1" t="n">
        <v>3.15220252036063</v>
      </c>
      <c r="J137" s="1" t="n">
        <v>0.143765791665537</v>
      </c>
      <c r="K137" s="1" t="n">
        <v>0.868944928192473</v>
      </c>
      <c r="L137" s="1" t="s">
        <v>131</v>
      </c>
      <c r="M137" s="1" t="n">
        <v>0.2512013</v>
      </c>
      <c r="N137" s="1" t="n">
        <v>0.1593109</v>
      </c>
      <c r="O137" s="1" t="n">
        <v>10.83569</v>
      </c>
      <c r="P137" s="1" t="n">
        <v>4.904337</v>
      </c>
      <c r="Q137" s="1" t="n">
        <v>0.8819558</v>
      </c>
      <c r="R137" s="1" t="n">
        <v>0.8208335</v>
      </c>
      <c r="S137" s="1" t="n">
        <v>0.3511157</v>
      </c>
      <c r="T137" s="1" t="n">
        <v>0.1559513</v>
      </c>
    </row>
    <row r="138" s="1" customFormat="true" ht="15" hidden="false" customHeight="false" outlineLevel="0" collapsed="false">
      <c r="A138" s="1" t="s">
        <v>245</v>
      </c>
      <c r="B138" s="1" t="n">
        <v>11.7904252297961</v>
      </c>
      <c r="C138" s="1" t="n">
        <v>120.489763572177</v>
      </c>
      <c r="D138" s="1" t="n">
        <f aca="false">C138/B138</f>
        <v>10.2192890607272</v>
      </c>
      <c r="E138" s="1" t="n">
        <v>0.00606924582324758</v>
      </c>
      <c r="F138" s="1" t="n">
        <v>0.0201721763513839</v>
      </c>
      <c r="G138" s="1" t="n">
        <v>43.1819506691558</v>
      </c>
      <c r="H138" s="1" t="n">
        <v>72.6488041286824</v>
      </c>
      <c r="I138" s="1" t="n">
        <v>0.594393138153628</v>
      </c>
      <c r="J138" s="1" t="n">
        <v>0.430619074303253</v>
      </c>
      <c r="K138" s="1" t="n">
        <v>1</v>
      </c>
      <c r="L138" s="1" t="s">
        <v>129</v>
      </c>
      <c r="M138" s="1" t="n">
        <v>0.38256</v>
      </c>
      <c r="N138" s="1" t="n">
        <v>0.2455982</v>
      </c>
      <c r="O138" s="1" t="n">
        <v>1.538989</v>
      </c>
      <c r="P138" s="1" t="n">
        <v>3.446427</v>
      </c>
      <c r="Q138" s="1" t="n">
        <v>1.59619</v>
      </c>
      <c r="R138" s="1" t="n">
        <v>0.4430708</v>
      </c>
      <c r="S138" s="1" t="n">
        <v>0.9853001</v>
      </c>
      <c r="T138" s="1" t="n">
        <v>2.403741</v>
      </c>
    </row>
    <row r="139" s="1" customFormat="true" ht="15" hidden="false" customHeight="false" outlineLevel="0" collapsed="false">
      <c r="A139" s="1" t="s">
        <v>246</v>
      </c>
      <c r="B139" s="1" t="n">
        <v>3.17174714891106</v>
      </c>
      <c r="C139" s="1" t="n">
        <v>246.704169359258</v>
      </c>
      <c r="D139" s="1" t="n">
        <f aca="false">C139/B139</f>
        <v>77.7817895868395</v>
      </c>
      <c r="E139" s="1" t="n">
        <v>0.00187141637697657</v>
      </c>
      <c r="F139" s="1" t="n">
        <v>0.00705045744996082</v>
      </c>
      <c r="G139" s="1" t="n">
        <v>9.77890180351309</v>
      </c>
      <c r="H139" s="1" t="n">
        <v>16.1125877763065</v>
      </c>
      <c r="I139" s="1" t="n">
        <v>0.606910692390017</v>
      </c>
      <c r="J139" s="1" t="n">
        <v>0.636953533757709</v>
      </c>
      <c r="K139" s="1" t="n">
        <v>1</v>
      </c>
      <c r="L139" s="1" t="s">
        <v>247</v>
      </c>
      <c r="M139" s="1" t="n">
        <v>0.09731242</v>
      </c>
      <c r="N139" s="1" t="n">
        <v>0.06284407</v>
      </c>
      <c r="O139" s="1" t="n">
        <v>8.350478</v>
      </c>
      <c r="P139" s="1" t="n">
        <v>2.509211</v>
      </c>
      <c r="Q139" s="1" t="n">
        <v>0.3386864</v>
      </c>
      <c r="R139" s="1" t="n">
        <v>0.1516863</v>
      </c>
      <c r="S139" s="1" t="n">
        <v>0.639542</v>
      </c>
      <c r="T139" s="1" t="n">
        <v>0.1505283</v>
      </c>
    </row>
    <row r="140" s="1" customFormat="true" ht="15" hidden="false" customHeight="false" outlineLevel="0" collapsed="false">
      <c r="A140" s="1" t="s">
        <v>248</v>
      </c>
      <c r="B140" s="1" t="n">
        <v>0</v>
      </c>
      <c r="C140" s="1" t="n">
        <v>55.1713804966721</v>
      </c>
      <c r="D140" s="1" t="e">
        <f aca="false">C140/B140</f>
        <v>#DIV/0!</v>
      </c>
      <c r="E140" s="13" t="n">
        <v>7.0312910693512E-008</v>
      </c>
      <c r="F140" s="13" t="n">
        <v>5.44270906272369E-007</v>
      </c>
      <c r="G140" s="1" t="n">
        <v>3.92123464226137</v>
      </c>
      <c r="H140" s="1" t="n">
        <v>4.82036940095143</v>
      </c>
      <c r="I140" s="1" t="n">
        <v>0.813471814315188</v>
      </c>
      <c r="J140" s="1" t="n">
        <v>0.966667098200306</v>
      </c>
      <c r="K140" s="1" t="n">
        <v>1</v>
      </c>
      <c r="L140" s="1" t="s">
        <v>249</v>
      </c>
      <c r="M140" s="1" t="n">
        <v>0</v>
      </c>
      <c r="N140" s="1" t="n">
        <v>0</v>
      </c>
      <c r="O140" s="1" t="n">
        <v>2.549744</v>
      </c>
      <c r="P140" s="1" t="n">
        <v>1.311835</v>
      </c>
      <c r="Q140" s="1" t="n">
        <v>0.2508726</v>
      </c>
      <c r="R140" s="1" t="n">
        <v>0.08015417</v>
      </c>
      <c r="S140" s="1" t="n">
        <v>0.2813141</v>
      </c>
      <c r="T140" s="1" t="n">
        <v>0.08326753</v>
      </c>
    </row>
    <row r="141" s="1" customFormat="true" ht="15" hidden="false" customHeight="false" outlineLevel="0" collapsed="false">
      <c r="A141" s="1" t="s">
        <v>250</v>
      </c>
      <c r="B141" s="1" t="n">
        <v>4.13586125164464</v>
      </c>
      <c r="C141" s="1" t="n">
        <v>189.903837259564</v>
      </c>
      <c r="D141" s="1" t="n">
        <f aca="false">C141/B141</f>
        <v>45.9163946044003</v>
      </c>
      <c r="E141" s="1" t="n">
        <v>0.000387673409042787</v>
      </c>
      <c r="F141" s="1" t="n">
        <v>0.00170317011237874</v>
      </c>
      <c r="G141" s="1" t="n">
        <v>39.0438769815127</v>
      </c>
      <c r="H141" s="1" t="n">
        <v>9.15728027045468</v>
      </c>
      <c r="I141" s="1" t="n">
        <v>4.26369793523575</v>
      </c>
      <c r="J141" s="1" t="n">
        <v>0.221357567548034</v>
      </c>
      <c r="K141" s="1" t="n">
        <v>1</v>
      </c>
      <c r="L141" s="1" t="s">
        <v>251</v>
      </c>
      <c r="M141" s="1" t="n">
        <v>0.2721859</v>
      </c>
      <c r="N141" s="1" t="n">
        <v>0.116935</v>
      </c>
      <c r="O141" s="1" t="n">
        <v>10.78667</v>
      </c>
      <c r="P141" s="1" t="n">
        <v>4.149698</v>
      </c>
      <c r="Q141" s="1" t="n">
        <v>0.6145221</v>
      </c>
      <c r="R141" s="1" t="n">
        <v>2.832164</v>
      </c>
      <c r="S141" s="1" t="n">
        <v>0.6739301</v>
      </c>
      <c r="T141" s="1" t="n">
        <v>0.1193299</v>
      </c>
    </row>
    <row r="142" s="1" customFormat="true" ht="15" hidden="false" customHeight="false" outlineLevel="0" collapsed="false">
      <c r="A142" s="1" t="s">
        <v>252</v>
      </c>
      <c r="B142" s="1" t="n">
        <v>0</v>
      </c>
      <c r="C142" s="1" t="n">
        <v>17.1409020032383</v>
      </c>
      <c r="D142" s="1" t="e">
        <f aca="false">C142/B142</f>
        <v>#DIV/0!</v>
      </c>
      <c r="E142" s="1" t="n">
        <v>0.0137261475979375</v>
      </c>
      <c r="F142" s="1" t="n">
        <v>0.0413848387030233</v>
      </c>
      <c r="G142" s="1" t="n">
        <v>0</v>
      </c>
      <c r="H142" s="1" t="n">
        <v>0</v>
      </c>
      <c r="I142" s="14" t="e">
        <f aca="false">G142/H142</f>
        <v>#DIV/0!</v>
      </c>
      <c r="L142" s="1" t="s">
        <v>26</v>
      </c>
      <c r="M142" s="1" t="n">
        <v>0</v>
      </c>
      <c r="N142" s="1" t="n">
        <v>0</v>
      </c>
      <c r="O142" s="1" t="n">
        <v>4.351872</v>
      </c>
      <c r="P142" s="1" t="n">
        <v>1.088847</v>
      </c>
      <c r="Q142" s="1" t="n">
        <v>0</v>
      </c>
      <c r="R142" s="1" t="n">
        <v>0</v>
      </c>
      <c r="S142" s="1" t="n">
        <v>0</v>
      </c>
      <c r="T142" s="1" t="n">
        <v>0</v>
      </c>
    </row>
    <row r="143" s="1" customFormat="true" ht="15" hidden="false" customHeight="false" outlineLevel="0" collapsed="false">
      <c r="A143" s="1" t="s">
        <v>253</v>
      </c>
      <c r="B143" s="1" t="n">
        <v>0</v>
      </c>
      <c r="C143" s="1" t="n">
        <v>200.481389343478</v>
      </c>
      <c r="D143" s="1" t="e">
        <f aca="false">C143/B143</f>
        <v>#DIV/0!</v>
      </c>
      <c r="E143" s="1" t="n">
        <v>0.0011238339737129</v>
      </c>
      <c r="F143" s="1" t="n">
        <v>0.00445919400990585</v>
      </c>
      <c r="G143" s="1" t="n">
        <v>9.85145620993412</v>
      </c>
      <c r="H143" s="1" t="n">
        <v>9.35838424956233</v>
      </c>
      <c r="I143" s="1" t="n">
        <v>1.05268772335298</v>
      </c>
      <c r="J143" s="1" t="n">
        <v>0.971662118154165</v>
      </c>
      <c r="K143" s="1" t="n">
        <v>1</v>
      </c>
      <c r="L143" s="1" t="s">
        <v>254</v>
      </c>
      <c r="M143" s="1" t="n">
        <v>0</v>
      </c>
      <c r="N143" s="1" t="n">
        <v>0</v>
      </c>
      <c r="O143" s="1" t="n">
        <v>23.50477</v>
      </c>
      <c r="P143" s="1" t="n">
        <v>5.293676</v>
      </c>
      <c r="Q143" s="1" t="n">
        <v>1.340159</v>
      </c>
      <c r="R143" s="1" t="n">
        <v>0.2544341</v>
      </c>
      <c r="S143" s="1" t="n">
        <v>1.47718</v>
      </c>
      <c r="T143" s="1" t="n">
        <v>0</v>
      </c>
    </row>
    <row r="144" s="1" customFormat="true" ht="15" hidden="false" customHeight="false" outlineLevel="0" collapsed="false">
      <c r="A144" s="1" t="s">
        <v>255</v>
      </c>
      <c r="B144" s="1" t="n">
        <v>0.964114102733582</v>
      </c>
      <c r="C144" s="1" t="n">
        <v>73.4948367621061</v>
      </c>
      <c r="D144" s="1" t="n">
        <f aca="false">C144/B144</f>
        <v>76.2304342958203</v>
      </c>
      <c r="E144" s="13" t="n">
        <v>1.63160737753171E-009</v>
      </c>
      <c r="F144" s="13" t="n">
        <v>1.49390597611531E-008</v>
      </c>
      <c r="G144" s="1" t="n">
        <v>7.39463835798568</v>
      </c>
      <c r="H144" s="1" t="n">
        <v>0</v>
      </c>
      <c r="I144" s="14" t="e">
        <f aca="false">G144/H144</f>
        <v>#DIV/0!</v>
      </c>
      <c r="J144" s="1" t="n">
        <v>0.127972685012398</v>
      </c>
      <c r="K144" s="1" t="n">
        <v>0.828938843753386</v>
      </c>
      <c r="L144" s="1" t="s">
        <v>256</v>
      </c>
      <c r="M144" s="1" t="n">
        <v>0.07488169</v>
      </c>
      <c r="N144" s="1" t="n">
        <v>0</v>
      </c>
      <c r="O144" s="1" t="n">
        <v>1.906066</v>
      </c>
      <c r="P144" s="1" t="n">
        <v>2.707378</v>
      </c>
      <c r="Q144" s="1" t="n">
        <v>0.4719791</v>
      </c>
      <c r="R144" s="1" t="n">
        <v>0.05764752</v>
      </c>
      <c r="S144" s="1" t="n">
        <v>0</v>
      </c>
      <c r="T144" s="1" t="n">
        <v>0</v>
      </c>
    </row>
    <row r="145" s="1" customFormat="true" ht="15" hidden="false" customHeight="false" outlineLevel="0" collapsed="false">
      <c r="A145" s="1" t="s">
        <v>257</v>
      </c>
      <c r="B145" s="1" t="n">
        <v>2.82479157131525</v>
      </c>
      <c r="C145" s="1" t="n">
        <v>222.146282195114</v>
      </c>
      <c r="D145" s="1" t="n">
        <f aca="false">C145/B145</f>
        <v>78.6416542908617</v>
      </c>
      <c r="E145" s="13" t="n">
        <v>4.20193617932641E-007</v>
      </c>
      <c r="F145" s="13" t="n">
        <v>2.95638827152998E-006</v>
      </c>
      <c r="G145" s="1" t="n">
        <v>18.214310827415</v>
      </c>
      <c r="H145" s="1" t="n">
        <v>16.6630809674572</v>
      </c>
      <c r="I145" s="1" t="n">
        <v>1.09309381998367</v>
      </c>
      <c r="J145" s="1" t="n">
        <v>0.931731240506859</v>
      </c>
      <c r="K145" s="1" t="n">
        <v>1</v>
      </c>
      <c r="L145" s="1" t="s">
        <v>258</v>
      </c>
      <c r="M145" s="1" t="n">
        <v>0.107699</v>
      </c>
      <c r="N145" s="1" t="n">
        <v>0.01830799</v>
      </c>
      <c r="O145" s="1" t="n">
        <v>4.827418</v>
      </c>
      <c r="P145" s="1" t="n">
        <v>2.340317</v>
      </c>
      <c r="Q145" s="1" t="n">
        <v>0.5626006</v>
      </c>
      <c r="R145" s="1" t="n">
        <v>0.1064156</v>
      </c>
      <c r="S145" s="1" t="n">
        <v>0.4863134</v>
      </c>
      <c r="T145" s="1" t="n">
        <v>0.1069935</v>
      </c>
    </row>
    <row r="146" s="1" customFormat="true" ht="15" hidden="false" customHeight="false" outlineLevel="0" collapsed="false">
      <c r="A146" s="1" t="s">
        <v>259</v>
      </c>
      <c r="B146" s="1" t="n">
        <v>5.79388650956983</v>
      </c>
      <c r="C146" s="1" t="n">
        <v>88.8745856406471</v>
      </c>
      <c r="D146" s="1" t="n">
        <f aca="false">C146/B146</f>
        <v>15.3393728879314</v>
      </c>
      <c r="E146" s="13" t="n">
        <v>1.75767155459881E-007</v>
      </c>
      <c r="F146" s="13" t="n">
        <v>1.29066947895852E-006</v>
      </c>
      <c r="G146" s="1" t="n">
        <v>16.4113068071372</v>
      </c>
      <c r="H146" s="1" t="n">
        <v>25.4994038529295</v>
      </c>
      <c r="I146" s="1" t="n">
        <v>0.643595705287511</v>
      </c>
      <c r="J146" s="1" t="n">
        <v>0.525335167672905</v>
      </c>
      <c r="K146" s="1" t="n">
        <v>1</v>
      </c>
      <c r="L146" s="1" t="s">
        <v>26</v>
      </c>
      <c r="M146" s="1" t="n">
        <v>0.1319978</v>
      </c>
      <c r="N146" s="1" t="n">
        <v>0.1363383</v>
      </c>
      <c r="O146" s="1" t="n">
        <v>1.814497</v>
      </c>
      <c r="P146" s="1" t="n">
        <v>1.246027</v>
      </c>
      <c r="Q146" s="1" t="n">
        <v>0.280847</v>
      </c>
      <c r="R146" s="1" t="n">
        <v>0.3602073</v>
      </c>
      <c r="S146" s="1" t="n">
        <v>0.5664866</v>
      </c>
      <c r="T146" s="1" t="n">
        <v>0.4041199</v>
      </c>
    </row>
    <row r="147" s="1" customFormat="true" ht="15" hidden="false" customHeight="false" outlineLevel="0" collapsed="false">
      <c r="A147" s="1" t="s">
        <v>260</v>
      </c>
      <c r="B147" s="1" t="n">
        <v>6.90230397924274</v>
      </c>
      <c r="C147" s="1" t="n">
        <v>481.054705972742</v>
      </c>
      <c r="D147" s="1" t="n">
        <f aca="false">C147/B147</f>
        <v>69.6948015357503</v>
      </c>
      <c r="E147" s="13" t="n">
        <v>4.34306317445088E-013</v>
      </c>
      <c r="F147" s="13" t="n">
        <v>5.4119837537541E-012</v>
      </c>
      <c r="G147" s="1" t="n">
        <v>61.7723621905682</v>
      </c>
      <c r="H147" s="1" t="n">
        <v>24.8818760020762</v>
      </c>
      <c r="I147" s="1" t="n">
        <v>2.48262479024547</v>
      </c>
      <c r="J147" s="1" t="n">
        <v>0.0441464601106706</v>
      </c>
      <c r="K147" s="1" t="n">
        <v>0.472305067029067</v>
      </c>
      <c r="L147" s="1" t="s">
        <v>26</v>
      </c>
      <c r="M147" s="1" t="n">
        <v>0.09307553</v>
      </c>
      <c r="N147" s="1" t="n">
        <v>0.2382853</v>
      </c>
      <c r="O147" s="1" t="n">
        <v>7.038507</v>
      </c>
      <c r="P147" s="1" t="n">
        <v>10.51958</v>
      </c>
      <c r="Q147" s="1" t="n">
        <v>1.158181</v>
      </c>
      <c r="R147" s="1" t="n">
        <v>1.423949</v>
      </c>
      <c r="S147" s="1" t="n">
        <v>0.5652204</v>
      </c>
      <c r="T147" s="1" t="n">
        <v>0.4488028</v>
      </c>
    </row>
    <row r="148" s="1" customFormat="true" ht="15" hidden="false" customHeight="false" outlineLevel="0" collapsed="false">
      <c r="A148" s="1" t="s">
        <v>261</v>
      </c>
      <c r="B148" s="1" t="n">
        <v>5.03242461749273</v>
      </c>
      <c r="C148" s="1" t="n">
        <v>91.5792465213818</v>
      </c>
      <c r="D148" s="1" t="n">
        <f aca="false">C148/B148</f>
        <v>18.1978377188308</v>
      </c>
      <c r="E148" s="13" t="n">
        <v>8.56274190877668E-005</v>
      </c>
      <c r="F148" s="1" t="n">
        <v>0.000427926093020013</v>
      </c>
      <c r="G148" s="1" t="n">
        <v>28.223380338202</v>
      </c>
      <c r="H148" s="1" t="n">
        <v>46.8101820692911</v>
      </c>
      <c r="I148" s="1" t="n">
        <v>0.602932505078151</v>
      </c>
      <c r="J148" s="1" t="n">
        <v>0.293172888641368</v>
      </c>
      <c r="K148" s="1" t="n">
        <v>1</v>
      </c>
      <c r="L148" s="1" t="s">
        <v>262</v>
      </c>
      <c r="M148" s="1" t="n">
        <v>0.3597129</v>
      </c>
      <c r="N148" s="1" t="n">
        <v>0.2095579</v>
      </c>
      <c r="O148" s="1" t="n">
        <v>2.82016</v>
      </c>
      <c r="P148" s="1" t="n">
        <v>5.166676</v>
      </c>
      <c r="Q148" s="1" t="n">
        <v>1.75131</v>
      </c>
      <c r="R148" s="1" t="n">
        <v>1.086114</v>
      </c>
      <c r="S148" s="1" t="n">
        <v>2.29014</v>
      </c>
      <c r="T148" s="1" t="n">
        <v>2.316696</v>
      </c>
    </row>
    <row r="149" s="1" customFormat="true" ht="15" hidden="false" customHeight="false" outlineLevel="0" collapsed="false">
      <c r="A149" s="1" t="s">
        <v>263</v>
      </c>
      <c r="B149" s="1" t="n">
        <v>2.75724083442976</v>
      </c>
      <c r="C149" s="1" t="n">
        <v>75.0687810893123</v>
      </c>
      <c r="D149" s="1" t="n">
        <f aca="false">C149/B149</f>
        <v>27.2260515483181</v>
      </c>
      <c r="E149" s="13" t="n">
        <v>7.13121194112053E-008</v>
      </c>
      <c r="F149" s="13" t="n">
        <v>5.51216522814245E-007</v>
      </c>
      <c r="G149" s="1" t="n">
        <v>19.2434011792017</v>
      </c>
      <c r="H149" s="1" t="n">
        <v>15.5763104986861</v>
      </c>
      <c r="I149" s="1" t="n">
        <v>1.23542742556557</v>
      </c>
      <c r="J149" s="1" t="n">
        <v>0.777760646590437</v>
      </c>
      <c r="K149" s="1" t="n">
        <v>1</v>
      </c>
      <c r="L149" s="1" t="s">
        <v>26</v>
      </c>
      <c r="M149" s="1" t="n">
        <v>0.180806</v>
      </c>
      <c r="N149" s="1" t="n">
        <v>0.07889747</v>
      </c>
      <c r="O149" s="1" t="n">
        <v>3.000919</v>
      </c>
      <c r="P149" s="1" t="n">
        <v>2.546216</v>
      </c>
      <c r="Q149" s="1" t="n">
        <v>0.6320991</v>
      </c>
      <c r="R149" s="1" t="n">
        <v>1.015901</v>
      </c>
      <c r="S149" s="1" t="n">
        <v>0.7072742</v>
      </c>
      <c r="T149" s="1" t="n">
        <v>0.5574999</v>
      </c>
    </row>
    <row r="150" s="1" customFormat="true" ht="15" hidden="false" customHeight="false" outlineLevel="0" collapsed="false">
      <c r="A150" s="1" t="s">
        <v>264</v>
      </c>
      <c r="B150" s="1" t="n">
        <v>3.58625346339236</v>
      </c>
      <c r="C150" s="1" t="n">
        <v>133.68527358952</v>
      </c>
      <c r="D150" s="1" t="n">
        <f aca="false">C150/B150</f>
        <v>37.2771403232226</v>
      </c>
      <c r="E150" s="13" t="n">
        <v>1.39455372046848E-005</v>
      </c>
      <c r="F150" s="13" t="n">
        <v>7.97389844501879E-005</v>
      </c>
      <c r="G150" s="1" t="n">
        <v>8.19356100249843</v>
      </c>
      <c r="H150" s="1" t="n">
        <v>133.012122181736</v>
      </c>
      <c r="I150" s="1" t="n">
        <v>0.0616001073293417</v>
      </c>
      <c r="J150" s="1" t="n">
        <v>0.00555148117710012</v>
      </c>
      <c r="K150" s="1" t="n">
        <v>0.12340699537838</v>
      </c>
      <c r="L150" s="1" t="s">
        <v>265</v>
      </c>
      <c r="M150" s="1" t="n">
        <v>0.1104522</v>
      </c>
      <c r="N150" s="1" t="n">
        <v>0.09599117</v>
      </c>
      <c r="O150" s="1" t="n">
        <v>4.260412</v>
      </c>
      <c r="P150" s="1" t="n">
        <v>2.026249</v>
      </c>
      <c r="Q150" s="1" t="n">
        <v>0.1946673</v>
      </c>
      <c r="R150" s="1" t="n">
        <v>0.2504579</v>
      </c>
      <c r="S150" s="1" t="n">
        <v>4.986952</v>
      </c>
      <c r="T150" s="1" t="n">
        <v>1.928937</v>
      </c>
    </row>
    <row r="151" s="1" customFormat="true" ht="15" hidden="false" customHeight="false" outlineLevel="0" collapsed="false">
      <c r="A151" s="1" t="s">
        <v>266</v>
      </c>
      <c r="B151" s="1" t="n">
        <v>1.79312673169618</v>
      </c>
      <c r="C151" s="1" t="n">
        <v>31.0112225318362</v>
      </c>
      <c r="D151" s="1" t="n">
        <f aca="false">C151/B151</f>
        <v>17.2944956893825</v>
      </c>
      <c r="E151" s="1" t="n">
        <v>0.00184232631115673</v>
      </c>
      <c r="F151" s="1" t="n">
        <v>0.0069505460377543</v>
      </c>
      <c r="G151" s="1" t="n">
        <v>3.42503411144362</v>
      </c>
      <c r="H151" s="1" t="n">
        <v>2.61839663634853</v>
      </c>
      <c r="I151" s="1" t="n">
        <v>1.30806542595471</v>
      </c>
      <c r="J151" s="1" t="n">
        <v>0.955547798268861</v>
      </c>
      <c r="K151" s="1" t="n">
        <v>1</v>
      </c>
      <c r="L151" s="1" t="s">
        <v>121</v>
      </c>
      <c r="M151" s="1" t="n">
        <v>0.06037613</v>
      </c>
      <c r="N151" s="1" t="n">
        <v>0.05141745</v>
      </c>
      <c r="O151" s="1" t="n">
        <v>0.7798188</v>
      </c>
      <c r="P151" s="1" t="n">
        <v>0.7653533</v>
      </c>
      <c r="Q151" s="1" t="n">
        <v>0.1380062</v>
      </c>
      <c r="R151" s="1" t="n">
        <v>0.04486138</v>
      </c>
      <c r="S151" s="1" t="n">
        <v>0.1040221</v>
      </c>
      <c r="T151" s="1" t="n">
        <v>0.04665181</v>
      </c>
    </row>
    <row r="152" s="1" customFormat="true" ht="15" hidden="false" customHeight="false" outlineLevel="0" collapsed="false">
      <c r="A152" s="1" t="s">
        <v>267</v>
      </c>
      <c r="B152" s="1" t="n">
        <v>10.3442540756958</v>
      </c>
      <c r="C152" s="1" t="n">
        <v>241.568759342586</v>
      </c>
      <c r="D152" s="1" t="n">
        <f aca="false">C152/B152</f>
        <v>23.3529414083284</v>
      </c>
      <c r="E152" s="13" t="n">
        <v>8.01084093218002E-005</v>
      </c>
      <c r="F152" s="1" t="n">
        <v>0.000402576703435511</v>
      </c>
      <c r="G152" s="1" t="n">
        <v>18.9890486697874</v>
      </c>
      <c r="H152" s="1" t="n">
        <v>16.3807264151167</v>
      </c>
      <c r="I152" s="1" t="n">
        <v>1.1592311713517</v>
      </c>
      <c r="J152" s="1" t="n">
        <v>0.848871831561067</v>
      </c>
      <c r="K152" s="1" t="n">
        <v>1</v>
      </c>
      <c r="L152" s="1" t="s">
        <v>268</v>
      </c>
      <c r="M152" s="1" t="n">
        <v>0.2145096</v>
      </c>
      <c r="N152" s="1" t="n">
        <v>0.1643714</v>
      </c>
      <c r="O152" s="1" t="n">
        <v>4.807363</v>
      </c>
      <c r="P152" s="1" t="n">
        <v>2.225973</v>
      </c>
      <c r="Q152" s="1" t="n">
        <v>0.3963615</v>
      </c>
      <c r="R152" s="1" t="n">
        <v>0.2367848</v>
      </c>
      <c r="S152" s="1" t="n">
        <v>0.5001919</v>
      </c>
      <c r="T152" s="1" t="n">
        <v>0.0366777</v>
      </c>
    </row>
    <row r="153" s="1" customFormat="true" ht="15" hidden="false" customHeight="false" outlineLevel="0" collapsed="false">
      <c r="A153" s="1" t="s">
        <v>269</v>
      </c>
      <c r="B153" s="1" t="n">
        <v>1.92822820546716</v>
      </c>
      <c r="C153" s="1" t="n">
        <v>47.2699631891514</v>
      </c>
      <c r="D153" s="1" t="n">
        <f aca="false">C153/B153</f>
        <v>24.5147141065179</v>
      </c>
      <c r="E153" s="1" t="n">
        <v>0.0117833996846863</v>
      </c>
      <c r="F153" s="1" t="n">
        <v>0.0362391750894121</v>
      </c>
      <c r="G153" s="1" t="n">
        <v>0.992401061635516</v>
      </c>
      <c r="H153" s="1" t="n">
        <v>3.85345233805508</v>
      </c>
      <c r="I153" s="1" t="n">
        <v>0.257535574486021</v>
      </c>
      <c r="J153" s="1" t="n">
        <v>0.644083232552592</v>
      </c>
      <c r="K153" s="1" t="n">
        <v>1</v>
      </c>
      <c r="L153" s="1" t="s">
        <v>26</v>
      </c>
      <c r="M153" s="1" t="n">
        <v>0.2746776</v>
      </c>
      <c r="N153" s="1" t="n">
        <v>0</v>
      </c>
      <c r="O153" s="1" t="n">
        <v>4.355893</v>
      </c>
      <c r="P153" s="1" t="n">
        <v>1.331252</v>
      </c>
      <c r="Q153" s="1" t="n">
        <v>0.1161956</v>
      </c>
      <c r="R153" s="1" t="n">
        <v>0</v>
      </c>
      <c r="S153" s="1" t="n">
        <v>0.5149445</v>
      </c>
      <c r="T153" s="1" t="n">
        <v>0</v>
      </c>
    </row>
    <row r="154" s="1" customFormat="true" ht="15" hidden="false" customHeight="false" outlineLevel="0" collapsed="false">
      <c r="A154" s="1" t="s">
        <v>270</v>
      </c>
      <c r="B154" s="1" t="n">
        <v>4.96487388060724</v>
      </c>
      <c r="C154" s="1" t="n">
        <v>476.490635385691</v>
      </c>
      <c r="D154" s="1" t="n">
        <f aca="false">C154/B154</f>
        <v>95.9723543526171</v>
      </c>
      <c r="E154" s="1" t="n">
        <v>0.0050597239773315</v>
      </c>
      <c r="F154" s="1" t="n">
        <v>0.0171560066186447</v>
      </c>
      <c r="G154" s="1" t="n">
        <v>23.4306686450069</v>
      </c>
      <c r="H154" s="1" t="n">
        <v>24.0205964315243</v>
      </c>
      <c r="I154" s="1" t="n">
        <v>0.975440751931405</v>
      </c>
      <c r="J154" s="1" t="n">
        <v>0.996549509233801</v>
      </c>
      <c r="K154" s="1" t="n">
        <v>1</v>
      </c>
      <c r="L154" s="1" t="s">
        <v>159</v>
      </c>
      <c r="M154" s="1" t="n">
        <v>0.1589726</v>
      </c>
      <c r="N154" s="1" t="n">
        <v>0.1014605</v>
      </c>
      <c r="O154" s="1" t="n">
        <v>15.6748</v>
      </c>
      <c r="P154" s="1" t="n">
        <v>3.822337</v>
      </c>
      <c r="Q154" s="1" t="n">
        <v>0.7253819</v>
      </c>
      <c r="R154" s="1" t="n">
        <v>0.3559138</v>
      </c>
      <c r="S154" s="1" t="n">
        <v>1.007526</v>
      </c>
      <c r="T154" s="1" t="n">
        <v>0.06597942</v>
      </c>
    </row>
    <row r="155" s="1" customFormat="true" ht="15" hidden="false" customHeight="false" outlineLevel="0" collapsed="false">
      <c r="A155" s="1" t="s">
        <v>271</v>
      </c>
      <c r="B155" s="1" t="n">
        <v>7.99231766257897</v>
      </c>
      <c r="C155" s="1" t="n">
        <v>246.099089325281</v>
      </c>
      <c r="D155" s="1" t="n">
        <f aca="false">C155/B155</f>
        <v>30.7919554396027</v>
      </c>
      <c r="E155" s="13" t="n">
        <v>1.67585838433495E-022</v>
      </c>
      <c r="F155" s="13" t="n">
        <v>3.84854414106756E-021</v>
      </c>
      <c r="G155" s="1" t="n">
        <v>26.2260737269201</v>
      </c>
      <c r="H155" s="1" t="n">
        <v>37.031329040034</v>
      </c>
      <c r="I155" s="1" t="n">
        <v>0.708213137545442</v>
      </c>
      <c r="J155" s="1" t="n">
        <v>0.828937981694285</v>
      </c>
      <c r="K155" s="1" t="n">
        <v>1</v>
      </c>
      <c r="L155" s="1" t="s">
        <v>26</v>
      </c>
      <c r="M155" s="1" t="n">
        <v>0.482382</v>
      </c>
      <c r="N155" s="1" t="n">
        <v>0.1021042</v>
      </c>
      <c r="O155" s="1" t="n">
        <v>7.158219</v>
      </c>
      <c r="P155" s="1" t="n">
        <v>6.80482</v>
      </c>
      <c r="Q155" s="1" t="n">
        <v>1.583576</v>
      </c>
      <c r="R155" s="1" t="n">
        <v>0.09485894</v>
      </c>
      <c r="S155" s="1" t="n">
        <v>2.15743</v>
      </c>
      <c r="T155" s="1" t="n">
        <v>0.1966408</v>
      </c>
    </row>
    <row r="156" s="1" customFormat="true" ht="15" hidden="false" customHeight="false" outlineLevel="0" collapsed="false">
      <c r="A156" s="1" t="s">
        <v>272</v>
      </c>
      <c r="B156" s="1" t="n">
        <v>6.48779766476144</v>
      </c>
      <c r="C156" s="1" t="n">
        <v>89.4690323388939</v>
      </c>
      <c r="D156" s="1" t="n">
        <f aca="false">C156/B156</f>
        <v>13.7903549034592</v>
      </c>
      <c r="E156" s="13" t="n">
        <v>3.18058980287492E-007</v>
      </c>
      <c r="F156" s="13" t="n">
        <v>2.26828480249425E-006</v>
      </c>
      <c r="G156" s="1" t="n">
        <v>35.872371205602</v>
      </c>
      <c r="H156" s="1" t="n">
        <v>9.30556550339011</v>
      </c>
      <c r="I156" s="1" t="n">
        <v>3.85493726227958</v>
      </c>
      <c r="J156" s="1" t="n">
        <v>0.0387580502501306</v>
      </c>
      <c r="K156" s="1" t="n">
        <v>0.439970416419016</v>
      </c>
      <c r="L156" s="1" t="s">
        <v>26</v>
      </c>
      <c r="M156" s="1" t="n">
        <v>0.1619134</v>
      </c>
      <c r="N156" s="1" t="n">
        <v>0.3758227</v>
      </c>
      <c r="O156" s="1" t="n">
        <v>2.382316</v>
      </c>
      <c r="P156" s="1" t="n">
        <v>3.327673</v>
      </c>
      <c r="Q156" s="1" t="n">
        <v>1.408234</v>
      </c>
      <c r="R156" s="1" t="n">
        <v>1.200172</v>
      </c>
      <c r="S156" s="1" t="n">
        <v>0.3658721</v>
      </c>
      <c r="T156" s="1" t="n">
        <v>0.3210298</v>
      </c>
    </row>
    <row r="157" s="1" customFormat="true" ht="15" hidden="false" customHeight="false" outlineLevel="0" collapsed="false">
      <c r="A157" s="1" t="s">
        <v>273</v>
      </c>
      <c r="B157" s="1" t="n">
        <v>6.14084208716564</v>
      </c>
      <c r="C157" s="1" t="n">
        <v>35.2834886054791</v>
      </c>
      <c r="D157" s="1" t="n">
        <f aca="false">C157/B157</f>
        <v>5.7457085045749</v>
      </c>
      <c r="E157" s="1" t="n">
        <v>0.0160732431836348</v>
      </c>
      <c r="F157" s="1" t="n">
        <v>0.0474707079335364</v>
      </c>
      <c r="G157" s="1" t="n">
        <v>14.0028585594695</v>
      </c>
      <c r="H157" s="1" t="n">
        <v>4.82036940095143</v>
      </c>
      <c r="I157" s="1" t="n">
        <v>2.90493474560386</v>
      </c>
      <c r="J157" s="1" t="n">
        <v>0.295294498852371</v>
      </c>
      <c r="K157" s="1" t="n">
        <v>1</v>
      </c>
      <c r="L157" s="1" t="s">
        <v>274</v>
      </c>
      <c r="M157" s="1" t="n">
        <v>0.2807016</v>
      </c>
      <c r="N157" s="1" t="n">
        <v>0.4285284</v>
      </c>
      <c r="O157" s="1" t="n">
        <v>1.412524</v>
      </c>
      <c r="P157" s="1" t="n">
        <v>1.645784</v>
      </c>
      <c r="Q157" s="1" t="n">
        <v>0.6147195</v>
      </c>
      <c r="R157" s="1" t="n">
        <v>0.729284</v>
      </c>
      <c r="S157" s="1" t="n">
        <v>0.3482161</v>
      </c>
      <c r="T157" s="1" t="n">
        <v>0.1058726</v>
      </c>
    </row>
    <row r="158" s="1" customFormat="true" ht="15" hidden="false" customHeight="false" outlineLevel="0" collapsed="false">
      <c r="A158" s="1" t="s">
        <v>275</v>
      </c>
      <c r="B158" s="1" t="n">
        <v>7.86641808197632</v>
      </c>
      <c r="C158" s="1" t="n">
        <v>139.069238813797</v>
      </c>
      <c r="D158" s="1" t="n">
        <f aca="false">C158/B158</f>
        <v>17.6788517168233</v>
      </c>
      <c r="E158" s="13" t="n">
        <v>2.36433732326439E-005</v>
      </c>
      <c r="F158" s="1" t="n">
        <v>0.000130365984371463</v>
      </c>
      <c r="G158" s="1" t="n">
        <v>11.6911495203631</v>
      </c>
      <c r="H158" s="1" t="n">
        <v>7.37173137759741</v>
      </c>
      <c r="I158" s="1" t="n">
        <v>1.58594350791082</v>
      </c>
      <c r="J158" s="1" t="n">
        <v>0.66105985507119</v>
      </c>
      <c r="K158" s="1" t="n">
        <v>1</v>
      </c>
      <c r="L158" s="1" t="s">
        <v>276</v>
      </c>
      <c r="M158" s="1" t="n">
        <v>0.1646016</v>
      </c>
      <c r="N158" s="1" t="n">
        <v>0.2567425</v>
      </c>
      <c r="O158" s="1" t="n">
        <v>3.812202</v>
      </c>
      <c r="P158" s="1" t="n">
        <v>1.967752</v>
      </c>
      <c r="Q158" s="1" t="n">
        <v>0.3350072</v>
      </c>
      <c r="R158" s="1" t="n">
        <v>0.1890276</v>
      </c>
      <c r="S158" s="1" t="n">
        <v>0.2195825</v>
      </c>
      <c r="T158" s="1" t="n">
        <v>0.1102405</v>
      </c>
    </row>
    <row r="159" s="1" customFormat="true" ht="15" hidden="false" customHeight="false" outlineLevel="0" collapsed="false">
      <c r="A159" s="1" t="s">
        <v>277</v>
      </c>
      <c r="B159" s="1" t="n">
        <v>0</v>
      </c>
      <c r="C159" s="1" t="n">
        <v>47.8030634772841</v>
      </c>
      <c r="D159" s="1" t="e">
        <f aca="false">C159/B159</f>
        <v>#DIV/0!</v>
      </c>
      <c r="E159" s="13" t="n">
        <v>1.78827228933974E-007</v>
      </c>
      <c r="F159" s="13" t="n">
        <v>1.31135926591605E-006</v>
      </c>
      <c r="G159" s="1" t="n">
        <v>10.1058087193484</v>
      </c>
      <c r="H159" s="1" t="n">
        <v>2.41729265724088</v>
      </c>
      <c r="I159" s="1" t="n">
        <v>4.18063104154021</v>
      </c>
      <c r="J159" s="1" t="n">
        <v>0.317933035606994</v>
      </c>
      <c r="K159" s="1" t="n">
        <v>1</v>
      </c>
      <c r="L159" s="1" t="s">
        <v>278</v>
      </c>
      <c r="M159" s="1" t="n">
        <v>0</v>
      </c>
      <c r="N159" s="1" t="n">
        <v>0</v>
      </c>
      <c r="O159" s="1" t="n">
        <v>3.170486</v>
      </c>
      <c r="P159" s="1" t="n">
        <v>2.727433</v>
      </c>
      <c r="Q159" s="1" t="n">
        <v>0.5867961</v>
      </c>
      <c r="R159" s="1" t="n">
        <v>0.8550499</v>
      </c>
      <c r="S159" s="1" t="n">
        <v>0</v>
      </c>
      <c r="T159" s="1" t="n">
        <v>0.3024515</v>
      </c>
    </row>
    <row r="160" s="1" customFormat="true" ht="15" hidden="false" customHeight="false" outlineLevel="0" collapsed="false">
      <c r="A160" s="1" t="s">
        <v>279</v>
      </c>
      <c r="B160" s="1" t="n">
        <v>0</v>
      </c>
      <c r="C160" s="1" t="n">
        <v>14.2743888622044</v>
      </c>
      <c r="D160" s="1" t="e">
        <f aca="false">C160/B160</f>
        <v>#DIV/0!</v>
      </c>
      <c r="E160" s="1" t="n">
        <v>0.015088261120272</v>
      </c>
      <c r="F160" s="1" t="n">
        <v>0.0450040431190095</v>
      </c>
      <c r="G160" s="1" t="n">
        <v>0</v>
      </c>
      <c r="H160" s="1" t="n">
        <v>0</v>
      </c>
      <c r="I160" s="14" t="e">
        <f aca="false">G160/H160</f>
        <v>#DIV/0!</v>
      </c>
      <c r="L160" s="1" t="s">
        <v>123</v>
      </c>
      <c r="M160" s="13" t="n">
        <v>4.971773E-007</v>
      </c>
      <c r="N160" s="13" t="n">
        <v>1.038769E-022</v>
      </c>
      <c r="O160" s="1" t="n">
        <v>0.6999063</v>
      </c>
      <c r="P160" s="1" t="n">
        <v>0.2010953</v>
      </c>
      <c r="Q160" s="13" t="n">
        <v>3.375646E-019</v>
      </c>
      <c r="R160" s="13" t="n">
        <v>1.211954E-026</v>
      </c>
      <c r="S160" s="13" t="n">
        <v>5.627223E-013</v>
      </c>
      <c r="T160" s="13" t="n">
        <v>6.609773E-027</v>
      </c>
    </row>
    <row r="161" s="1" customFormat="true" ht="15" hidden="false" customHeight="false" outlineLevel="0" collapsed="false">
      <c r="A161" s="1" t="s">
        <v>280</v>
      </c>
      <c r="B161" s="1" t="n">
        <v>21.3148685696977</v>
      </c>
      <c r="C161" s="1" t="n">
        <v>140.953084758723</v>
      </c>
      <c r="D161" s="1" t="n">
        <f aca="false">C161/B161</f>
        <v>6.61289954933661</v>
      </c>
      <c r="E161" s="13" t="n">
        <v>3.41626680775747E-007</v>
      </c>
      <c r="F161" s="13" t="n">
        <v>2.42942015439234E-006</v>
      </c>
      <c r="G161" s="1" t="n">
        <v>46.0265495292311</v>
      </c>
      <c r="H161" s="1" t="n">
        <v>38.7538881811379</v>
      </c>
      <c r="I161" s="1" t="n">
        <v>1.18766275306623</v>
      </c>
      <c r="J161" s="1" t="n">
        <v>0.737323518475537</v>
      </c>
      <c r="K161" s="1" t="n">
        <v>1</v>
      </c>
      <c r="L161" s="1" t="s">
        <v>281</v>
      </c>
      <c r="M161" s="1" t="n">
        <v>0.4341997</v>
      </c>
      <c r="N161" s="1" t="n">
        <v>0.4923195</v>
      </c>
      <c r="O161" s="1" t="n">
        <v>2.507336</v>
      </c>
      <c r="P161" s="1" t="n">
        <v>2.283808</v>
      </c>
      <c r="Q161" s="1" t="n">
        <v>0.9363012</v>
      </c>
      <c r="R161" s="1" t="n">
        <v>0.8433642</v>
      </c>
      <c r="S161" s="1" t="n">
        <v>0.6316622</v>
      </c>
      <c r="T161" s="1" t="n">
        <v>0.8358799</v>
      </c>
    </row>
    <row r="162" s="1" customFormat="true" ht="15" hidden="false" customHeight="false" outlineLevel="0" collapsed="false">
      <c r="A162" s="1" t="s">
        <v>282</v>
      </c>
      <c r="B162" s="1" t="n">
        <v>6.34349429782212</v>
      </c>
      <c r="C162" s="1" t="n">
        <v>337.009864469706</v>
      </c>
      <c r="D162" s="1" t="n">
        <f aca="false">C162/B162</f>
        <v>53.1268491224797</v>
      </c>
      <c r="E162" s="13" t="n">
        <v>4.43049456829705E-022</v>
      </c>
      <c r="F162" s="13" t="n">
        <v>9.87397790155708E-021</v>
      </c>
      <c r="G162" s="1" t="n">
        <v>33.8750645943201</v>
      </c>
      <c r="H162" s="1" t="n">
        <v>42.6032956112438</v>
      </c>
      <c r="I162" s="1" t="n">
        <v>0.795127797235006</v>
      </c>
      <c r="J162" s="1" t="n">
        <v>0.887956419895717</v>
      </c>
      <c r="K162" s="1" t="n">
        <v>1</v>
      </c>
      <c r="L162" s="1" t="s">
        <v>191</v>
      </c>
      <c r="M162" s="1" t="n">
        <v>0.1469293</v>
      </c>
      <c r="N162" s="1" t="n">
        <v>0.09040753</v>
      </c>
      <c r="O162" s="1" t="n">
        <v>6.129833</v>
      </c>
      <c r="P162" s="1" t="n">
        <v>4.233524</v>
      </c>
      <c r="Q162" s="1" t="n">
        <v>0.9312893</v>
      </c>
      <c r="R162" s="1" t="n">
        <v>0.2537093</v>
      </c>
      <c r="S162" s="1" t="n">
        <v>1.380725</v>
      </c>
      <c r="T162" s="1" t="n">
        <v>0.08614803</v>
      </c>
    </row>
    <row r="163" s="1" customFormat="true" ht="15" hidden="false" customHeight="false" outlineLevel="0" collapsed="false">
      <c r="A163" s="1" t="s">
        <v>283</v>
      </c>
      <c r="B163" s="1" t="n">
        <v>0</v>
      </c>
      <c r="C163" s="1" t="n">
        <v>48.8629249192516</v>
      </c>
      <c r="D163" s="1" t="e">
        <f aca="false">C163/B163</f>
        <v>#DIV/0!</v>
      </c>
      <c r="E163" s="13" t="n">
        <v>4.12478865693425E-005</v>
      </c>
      <c r="F163" s="1" t="n">
        <v>0.000218060063748549</v>
      </c>
      <c r="G163" s="1" t="n">
        <v>3.42503411144362</v>
      </c>
      <c r="H163" s="1" t="n">
        <v>0</v>
      </c>
      <c r="I163" s="14" t="e">
        <f aca="false">G163/H163</f>
        <v>#DIV/0!</v>
      </c>
      <c r="J163" s="1" t="n">
        <v>0.4313950924583</v>
      </c>
      <c r="K163" s="1" t="n">
        <v>1</v>
      </c>
      <c r="L163" s="1" t="s">
        <v>117</v>
      </c>
      <c r="M163" s="1" t="n">
        <v>0</v>
      </c>
      <c r="N163" s="1" t="n">
        <v>0</v>
      </c>
      <c r="O163" s="1" t="n">
        <v>0.9906889</v>
      </c>
      <c r="P163" s="1" t="n">
        <v>2.189315</v>
      </c>
      <c r="Q163" s="1" t="n">
        <v>0.1722742</v>
      </c>
      <c r="R163" s="1" t="n">
        <v>0.08394321</v>
      </c>
      <c r="S163" s="1" t="n">
        <v>0</v>
      </c>
      <c r="T163" s="1" t="n">
        <v>0</v>
      </c>
    </row>
    <row r="164" s="1" customFormat="true" ht="15" hidden="false" customHeight="false" outlineLevel="0" collapsed="false">
      <c r="A164" s="1" t="s">
        <v>284</v>
      </c>
      <c r="B164" s="1" t="n">
        <v>3.51870272650686</v>
      </c>
      <c r="C164" s="1" t="n">
        <v>77.6475795826698</v>
      </c>
      <c r="D164" s="1" t="n">
        <f aca="false">C164/B164</f>
        <v>22.0671041624915</v>
      </c>
      <c r="E164" s="13" t="n">
        <v>1.37231167154533E-007</v>
      </c>
      <c r="F164" s="13" t="n">
        <v>1.02133351903611E-006</v>
      </c>
      <c r="G164" s="1" t="n">
        <v>20.3809110536793</v>
      </c>
      <c r="H164" s="1" t="n">
        <v>7.37173137759741</v>
      </c>
      <c r="I164" s="1" t="n">
        <v>2.76473870380255</v>
      </c>
      <c r="J164" s="1" t="n">
        <v>0.21813144827388</v>
      </c>
      <c r="K164" s="1" t="n">
        <v>1</v>
      </c>
      <c r="L164" s="1" t="s">
        <v>123</v>
      </c>
      <c r="M164" s="1" t="n">
        <v>0.1055531</v>
      </c>
      <c r="N164" s="1" t="n">
        <v>0.1361486</v>
      </c>
      <c r="O164" s="1" t="n">
        <v>1.771507</v>
      </c>
      <c r="P164" s="1" t="n">
        <v>2.167889</v>
      </c>
      <c r="Q164" s="1" t="n">
        <v>0.6459748</v>
      </c>
      <c r="R164" s="1" t="n">
        <v>0.5109687</v>
      </c>
      <c r="S164" s="1" t="n">
        <v>0.2954731</v>
      </c>
      <c r="T164" s="1" t="n">
        <v>0.1317222</v>
      </c>
    </row>
    <row r="165" s="1" customFormat="true" ht="15" hidden="false" customHeight="false" outlineLevel="0" collapsed="false">
      <c r="A165" s="1" t="s">
        <v>285</v>
      </c>
      <c r="B165" s="1" t="n">
        <v>0.964114102733582</v>
      </c>
      <c r="C165" s="1" t="n">
        <v>247.841225047085</v>
      </c>
      <c r="D165" s="1" t="n">
        <f aca="false">C165/B165</f>
        <v>257.066279130627</v>
      </c>
      <c r="E165" s="13" t="n">
        <v>8.03760651502168E-022</v>
      </c>
      <c r="F165" s="13" t="n">
        <v>1.77182264813817E-020</v>
      </c>
      <c r="G165" s="1" t="n">
        <v>18.589587347531</v>
      </c>
      <c r="H165" s="1" t="n">
        <v>2.0679034451978</v>
      </c>
      <c r="I165" s="1" t="n">
        <v>8.98958188338085</v>
      </c>
      <c r="J165" s="1" t="n">
        <v>0.0435972616476961</v>
      </c>
      <c r="K165" s="1" t="n">
        <v>0.469245558195355</v>
      </c>
      <c r="L165" s="1" t="s">
        <v>26</v>
      </c>
      <c r="M165" s="1" t="n">
        <v>0.07382403</v>
      </c>
      <c r="N165" s="1" t="n">
        <v>0</v>
      </c>
      <c r="O165" s="1" t="n">
        <v>11.20588</v>
      </c>
      <c r="P165" s="1" t="n">
        <v>7.435761</v>
      </c>
      <c r="Q165" s="1" t="n">
        <v>1.121556</v>
      </c>
      <c r="R165" s="1" t="n">
        <v>0.4274119</v>
      </c>
      <c r="S165" s="1" t="n">
        <v>0.0696149</v>
      </c>
      <c r="T165" s="1" t="n">
        <v>0.06180497</v>
      </c>
    </row>
    <row r="166" s="1" customFormat="true" ht="15" hidden="false" customHeight="false" outlineLevel="0" collapsed="false">
      <c r="A166" s="1" t="s">
        <v>286</v>
      </c>
      <c r="B166" s="1" t="n">
        <v>0.829012628962596</v>
      </c>
      <c r="C166" s="1" t="n">
        <v>23.6365663781502</v>
      </c>
      <c r="D166" s="1" t="n">
        <f aca="false">C166/B166</f>
        <v>28.5117084497595</v>
      </c>
      <c r="E166" s="1" t="n">
        <v>0.00427414879311483</v>
      </c>
      <c r="F166" s="1" t="n">
        <v>0.0147591629443208</v>
      </c>
      <c r="G166" s="1" t="n">
        <v>2.40844824766775</v>
      </c>
      <c r="H166" s="1" t="n">
        <v>2.55136197664598</v>
      </c>
      <c r="I166" s="1" t="n">
        <v>0.94398531831767</v>
      </c>
      <c r="J166" s="1" t="n">
        <v>1</v>
      </c>
      <c r="K166" s="1" t="n">
        <v>1</v>
      </c>
      <c r="L166" s="1" t="s">
        <v>26</v>
      </c>
      <c r="M166" s="1" t="n">
        <v>0</v>
      </c>
      <c r="N166" s="1" t="n">
        <v>0.05753943</v>
      </c>
      <c r="O166" s="1" t="n">
        <v>1.003799</v>
      </c>
      <c r="P166" s="1" t="n">
        <v>0.509007</v>
      </c>
      <c r="Q166" s="1" t="n">
        <v>0.0580897</v>
      </c>
      <c r="R166" s="1" t="n">
        <v>0.1103552</v>
      </c>
      <c r="S166" s="1" t="n">
        <v>0.06395711</v>
      </c>
      <c r="T166" s="1" t="n">
        <v>0.1130832</v>
      </c>
    </row>
    <row r="167" s="1" customFormat="true" ht="15" hidden="false" customHeight="false" outlineLevel="0" collapsed="false">
      <c r="A167" s="1" t="s">
        <v>287</v>
      </c>
      <c r="B167" s="1" t="n">
        <v>0</v>
      </c>
      <c r="C167" s="1" t="n">
        <v>19.0152392467169</v>
      </c>
      <c r="D167" s="1" t="e">
        <f aca="false">C167/B167</f>
        <v>#DIV/0!</v>
      </c>
      <c r="E167" s="1" t="n">
        <v>0.00243213049244571</v>
      </c>
      <c r="F167" s="1" t="n">
        <v>0.00891652947117512</v>
      </c>
      <c r="G167" s="1" t="n">
        <v>1.46441679031293</v>
      </c>
      <c r="H167" s="1" t="n">
        <v>0</v>
      </c>
      <c r="I167" s="14" t="e">
        <f aca="false">G167/H167</f>
        <v>#DIV/0!</v>
      </c>
      <c r="J167" s="1" t="n">
        <v>0.785633717573475</v>
      </c>
      <c r="K167" s="1" t="n">
        <v>1</v>
      </c>
      <c r="L167" s="1" t="s">
        <v>288</v>
      </c>
      <c r="M167" s="1" t="n">
        <v>0</v>
      </c>
      <c r="N167" s="1" t="n">
        <v>0</v>
      </c>
      <c r="O167" s="1" t="n">
        <v>1.420529</v>
      </c>
      <c r="P167" s="1" t="n">
        <v>0.9640559</v>
      </c>
      <c r="Q167" s="1" t="n">
        <v>0.1614608</v>
      </c>
      <c r="R167" s="1" t="n">
        <v>0.07712432</v>
      </c>
      <c r="S167" s="1" t="n">
        <v>0</v>
      </c>
      <c r="T167" s="1" t="n">
        <v>0</v>
      </c>
    </row>
    <row r="168" s="1" customFormat="true" ht="15" hidden="false" customHeight="false" outlineLevel="0" collapsed="false">
      <c r="A168" s="1" t="s">
        <v>289</v>
      </c>
      <c r="B168" s="1" t="n">
        <v>9.03318439536639</v>
      </c>
      <c r="C168" s="1" t="n">
        <v>200.865315639908</v>
      </c>
      <c r="D168" s="1" t="n">
        <f aca="false">C168/B168</f>
        <v>22.2363794259467</v>
      </c>
      <c r="E168" s="13" t="n">
        <v>6.18097392510761E-017</v>
      </c>
      <c r="F168" s="13" t="n">
        <v>1.00584966346949E-015</v>
      </c>
      <c r="G168" s="1" t="n">
        <v>20.9980355951988</v>
      </c>
      <c r="H168" s="1" t="n">
        <v>33.7954045528322</v>
      </c>
      <c r="I168" s="1" t="n">
        <v>0.621328132420271</v>
      </c>
      <c r="J168" s="1" t="n">
        <v>0.730746444743901</v>
      </c>
      <c r="K168" s="1" t="n">
        <v>1</v>
      </c>
      <c r="L168" s="1" t="s">
        <v>26</v>
      </c>
      <c r="M168" s="1" t="n">
        <v>0.2417033</v>
      </c>
      <c r="N168" s="1" t="n">
        <v>0.1757231</v>
      </c>
      <c r="O168" s="1" t="n">
        <v>3.859028</v>
      </c>
      <c r="P168" s="1" t="n">
        <v>3.157971</v>
      </c>
      <c r="Q168" s="1" t="n">
        <v>0.5608717</v>
      </c>
      <c r="R168" s="1" t="n">
        <v>0.2551239</v>
      </c>
      <c r="S168" s="1" t="n">
        <v>1.216865</v>
      </c>
      <c r="T168" s="1" t="n">
        <v>0.09795194</v>
      </c>
    </row>
    <row r="169" s="1" customFormat="true" ht="15" hidden="false" customHeight="false" outlineLevel="0" collapsed="false">
      <c r="A169" s="1" t="s">
        <v>290</v>
      </c>
      <c r="B169" s="1" t="n">
        <v>4.33851346230112</v>
      </c>
      <c r="C169" s="1" t="n">
        <v>259.866859070828</v>
      </c>
      <c r="D169" s="1" t="n">
        <f aca="false">C169/B169</f>
        <v>59.8976726311681</v>
      </c>
      <c r="E169" s="1" t="n">
        <v>0.00266956332912489</v>
      </c>
      <c r="F169" s="1" t="n">
        <v>0.00968955933632814</v>
      </c>
      <c r="G169" s="1" t="n">
        <v>14.3172609872939</v>
      </c>
      <c r="H169" s="1" t="n">
        <v>12.5943087367641</v>
      </c>
      <c r="I169" s="1" t="n">
        <v>1.13680403478599</v>
      </c>
      <c r="J169" s="1" t="n">
        <v>0.920888181584193</v>
      </c>
      <c r="K169" s="1" t="n">
        <v>1</v>
      </c>
      <c r="L169" s="1" t="s">
        <v>291</v>
      </c>
      <c r="M169" s="1" t="n">
        <v>0.3906656</v>
      </c>
      <c r="N169" s="1" t="n">
        <v>0</v>
      </c>
      <c r="O169" s="1" t="n">
        <v>14.71989</v>
      </c>
      <c r="P169" s="1" t="n">
        <v>4.37439</v>
      </c>
      <c r="Q169" s="1" t="n">
        <v>1.044793</v>
      </c>
      <c r="R169" s="1" t="n">
        <v>0.1079619</v>
      </c>
      <c r="S169" s="1" t="n">
        <v>0.9966882</v>
      </c>
      <c r="T169" s="1" t="n">
        <v>0.05467349</v>
      </c>
    </row>
    <row r="170" s="1" customFormat="true" ht="15" hidden="false" customHeight="false" outlineLevel="0" collapsed="false">
      <c r="A170" s="1" t="s">
        <v>292</v>
      </c>
      <c r="B170" s="1" t="n">
        <v>3.85645641093433</v>
      </c>
      <c r="C170" s="1" t="n">
        <v>97.8813629645043</v>
      </c>
      <c r="D170" s="1" t="n">
        <f aca="false">C170/B170</f>
        <v>25.3811666811476</v>
      </c>
      <c r="E170" s="13" t="n">
        <v>1.83089871818334E-006</v>
      </c>
      <c r="F170" s="13" t="n">
        <v>1.18419040275725E-005</v>
      </c>
      <c r="G170" s="1" t="n">
        <v>11.2675033959664</v>
      </c>
      <c r="H170" s="1" t="n">
        <v>3.85345233805508</v>
      </c>
      <c r="I170" s="1" t="n">
        <v>2.92400227315471</v>
      </c>
      <c r="J170" s="1" t="n">
        <v>0.353357963979308</v>
      </c>
      <c r="K170" s="1" t="n">
        <v>1</v>
      </c>
      <c r="L170" s="1" t="s">
        <v>293</v>
      </c>
      <c r="M170" s="1" t="n">
        <v>0.3354734</v>
      </c>
      <c r="N170" s="1" t="n">
        <v>0</v>
      </c>
      <c r="O170" s="1" t="n">
        <v>4.274286</v>
      </c>
      <c r="P170" s="1" t="n">
        <v>2.287908</v>
      </c>
      <c r="Q170" s="1" t="n">
        <v>0.6451548</v>
      </c>
      <c r="R170" s="1" t="n">
        <v>0.2108997</v>
      </c>
      <c r="S170" s="1" t="n">
        <v>0.3050915</v>
      </c>
      <c r="T170" s="1" t="n">
        <v>0</v>
      </c>
    </row>
    <row r="171" s="1" customFormat="true" ht="15" hidden="false" customHeight="false" outlineLevel="0" collapsed="false">
      <c r="A171" s="1" t="s">
        <v>294</v>
      </c>
      <c r="B171" s="1" t="n">
        <v>11.86717785985</v>
      </c>
      <c r="C171" s="1" t="n">
        <v>269.018516184956</v>
      </c>
      <c r="D171" s="1" t="n">
        <f aca="false">C171/B171</f>
        <v>22.6691231362699</v>
      </c>
      <c r="E171" s="13" t="n">
        <v>1.85269651711609E-010</v>
      </c>
      <c r="F171" s="13" t="n">
        <v>1.8577920050649E-009</v>
      </c>
      <c r="G171" s="1" t="n">
        <v>31.0312899081262</v>
      </c>
      <c r="H171" s="1" t="n">
        <v>15.0258173075353</v>
      </c>
      <c r="I171" s="1" t="n">
        <v>2.06519813684705</v>
      </c>
      <c r="J171" s="1" t="n">
        <v>0.248486201635358</v>
      </c>
      <c r="K171" s="1" t="n">
        <v>1</v>
      </c>
      <c r="L171" s="1" t="s">
        <v>295</v>
      </c>
      <c r="M171" s="1" t="n">
        <v>0.1373587</v>
      </c>
      <c r="N171" s="1" t="n">
        <v>0.1938686</v>
      </c>
      <c r="O171" s="1" t="n">
        <v>3.564687</v>
      </c>
      <c r="P171" s="1" t="n">
        <v>2.20544</v>
      </c>
      <c r="Q171" s="1" t="n">
        <v>0.4095069</v>
      </c>
      <c r="R171" s="1" t="n">
        <v>0.3445153</v>
      </c>
      <c r="S171" s="1" t="n">
        <v>0.1965792</v>
      </c>
      <c r="T171" s="1" t="n">
        <v>0.1609564</v>
      </c>
    </row>
    <row r="172" s="1" customFormat="true" ht="15" hidden="false" customHeight="false" outlineLevel="0" collapsed="false">
      <c r="A172" s="1" t="s">
        <v>296</v>
      </c>
      <c r="B172" s="1" t="n">
        <v>1.24351894344389</v>
      </c>
      <c r="C172" s="1" t="n">
        <v>166.742194326581</v>
      </c>
      <c r="D172" s="1" t="n">
        <f aca="false">C172/B172</f>
        <v>134.088986103254</v>
      </c>
      <c r="E172" s="13" t="n">
        <v>5.19781607041015E-008</v>
      </c>
      <c r="F172" s="13" t="n">
        <v>4.09279140181361E-007</v>
      </c>
      <c r="G172" s="1" t="n">
        <v>23.2371902278841</v>
      </c>
      <c r="H172" s="1" t="n">
        <v>7.72112058964049</v>
      </c>
      <c r="I172" s="1" t="n">
        <v>3.00956188393971</v>
      </c>
      <c r="J172" s="1" t="n">
        <v>0.164852735575874</v>
      </c>
      <c r="K172" s="1" t="n">
        <v>0.914274780069754</v>
      </c>
      <c r="L172" s="1" t="s">
        <v>26</v>
      </c>
      <c r="M172" s="1" t="n">
        <v>0</v>
      </c>
      <c r="N172" s="1" t="n">
        <v>0.1754071</v>
      </c>
      <c r="O172" s="1" t="n">
        <v>13.28156</v>
      </c>
      <c r="P172" s="1" t="n">
        <v>6.682482</v>
      </c>
      <c r="Q172" s="1" t="n">
        <v>1.574478</v>
      </c>
      <c r="R172" s="1" t="n">
        <v>1.536853</v>
      </c>
      <c r="S172" s="1" t="n">
        <v>0.539228</v>
      </c>
      <c r="T172" s="1" t="n">
        <v>0.4880199</v>
      </c>
    </row>
    <row r="173" s="1" customFormat="true" ht="15" hidden="false" customHeight="false" outlineLevel="0" collapsed="false">
      <c r="A173" s="1" t="s">
        <v>297</v>
      </c>
      <c r="B173" s="1" t="n">
        <v>0</v>
      </c>
      <c r="C173" s="1" t="n">
        <v>48.6175392787952</v>
      </c>
      <c r="D173" s="1" t="e">
        <f aca="false">C173/B173</f>
        <v>#DIV/0!</v>
      </c>
      <c r="E173" s="13" t="n">
        <v>1.41509680983918E-005</v>
      </c>
      <c r="F173" s="13" t="n">
        <v>8.08566233183161E-005</v>
      </c>
      <c r="G173" s="1" t="n">
        <v>3.40084930930327</v>
      </c>
      <c r="H173" s="1" t="n">
        <v>5.98839044295543</v>
      </c>
      <c r="I173" s="1" t="n">
        <v>0.567907076483954</v>
      </c>
      <c r="J173" s="1" t="n">
        <v>0.780556580087662</v>
      </c>
      <c r="K173" s="1" t="n">
        <v>1</v>
      </c>
      <c r="L173" s="1" t="s">
        <v>121</v>
      </c>
      <c r="M173" s="1" t="n">
        <v>0</v>
      </c>
      <c r="N173" s="13" t="n">
        <v>5.486727E-050</v>
      </c>
      <c r="O173" s="1" t="n">
        <v>1.373229</v>
      </c>
      <c r="P173" s="1" t="n">
        <v>0.5946284</v>
      </c>
      <c r="Q173" s="1" t="n">
        <v>0.09402425</v>
      </c>
      <c r="R173" s="1" t="n">
        <v>0.05877841</v>
      </c>
      <c r="S173" s="1" t="n">
        <v>0.2517905</v>
      </c>
      <c r="T173" s="1" t="n">
        <v>0.03030701</v>
      </c>
    </row>
    <row r="174" s="1" customFormat="true" ht="15" hidden="false" customHeight="false" outlineLevel="0" collapsed="false">
      <c r="A174" s="1" t="s">
        <v>298</v>
      </c>
      <c r="B174" s="1" t="n">
        <v>4.00075977787365</v>
      </c>
      <c r="C174" s="1" t="n">
        <v>171.909300014743</v>
      </c>
      <c r="D174" s="1" t="n">
        <f aca="false">C174/B174</f>
        <v>42.9691632488143</v>
      </c>
      <c r="E174" s="13" t="n">
        <v>9.04460569823414E-018</v>
      </c>
      <c r="F174" s="13" t="n">
        <v>1.55862140362188E-016</v>
      </c>
      <c r="G174" s="1" t="n">
        <v>30.0147040443503</v>
      </c>
      <c r="H174" s="1" t="n">
        <v>4.61926542184378</v>
      </c>
      <c r="I174" s="1" t="n">
        <v>6.4977223223449</v>
      </c>
      <c r="J174" s="1" t="n">
        <v>0.0173568078514569</v>
      </c>
      <c r="K174" s="1" t="n">
        <v>0.266331077303065</v>
      </c>
      <c r="L174" s="1" t="s">
        <v>26</v>
      </c>
      <c r="M174" s="1" t="n">
        <v>0.1452755</v>
      </c>
      <c r="N174" s="1" t="n">
        <v>0.1674431</v>
      </c>
      <c r="O174" s="1" t="n">
        <v>4.969091</v>
      </c>
      <c r="P174" s="1" t="n">
        <v>5.213096</v>
      </c>
      <c r="Q174" s="1" t="n">
        <v>1.026598</v>
      </c>
      <c r="R174" s="1" t="n">
        <v>0.9835186</v>
      </c>
      <c r="S174" s="1" t="n">
        <v>0.1396058</v>
      </c>
      <c r="T174" s="1" t="n">
        <v>0.1636039</v>
      </c>
    </row>
    <row r="175" s="1" customFormat="true" ht="15" hidden="false" customHeight="false" outlineLevel="0" collapsed="false">
      <c r="A175" s="1" t="s">
        <v>299</v>
      </c>
      <c r="B175" s="1" t="n">
        <v>0</v>
      </c>
      <c r="C175" s="1" t="n">
        <v>37.2096635576247</v>
      </c>
      <c r="D175" s="1" t="e">
        <f aca="false">C175/B175</f>
        <v>#DIV/0!</v>
      </c>
      <c r="E175" s="13" t="n">
        <v>6.21984271691476E-006</v>
      </c>
      <c r="F175" s="13" t="n">
        <v>3.7354742980042E-005</v>
      </c>
      <c r="G175" s="1" t="n">
        <v>3.47340371572431</v>
      </c>
      <c r="H175" s="1" t="n">
        <v>0</v>
      </c>
      <c r="I175" s="14" t="e">
        <f aca="false">G175/H175</f>
        <v>#DIV/0!</v>
      </c>
      <c r="J175" s="1" t="n">
        <v>0.427556316255284</v>
      </c>
      <c r="K175" s="1" t="n">
        <v>1</v>
      </c>
      <c r="L175" s="1" t="s">
        <v>300</v>
      </c>
      <c r="M175" s="1" t="n">
        <v>0</v>
      </c>
      <c r="N175" s="1" t="n">
        <v>0</v>
      </c>
      <c r="O175" s="1" t="n">
        <v>2.006659</v>
      </c>
      <c r="P175" s="1" t="n">
        <v>0.9684284</v>
      </c>
      <c r="Q175" s="1" t="n">
        <v>0.298023</v>
      </c>
      <c r="R175" s="1" t="n">
        <v>0</v>
      </c>
      <c r="S175" s="1" t="n">
        <v>0</v>
      </c>
      <c r="T175" s="1" t="n">
        <v>0</v>
      </c>
    </row>
    <row r="176" s="1" customFormat="true" ht="15" hidden="false" customHeight="false" outlineLevel="0" collapsed="false">
      <c r="A176" s="1" t="s">
        <v>301</v>
      </c>
      <c r="B176" s="1" t="n">
        <v>3.23929788579655</v>
      </c>
      <c r="C176" s="1" t="n">
        <v>180.780706249776</v>
      </c>
      <c r="D176" s="1" t="n">
        <f aca="false">C176/B176</f>
        <v>55.8086081068527</v>
      </c>
      <c r="E176" s="13" t="n">
        <v>1.64740155371406E-005</v>
      </c>
      <c r="F176" s="13" t="n">
        <v>9.31785480503179E-005</v>
      </c>
      <c r="G176" s="1" t="n">
        <v>15.2371076425084</v>
      </c>
      <c r="H176" s="1" t="n">
        <v>13.3601218205528</v>
      </c>
      <c r="I176" s="1" t="n">
        <v>1.14049166969931</v>
      </c>
      <c r="J176" s="1" t="n">
        <v>0.894928276023724</v>
      </c>
      <c r="K176" s="1" t="n">
        <v>1</v>
      </c>
      <c r="L176" s="1" t="s">
        <v>302</v>
      </c>
      <c r="M176" s="1" t="n">
        <v>0.1944097</v>
      </c>
      <c r="N176" s="1" t="n">
        <v>0.06821025</v>
      </c>
      <c r="O176" s="1" t="n">
        <v>8.235688</v>
      </c>
      <c r="P176" s="1" t="n">
        <v>3.661804</v>
      </c>
      <c r="Q176" s="1" t="n">
        <v>0.9309663</v>
      </c>
      <c r="R176" s="1" t="n">
        <v>0.2017698</v>
      </c>
      <c r="S176" s="1" t="n">
        <v>0.7627076</v>
      </c>
      <c r="T176" s="1" t="n">
        <v>0.2008233</v>
      </c>
    </row>
    <row r="177" s="1" customFormat="true" ht="15" hidden="false" customHeight="false" outlineLevel="0" collapsed="false">
      <c r="A177" s="1" t="s">
        <v>303</v>
      </c>
      <c r="B177" s="1" t="n">
        <v>4.41526609235495</v>
      </c>
      <c r="C177" s="1" t="n">
        <v>129.186639278315</v>
      </c>
      <c r="D177" s="1" t="n">
        <f aca="false">C177/B177</f>
        <v>29.2590835016721</v>
      </c>
      <c r="E177" s="13" t="n">
        <v>1.57394789876265E-012</v>
      </c>
      <c r="F177" s="13" t="n">
        <v>1.86329935669278E-011</v>
      </c>
      <c r="G177" s="1" t="n">
        <v>26.0692845999486</v>
      </c>
      <c r="H177" s="1" t="n">
        <v>5.10272395329196</v>
      </c>
      <c r="I177" s="1" t="n">
        <v>5.10889572678732</v>
      </c>
      <c r="J177" s="1" t="n">
        <v>0.0461496366876094</v>
      </c>
      <c r="K177" s="1" t="n">
        <v>0.483739730743432</v>
      </c>
      <c r="L177" s="1" t="s">
        <v>26</v>
      </c>
      <c r="M177" s="1" t="n">
        <v>0.1235234</v>
      </c>
      <c r="N177" s="1" t="n">
        <v>0.1778798</v>
      </c>
      <c r="O177" s="1" t="n">
        <v>4.140808</v>
      </c>
      <c r="P177" s="1" t="n">
        <v>2.788199</v>
      </c>
      <c r="Q177" s="1" t="n">
        <v>0.7199284</v>
      </c>
      <c r="R177" s="1" t="n">
        <v>0.8824445</v>
      </c>
      <c r="S177" s="1" t="n">
        <v>0.1231896</v>
      </c>
      <c r="T177" s="1" t="n">
        <v>0.1751918</v>
      </c>
    </row>
    <row r="178" s="1" customFormat="true" ht="15" hidden="false" customHeight="false" outlineLevel="0" collapsed="false">
      <c r="A178" s="1" t="s">
        <v>304</v>
      </c>
      <c r="B178" s="1" t="n">
        <v>23.9278060371881</v>
      </c>
      <c r="C178" s="1" t="n">
        <v>221.515845623945</v>
      </c>
      <c r="D178" s="1" t="n">
        <f aca="false">C178/B178</f>
        <v>9.25767474375502</v>
      </c>
      <c r="E178" s="13" t="n">
        <v>1.51428803913096E-012</v>
      </c>
      <c r="F178" s="13" t="n">
        <v>1.79594782828073E-011</v>
      </c>
      <c r="G178" s="1" t="n">
        <v>44.3803346359249</v>
      </c>
      <c r="H178" s="1" t="n">
        <v>49.184826985941</v>
      </c>
      <c r="I178" s="1" t="n">
        <v>0.902317591736383</v>
      </c>
      <c r="J178" s="1" t="n">
        <v>0.893046179161568</v>
      </c>
      <c r="K178" s="1" t="n">
        <v>1</v>
      </c>
      <c r="L178" s="1" t="s">
        <v>123</v>
      </c>
      <c r="M178" s="1" t="n">
        <v>0.47088</v>
      </c>
      <c r="N178" s="1" t="n">
        <v>0.3343992</v>
      </c>
      <c r="O178" s="1" t="n">
        <v>3.324348</v>
      </c>
      <c r="P178" s="1" t="n">
        <v>2.447514</v>
      </c>
      <c r="Q178" s="1" t="n">
        <v>0.857024</v>
      </c>
      <c r="R178" s="1" t="n">
        <v>0.4544018</v>
      </c>
      <c r="S178" s="1" t="n">
        <v>1.007595</v>
      </c>
      <c r="T178" s="1" t="n">
        <v>0.412675</v>
      </c>
    </row>
    <row r="179" s="1" customFormat="true" ht="15" hidden="false" customHeight="false" outlineLevel="0" collapsed="false">
      <c r="A179" s="1" t="s">
        <v>305</v>
      </c>
      <c r="B179" s="1" t="n">
        <v>31.9385274861037</v>
      </c>
      <c r="C179" s="1" t="n">
        <v>421.211285270253</v>
      </c>
      <c r="D179" s="1" t="n">
        <f aca="false">C179/B179</f>
        <v>13.1881873844535</v>
      </c>
      <c r="E179" s="13" t="n">
        <v>1.16291537487532E-024</v>
      </c>
      <c r="F179" s="13" t="n">
        <v>3.00202394584958E-023</v>
      </c>
      <c r="G179" s="1" t="n">
        <v>61.6873032961363</v>
      </c>
      <c r="H179" s="1" t="n">
        <v>38.0408938435214</v>
      </c>
      <c r="I179" s="1" t="n">
        <v>1.6216049904054</v>
      </c>
      <c r="J179" s="1" t="n">
        <v>0.243960056415979</v>
      </c>
      <c r="K179" s="1" t="n">
        <v>1</v>
      </c>
      <c r="L179" s="1" t="s">
        <v>306</v>
      </c>
      <c r="M179" s="1" t="n">
        <v>0.4178139</v>
      </c>
      <c r="N179" s="1" t="n">
        <v>0.4772146</v>
      </c>
      <c r="O179" s="1" t="n">
        <v>5.195254</v>
      </c>
      <c r="P179" s="1" t="n">
        <v>4.044609</v>
      </c>
      <c r="Q179" s="1" t="n">
        <v>0.8897877</v>
      </c>
      <c r="R179" s="1" t="n">
        <v>0.6549265</v>
      </c>
      <c r="S179" s="1" t="n">
        <v>0.5558304</v>
      </c>
      <c r="T179" s="1" t="n">
        <v>0.3754516</v>
      </c>
    </row>
    <row r="180" s="1" customFormat="true" ht="15" hidden="false" customHeight="false" outlineLevel="0" collapsed="false">
      <c r="A180" s="1" t="s">
        <v>307</v>
      </c>
      <c r="B180" s="1" t="n">
        <v>4.06831051475915</v>
      </c>
      <c r="C180" s="1" t="n">
        <v>32.5333291503753</v>
      </c>
      <c r="D180" s="1" t="n">
        <f aca="false">C180/B180</f>
        <v>7.99676647894742</v>
      </c>
      <c r="E180" s="1" t="n">
        <v>0.0083976410000064</v>
      </c>
      <c r="F180" s="1" t="n">
        <v>0.02686268265075</v>
      </c>
      <c r="G180" s="1" t="n">
        <v>11.6669647182227</v>
      </c>
      <c r="H180" s="1" t="n">
        <v>8.20457912108866</v>
      </c>
      <c r="I180" s="1" t="n">
        <v>1.42200648516321</v>
      </c>
      <c r="J180" s="1" t="n">
        <v>0.755679082158691</v>
      </c>
      <c r="K180" s="1" t="n">
        <v>1</v>
      </c>
      <c r="L180" s="1" t="s">
        <v>308</v>
      </c>
      <c r="M180" s="1" t="n">
        <v>0.1101687</v>
      </c>
      <c r="N180" s="1" t="n">
        <v>0.07065633</v>
      </c>
      <c r="O180" s="1" t="n">
        <v>0.5564535</v>
      </c>
      <c r="P180" s="1" t="n">
        <v>0.6520044</v>
      </c>
      <c r="Q180" s="1" t="n">
        <v>0.2996646</v>
      </c>
      <c r="R180" s="1" t="n">
        <v>0.2042341</v>
      </c>
      <c r="S180" s="1" t="n">
        <v>0.1550139</v>
      </c>
      <c r="T180" s="1" t="n">
        <v>0.181395</v>
      </c>
    </row>
    <row r="181" s="1" customFormat="true" ht="15" hidden="false" customHeight="false" outlineLevel="0" collapsed="false">
      <c r="A181" s="1" t="s">
        <v>309</v>
      </c>
      <c r="B181" s="1" t="n">
        <v>8.20417176640379</v>
      </c>
      <c r="C181" s="1" t="n">
        <v>85.0095574677598</v>
      </c>
      <c r="D181" s="1" t="n">
        <f aca="false">C181/B181</f>
        <v>10.3617476435434</v>
      </c>
      <c r="E181" s="1" t="n">
        <v>0.00017775468392374</v>
      </c>
      <c r="F181" s="1" t="n">
        <v>0.000834726734969818</v>
      </c>
      <c r="G181" s="1" t="n">
        <v>13.7243212479148</v>
      </c>
      <c r="H181" s="1" t="n">
        <v>8.53975241960141</v>
      </c>
      <c r="I181" s="1" t="n">
        <v>1.60710996918519</v>
      </c>
      <c r="J181" s="1" t="n">
        <v>0.611339299929989</v>
      </c>
      <c r="K181" s="1" t="n">
        <v>1</v>
      </c>
      <c r="L181" s="1" t="s">
        <v>310</v>
      </c>
      <c r="M181" s="1" t="n">
        <v>0.2850873</v>
      </c>
      <c r="N181" s="1" t="n">
        <v>0.1470142</v>
      </c>
      <c r="O181" s="1" t="n">
        <v>2.303275</v>
      </c>
      <c r="P181" s="1" t="n">
        <v>1.184004</v>
      </c>
      <c r="Q181" s="1" t="n">
        <v>0.4811287</v>
      </c>
      <c r="R181" s="1" t="n">
        <v>0.1472446</v>
      </c>
      <c r="S181" s="1" t="n">
        <v>0.2941558</v>
      </c>
      <c r="T181" s="1" t="n">
        <v>0.07805929</v>
      </c>
    </row>
    <row r="182" s="1" customFormat="true" ht="15" hidden="false" customHeight="false" outlineLevel="0" collapsed="false">
      <c r="A182" s="1" t="s">
        <v>311</v>
      </c>
      <c r="B182" s="1" t="n">
        <v>0.414506314481298</v>
      </c>
      <c r="C182" s="1" t="n">
        <v>155.489831731412</v>
      </c>
      <c r="D182" s="1" t="n">
        <f aca="false">C182/B182</f>
        <v>375.120538093582</v>
      </c>
      <c r="E182" s="1" t="n">
        <v>0.0129725423796655</v>
      </c>
      <c r="F182" s="1" t="n">
        <v>0.0393959782571611</v>
      </c>
      <c r="G182" s="1" t="n">
        <v>8.26611540891947</v>
      </c>
      <c r="H182" s="1" t="n">
        <v>5.50493191150726</v>
      </c>
      <c r="I182" s="1" t="n">
        <v>1.50158358755362</v>
      </c>
      <c r="J182" s="1" t="n">
        <v>0.73366304272019</v>
      </c>
      <c r="K182" s="1" t="n">
        <v>1</v>
      </c>
      <c r="L182" s="1" t="s">
        <v>312</v>
      </c>
      <c r="M182" s="13" t="n">
        <v>3.128087E-021</v>
      </c>
      <c r="N182" s="1" t="n">
        <v>0.0509693</v>
      </c>
      <c r="O182" s="1" t="n">
        <v>10.13298</v>
      </c>
      <c r="P182" s="1" t="n">
        <v>1.607698</v>
      </c>
      <c r="Q182" s="1" t="n">
        <v>0.417048</v>
      </c>
      <c r="R182" s="1" t="n">
        <v>0.2944882</v>
      </c>
      <c r="S182" s="1" t="n">
        <v>0.4602935</v>
      </c>
      <c r="T182" s="13" t="n">
        <v>8.338227E-026</v>
      </c>
    </row>
    <row r="183" s="1" customFormat="true" ht="15" hidden="false" customHeight="false" outlineLevel="0" collapsed="false">
      <c r="A183" s="1" t="s">
        <v>313</v>
      </c>
      <c r="B183" s="1" t="n">
        <v>0.482057051366791</v>
      </c>
      <c r="C183" s="1" t="n">
        <v>432.757701647397</v>
      </c>
      <c r="D183" s="1" t="n">
        <f aca="false">C183/B183</f>
        <v>897.731296369145</v>
      </c>
      <c r="E183" s="13" t="n">
        <v>2.07505715785246E-053</v>
      </c>
      <c r="F183" s="13" t="n">
        <v>1.6343089736688E-051</v>
      </c>
      <c r="G183" s="1" t="n">
        <v>39.2123464226137</v>
      </c>
      <c r="H183" s="1" t="n">
        <v>2.61839663634853</v>
      </c>
      <c r="I183" s="1" t="n">
        <v>14.9757091336999</v>
      </c>
      <c r="J183" s="1" t="n">
        <v>0.0265847581206236</v>
      </c>
      <c r="K183" s="1" t="n">
        <v>0.350790529751276</v>
      </c>
      <c r="L183" s="1" t="s">
        <v>314</v>
      </c>
      <c r="M183" s="1" t="n">
        <v>0.02933024</v>
      </c>
      <c r="N183" s="13" t="n">
        <v>5.56575E-005</v>
      </c>
      <c r="O183" s="1" t="n">
        <v>10.35047</v>
      </c>
      <c r="P183" s="1" t="n">
        <v>10.96084</v>
      </c>
      <c r="Q183" s="1" t="n">
        <v>1.666313</v>
      </c>
      <c r="R183" s="1" t="n">
        <v>0.5363668</v>
      </c>
      <c r="S183" s="1" t="n">
        <v>0.09774263</v>
      </c>
      <c r="T183" s="1" t="n">
        <v>0.06098064</v>
      </c>
    </row>
    <row r="184" s="1" customFormat="true" ht="15" hidden="false" customHeight="false" outlineLevel="0" collapsed="false">
      <c r="A184" s="1" t="s">
        <v>315</v>
      </c>
      <c r="B184" s="1" t="n">
        <v>3.03664567514007</v>
      </c>
      <c r="C184" s="1" t="n">
        <v>416.179550670915</v>
      </c>
      <c r="D184" s="1" t="n">
        <f aca="false">C184/B184</f>
        <v>137.052391089954</v>
      </c>
      <c r="E184" s="13" t="n">
        <v>2.12582084639562E-045</v>
      </c>
      <c r="F184" s="13" t="n">
        <v>1.2703639161085E-043</v>
      </c>
      <c r="G184" s="1" t="n">
        <v>24.3747001023617</v>
      </c>
      <c r="H184" s="1" t="n">
        <v>1.58444491374963</v>
      </c>
      <c r="I184" s="1" t="n">
        <v>15.3837472611644</v>
      </c>
      <c r="J184" s="1" t="n">
        <v>0.00679544281925283</v>
      </c>
      <c r="K184" s="1" t="n">
        <v>0.142707389022487</v>
      </c>
      <c r="L184" s="1" t="s">
        <v>225</v>
      </c>
      <c r="M184" s="1" t="n">
        <v>0.06287576</v>
      </c>
      <c r="N184" s="1" t="n">
        <v>0.1359229</v>
      </c>
      <c r="O184" s="1" t="n">
        <v>11.48006</v>
      </c>
      <c r="P184" s="1" t="n">
        <v>8.958696</v>
      </c>
      <c r="Q184" s="1" t="n">
        <v>0.8707945</v>
      </c>
      <c r="R184" s="1" t="n">
        <v>0.4702351</v>
      </c>
      <c r="S184" s="1" t="n">
        <v>0.06339577</v>
      </c>
      <c r="T184" s="1" t="n">
        <v>0.02768529</v>
      </c>
    </row>
    <row r="185" s="1" customFormat="true" ht="15" hidden="false" customHeight="false" outlineLevel="0" collapsed="false">
      <c r="A185" s="1" t="s">
        <v>316</v>
      </c>
      <c r="B185" s="1" t="n">
        <v>2.20763304617748</v>
      </c>
      <c r="C185" s="1" t="n">
        <v>55.5236111216116</v>
      </c>
      <c r="D185" s="1" t="n">
        <f aca="false">C185/B185</f>
        <v>25.1507428817261</v>
      </c>
      <c r="E185" s="13" t="n">
        <v>6.40656341459697E-006</v>
      </c>
      <c r="F185" s="13" t="n">
        <v>3.84050574986619E-005</v>
      </c>
      <c r="G185" s="1" t="n">
        <v>11.618595113942</v>
      </c>
      <c r="H185" s="1" t="n">
        <v>4.75333474124888</v>
      </c>
      <c r="I185" s="1" t="n">
        <v>2.44430399843656</v>
      </c>
      <c r="J185" s="1" t="n">
        <v>0.425327574908518</v>
      </c>
      <c r="K185" s="1" t="n">
        <v>1</v>
      </c>
      <c r="L185" s="1" t="s">
        <v>117</v>
      </c>
      <c r="M185" s="1" t="n">
        <v>0.06012999</v>
      </c>
      <c r="N185" s="1" t="n">
        <v>0.1037536</v>
      </c>
      <c r="O185" s="1" t="n">
        <v>2.210951</v>
      </c>
      <c r="P185" s="1" t="n">
        <v>1.340348</v>
      </c>
      <c r="Q185" s="1" t="n">
        <v>0.4268799</v>
      </c>
      <c r="R185" s="1" t="n">
        <v>0.4139607</v>
      </c>
      <c r="S185" s="1" t="n">
        <v>0.2160032</v>
      </c>
      <c r="T185" s="1" t="n">
        <v>0.095993</v>
      </c>
    </row>
    <row r="186" s="1" customFormat="true" ht="15" hidden="false" customHeight="false" outlineLevel="0" collapsed="false">
      <c r="A186" s="1" t="s">
        <v>317</v>
      </c>
      <c r="B186" s="1" t="n">
        <v>0</v>
      </c>
      <c r="C186" s="1" t="n">
        <v>22.6412209134458</v>
      </c>
      <c r="D186" s="1" t="e">
        <f aca="false">C186/B186</f>
        <v>#DIV/0!</v>
      </c>
      <c r="E186" s="1" t="n">
        <v>0.000759253732377739</v>
      </c>
      <c r="F186" s="1" t="n">
        <v>0.00313032525744708</v>
      </c>
      <c r="G186" s="1" t="n">
        <v>1.48860159245327</v>
      </c>
      <c r="H186" s="1" t="n">
        <v>0.550493191150725</v>
      </c>
      <c r="I186" s="1" t="n">
        <v>2.70412353210322</v>
      </c>
      <c r="J186" s="1" t="n">
        <v>0.912412651853582</v>
      </c>
      <c r="K186" s="1" t="n">
        <v>1</v>
      </c>
      <c r="L186" s="1" t="s">
        <v>318</v>
      </c>
      <c r="M186" s="1" t="n">
        <v>0</v>
      </c>
      <c r="N186" s="1" t="n">
        <v>0</v>
      </c>
      <c r="O186" s="1" t="n">
        <v>0.7452143</v>
      </c>
      <c r="P186" s="1" t="n">
        <v>0.3164704</v>
      </c>
      <c r="Q186" s="1" t="n">
        <v>0.08604634</v>
      </c>
      <c r="R186" s="1" t="n">
        <v>0</v>
      </c>
      <c r="S186" s="1" t="n">
        <v>0.03261345</v>
      </c>
      <c r="T186" s="1" t="n">
        <v>0</v>
      </c>
    </row>
    <row r="187" s="1" customFormat="true" ht="15" hidden="false" customHeight="false" outlineLevel="0" collapsed="false">
      <c r="A187" s="1" t="s">
        <v>319</v>
      </c>
      <c r="B187" s="1" t="n">
        <v>2.20763304617748</v>
      </c>
      <c r="C187" s="1" t="n">
        <v>52.1916832368571</v>
      </c>
      <c r="D187" s="1" t="n">
        <f aca="false">C187/B187</f>
        <v>23.6414667406918</v>
      </c>
      <c r="E187" s="13" t="n">
        <v>1.42361130641454E-005</v>
      </c>
      <c r="F187" s="13" t="n">
        <v>8.125727929964E-005</v>
      </c>
      <c r="G187" s="1" t="n">
        <v>4.3448807666581</v>
      </c>
      <c r="H187" s="1" t="n">
        <v>5.51914782503759</v>
      </c>
      <c r="I187" s="1" t="n">
        <v>0.787237614283054</v>
      </c>
      <c r="J187" s="1" t="n">
        <v>0.905244045676385</v>
      </c>
      <c r="K187" s="1" t="n">
        <v>1</v>
      </c>
      <c r="L187" s="1" t="s">
        <v>320</v>
      </c>
      <c r="M187" s="1" t="n">
        <v>0.06278158</v>
      </c>
      <c r="N187" s="1" t="n">
        <v>0.0709815</v>
      </c>
      <c r="O187" s="1" t="n">
        <v>1.273047</v>
      </c>
      <c r="P187" s="1" t="n">
        <v>1.131437</v>
      </c>
      <c r="Q187" s="1" t="n">
        <v>0.1135428</v>
      </c>
      <c r="R187" s="1" t="n">
        <v>0.135459</v>
      </c>
      <c r="S187" s="1" t="n">
        <v>0.09319596</v>
      </c>
      <c r="T187" s="1" t="n">
        <v>0.1906104</v>
      </c>
    </row>
    <row r="188" s="1" customFormat="true" ht="15" hidden="false" customHeight="false" outlineLevel="0" collapsed="false">
      <c r="A188" s="1" t="s">
        <v>321</v>
      </c>
      <c r="B188" s="1" t="n">
        <v>0</v>
      </c>
      <c r="C188" s="1" t="n">
        <v>18.372124406952</v>
      </c>
      <c r="D188" s="1" t="e">
        <f aca="false">C188/B188</f>
        <v>#DIV/0!</v>
      </c>
      <c r="E188" s="1" t="n">
        <v>0.00297490574673665</v>
      </c>
      <c r="F188" s="1" t="n">
        <v>0.0106831248977266</v>
      </c>
      <c r="G188" s="1" t="n">
        <v>0.992401061635516</v>
      </c>
      <c r="H188" s="1" t="n">
        <v>0</v>
      </c>
      <c r="I188" s="14" t="e">
        <f aca="false">G188/H188</f>
        <v>#DIV/0!</v>
      </c>
      <c r="J188" s="1" t="n">
        <v>0.895955755523727</v>
      </c>
      <c r="K188" s="1" t="n">
        <v>1</v>
      </c>
      <c r="L188" s="1" t="s">
        <v>322</v>
      </c>
      <c r="M188" s="13" t="n">
        <v>5.401797E-081</v>
      </c>
      <c r="N188" s="13" t="n">
        <v>7.863298E-081</v>
      </c>
      <c r="O188" s="1" t="n">
        <v>0.7247555</v>
      </c>
      <c r="P188" s="1" t="n">
        <v>0.5637098</v>
      </c>
      <c r="Q188" s="1" t="n">
        <v>0.06942991</v>
      </c>
      <c r="R188" s="13" t="n">
        <v>7.746833E-079</v>
      </c>
      <c r="S188" s="13" t="n">
        <v>2.123573E-010</v>
      </c>
      <c r="T188" s="13" t="n">
        <v>1.498936E-078</v>
      </c>
    </row>
    <row r="189" s="1" customFormat="true" ht="15" hidden="false" customHeight="false" outlineLevel="0" collapsed="false">
      <c r="A189" s="1" t="s">
        <v>323</v>
      </c>
      <c r="B189" s="1" t="n">
        <v>7.65456397815151</v>
      </c>
      <c r="C189" s="1" t="n">
        <v>56.9293640542206</v>
      </c>
      <c r="D189" s="1" t="n">
        <f aca="false">C189/B189</f>
        <v>7.4373098476562</v>
      </c>
      <c r="E189" s="1" t="n">
        <v>0.000625679732607622</v>
      </c>
      <c r="F189" s="1" t="n">
        <v>0.00262749859497667</v>
      </c>
      <c r="G189" s="1" t="n">
        <v>11.7878887289245</v>
      </c>
      <c r="H189" s="1" t="n">
        <v>9.30556550339011</v>
      </c>
      <c r="I189" s="1" t="n">
        <v>1.26675683757532</v>
      </c>
      <c r="J189" s="1" t="n">
        <v>0.844827975917824</v>
      </c>
      <c r="K189" s="1" t="n">
        <v>1</v>
      </c>
      <c r="L189" s="1" t="s">
        <v>324</v>
      </c>
      <c r="M189" s="1" t="n">
        <v>0.3165154</v>
      </c>
      <c r="N189" s="1" t="n">
        <v>0.2355867</v>
      </c>
      <c r="O189" s="1" t="n">
        <v>1.80865</v>
      </c>
      <c r="P189" s="1" t="n">
        <v>1.334769</v>
      </c>
      <c r="Q189" s="1" t="n">
        <v>0.5797721</v>
      </c>
      <c r="R189" s="1" t="n">
        <v>0.1503567</v>
      </c>
      <c r="S189" s="1" t="n">
        <v>0.3037525</v>
      </c>
      <c r="T189" s="1" t="n">
        <v>0.267068</v>
      </c>
    </row>
    <row r="190" s="1" customFormat="true" ht="15" hidden="false" customHeight="false" outlineLevel="0" collapsed="false">
      <c r="A190" s="1" t="s">
        <v>325</v>
      </c>
      <c r="B190" s="1" t="n">
        <v>0</v>
      </c>
      <c r="C190" s="1" t="n">
        <v>22.1726366025762</v>
      </c>
      <c r="D190" s="1" t="e">
        <f aca="false">C190/B190</f>
        <v>#DIV/0!</v>
      </c>
      <c r="E190" s="1" t="n">
        <v>0.00226949613601896</v>
      </c>
      <c r="F190" s="1" t="n">
        <v>0.00838566159390562</v>
      </c>
      <c r="G190" s="1" t="n">
        <v>2.40844824766775</v>
      </c>
      <c r="H190" s="1" t="n">
        <v>1.10098638230145</v>
      </c>
      <c r="I190" s="1" t="n">
        <v>2.18753681824224</v>
      </c>
      <c r="J190" s="1" t="n">
        <v>0.845598578845057</v>
      </c>
      <c r="K190" s="1" t="n">
        <v>1</v>
      </c>
      <c r="L190" s="1" t="s">
        <v>326</v>
      </c>
      <c r="M190" s="1" t="n">
        <v>0</v>
      </c>
      <c r="N190" s="1" t="n">
        <v>0</v>
      </c>
      <c r="O190" s="1" t="n">
        <v>0.5599567</v>
      </c>
      <c r="P190" s="1" t="n">
        <v>0.1816787</v>
      </c>
      <c r="Q190" s="1" t="n">
        <v>0.03510709</v>
      </c>
      <c r="R190" s="1" t="n">
        <v>0.05166345</v>
      </c>
      <c r="S190" s="1" t="n">
        <v>0.03970126</v>
      </c>
      <c r="T190" s="1" t="n">
        <v>0</v>
      </c>
    </row>
    <row r="191" s="1" customFormat="true" ht="15" hidden="false" customHeight="false" outlineLevel="0" collapsed="false">
      <c r="A191" s="1" t="s">
        <v>327</v>
      </c>
      <c r="B191" s="1" t="n">
        <v>0</v>
      </c>
      <c r="C191" s="1" t="n">
        <v>70.2697538618347</v>
      </c>
      <c r="D191" s="1" t="e">
        <f aca="false">C191/B191</f>
        <v>#DIV/0!</v>
      </c>
      <c r="E191" s="13" t="n">
        <v>1.2894125382533E-010</v>
      </c>
      <c r="F191" s="13" t="n">
        <v>1.31407498284489E-009</v>
      </c>
      <c r="G191" s="1" t="n">
        <v>3.89704984012103</v>
      </c>
      <c r="H191" s="1" t="n">
        <v>1.10098638230145</v>
      </c>
      <c r="I191" s="1" t="n">
        <v>3.53959858429385</v>
      </c>
      <c r="J191" s="1" t="n">
        <v>0.631549741560494</v>
      </c>
      <c r="K191" s="1" t="n">
        <v>1</v>
      </c>
      <c r="L191" s="1" t="s">
        <v>198</v>
      </c>
      <c r="M191" s="1" t="n">
        <v>0</v>
      </c>
      <c r="N191" s="1" t="n">
        <v>0</v>
      </c>
      <c r="O191" s="1" t="n">
        <v>6.657311</v>
      </c>
      <c r="P191" s="1" t="n">
        <v>5.061216</v>
      </c>
      <c r="Q191" s="1" t="n">
        <v>0.4829453</v>
      </c>
      <c r="R191" s="1" t="n">
        <v>0.3086319</v>
      </c>
      <c r="S191" s="1" t="n">
        <v>0.1786382</v>
      </c>
      <c r="T191" s="1" t="n">
        <v>0</v>
      </c>
    </row>
    <row r="192" s="1" customFormat="true" ht="15" hidden="false" customHeight="false" outlineLevel="0" collapsed="false">
      <c r="A192" s="1" t="s">
        <v>328</v>
      </c>
      <c r="B192" s="1" t="n">
        <v>0.964114102733582</v>
      </c>
      <c r="C192" s="1" t="n">
        <v>69.8011695509651</v>
      </c>
      <c r="D192" s="1" t="n">
        <f aca="false">C192/B192</f>
        <v>72.3992827747833</v>
      </c>
      <c r="E192" s="13" t="n">
        <v>5.88887038055641E-009</v>
      </c>
      <c r="F192" s="13" t="n">
        <v>5.1257498653078E-008</v>
      </c>
      <c r="G192" s="1" t="n">
        <v>6.94680743144861</v>
      </c>
      <c r="H192" s="1" t="n">
        <v>10.2582666527561</v>
      </c>
      <c r="I192" s="1" t="n">
        <v>0.677191153885845</v>
      </c>
      <c r="J192" s="1" t="n">
        <v>0.811791095548448</v>
      </c>
      <c r="K192" s="1" t="n">
        <v>1</v>
      </c>
      <c r="L192" s="1" t="s">
        <v>329</v>
      </c>
      <c r="M192" s="1" t="n">
        <v>0.07130974</v>
      </c>
      <c r="N192" s="1" t="n">
        <v>0</v>
      </c>
      <c r="O192" s="1" t="n">
        <v>2.99307</v>
      </c>
      <c r="P192" s="1" t="n">
        <v>2.147645</v>
      </c>
      <c r="Q192" s="1" t="n">
        <v>0.5979989</v>
      </c>
      <c r="R192" s="1" t="n">
        <v>0</v>
      </c>
      <c r="S192" s="1" t="n">
        <v>0.7417923</v>
      </c>
      <c r="T192" s="1" t="n">
        <v>0.1186679</v>
      </c>
    </row>
    <row r="193" s="1" customFormat="true" ht="15" hidden="false" customHeight="false" outlineLevel="0" collapsed="false">
      <c r="A193" s="1" t="s">
        <v>330</v>
      </c>
      <c r="B193" s="1" t="n">
        <v>0.829012628962596</v>
      </c>
      <c r="C193" s="1" t="n">
        <v>230.76166945396</v>
      </c>
      <c r="D193" s="1" t="n">
        <f aca="false">C193/B193</f>
        <v>278.357242570272</v>
      </c>
      <c r="E193" s="13" t="n">
        <v>3.80111796029352E-029</v>
      </c>
      <c r="F193" s="13" t="n">
        <v>1.21042666038827E-027</v>
      </c>
      <c r="G193" s="1" t="n">
        <v>18.9406790655067</v>
      </c>
      <c r="H193" s="1" t="n">
        <v>0</v>
      </c>
      <c r="I193" s="14" t="e">
        <f aca="false">G193/H193</f>
        <v>#DIV/0!</v>
      </c>
      <c r="J193" s="1" t="n">
        <v>0.00254341155349091</v>
      </c>
      <c r="K193" s="1" t="n">
        <v>0.0701509781805281</v>
      </c>
      <c r="L193" s="1" t="s">
        <v>26</v>
      </c>
      <c r="M193" s="1" t="n">
        <v>0.02401806</v>
      </c>
      <c r="N193" s="1" t="n">
        <v>0.1474634</v>
      </c>
      <c r="O193" s="1" t="n">
        <v>19.32698</v>
      </c>
      <c r="P193" s="1" t="n">
        <v>14.74506</v>
      </c>
      <c r="Q193" s="1" t="n">
        <v>1.838437</v>
      </c>
      <c r="R193" s="1" t="n">
        <v>1.328058</v>
      </c>
      <c r="S193" s="1" t="n">
        <v>0</v>
      </c>
      <c r="T193" s="1" t="n">
        <v>0</v>
      </c>
    </row>
    <row r="194" s="1" customFormat="true" ht="15" hidden="false" customHeight="false" outlineLevel="0" collapsed="false">
      <c r="A194" s="1" t="s">
        <v>331</v>
      </c>
      <c r="B194" s="1" t="n">
        <v>0.482057051366791</v>
      </c>
      <c r="C194" s="1" t="n">
        <v>24.3992044709942</v>
      </c>
      <c r="D194" s="1" t="n">
        <f aca="false">C194/B194</f>
        <v>50.6147652063472</v>
      </c>
      <c r="E194" s="1" t="n">
        <v>0.00142157532147913</v>
      </c>
      <c r="F194" s="1" t="n">
        <v>0.00551317050396515</v>
      </c>
      <c r="G194" s="1" t="n">
        <v>3.37666450716292</v>
      </c>
      <c r="H194" s="1" t="n">
        <v>0</v>
      </c>
      <c r="I194" s="14" t="e">
        <f aca="false">G194/H194</f>
        <v>#DIV/0!</v>
      </c>
      <c r="J194" s="1" t="n">
        <v>0.435295629285075</v>
      </c>
      <c r="K194" s="1" t="n">
        <v>1</v>
      </c>
      <c r="L194" s="1" t="s">
        <v>26</v>
      </c>
      <c r="M194" s="1" t="n">
        <v>0.1151357</v>
      </c>
      <c r="N194" s="1" t="n">
        <v>0</v>
      </c>
      <c r="O194" s="1" t="n">
        <v>1.746891</v>
      </c>
      <c r="P194" s="1" t="n">
        <v>1.665957</v>
      </c>
      <c r="Q194" s="1" t="n">
        <v>0.1968354</v>
      </c>
      <c r="R194" s="1" t="n">
        <v>0.2846221</v>
      </c>
      <c r="S194" s="1" t="n">
        <v>0</v>
      </c>
      <c r="T194" s="1" t="n">
        <v>0</v>
      </c>
    </row>
    <row r="195" s="1" customFormat="true" ht="15" hidden="false" customHeight="false" outlineLevel="0" collapsed="false">
      <c r="A195" s="1" t="s">
        <v>332</v>
      </c>
      <c r="B195" s="1" t="n">
        <v>0</v>
      </c>
      <c r="C195" s="1" t="n">
        <v>208.359495046673</v>
      </c>
      <c r="D195" s="1" t="e">
        <f aca="false">C195/B195</f>
        <v>#DIV/0!</v>
      </c>
      <c r="E195" s="13" t="n">
        <v>6.57270945829383E-029</v>
      </c>
      <c r="F195" s="13" t="n">
        <v>2.06664582569938E-027</v>
      </c>
      <c r="G195" s="1" t="n">
        <v>20.9980355951988</v>
      </c>
      <c r="H195" s="1" t="n">
        <v>1.65147957345218</v>
      </c>
      <c r="I195" s="1" t="n">
        <v>12.7146807824607</v>
      </c>
      <c r="J195" s="1" t="n">
        <v>0.0159466229237833</v>
      </c>
      <c r="K195" s="1" t="n">
        <v>0.252606548125197</v>
      </c>
      <c r="L195" s="1" t="s">
        <v>333</v>
      </c>
      <c r="M195" s="1" t="n">
        <v>0</v>
      </c>
      <c r="N195" s="1" t="n">
        <v>0</v>
      </c>
      <c r="O195" s="1" t="n">
        <v>5.034753</v>
      </c>
      <c r="P195" s="1" t="n">
        <v>4.826488</v>
      </c>
      <c r="Q195" s="1" t="n">
        <v>0.7796951</v>
      </c>
      <c r="R195" s="1" t="n">
        <v>0.3531204</v>
      </c>
      <c r="S195" s="1" t="n">
        <v>0.0940008</v>
      </c>
      <c r="T195" s="1" t="n">
        <v>0</v>
      </c>
    </row>
    <row r="196" s="1" customFormat="true" ht="15" hidden="false" customHeight="false" outlineLevel="0" collapsed="false">
      <c r="A196" s="1" t="s">
        <v>334</v>
      </c>
      <c r="B196" s="1" t="n">
        <v>10.1416018650393</v>
      </c>
      <c r="C196" s="1" t="n">
        <v>693.928683166366</v>
      </c>
      <c r="D196" s="1" t="n">
        <f aca="false">C196/B196</f>
        <v>68.4239721102162</v>
      </c>
      <c r="E196" s="13" t="n">
        <v>3.51508869670967E-016</v>
      </c>
      <c r="F196" s="13" t="n">
        <v>5.44184699997767E-015</v>
      </c>
      <c r="G196" s="1" t="n">
        <v>68.1862798010478</v>
      </c>
      <c r="H196" s="1" t="n">
        <v>20.1955759205299</v>
      </c>
      <c r="I196" s="1" t="n">
        <v>3.37629786193584</v>
      </c>
      <c r="J196" s="1" t="n">
        <v>0.0080377916107812</v>
      </c>
      <c r="K196" s="1" t="n">
        <v>0.160007789565715</v>
      </c>
      <c r="L196" s="1" t="s">
        <v>200</v>
      </c>
      <c r="M196" s="1" t="n">
        <v>0.3171548</v>
      </c>
      <c r="N196" s="1" t="n">
        <v>0.4124817</v>
      </c>
      <c r="O196" s="1" t="n">
        <v>15.74805</v>
      </c>
      <c r="P196" s="1" t="n">
        <v>22.42596</v>
      </c>
      <c r="Q196" s="1" t="n">
        <v>2.701501</v>
      </c>
      <c r="R196" s="1" t="n">
        <v>1.596595</v>
      </c>
      <c r="S196" s="1" t="n">
        <v>0.6975413</v>
      </c>
      <c r="T196" s="1" t="n">
        <v>0.5678821</v>
      </c>
    </row>
    <row r="197" s="1" customFormat="true" ht="15" hidden="false" customHeight="false" outlineLevel="0" collapsed="false">
      <c r="A197" s="1" t="s">
        <v>335</v>
      </c>
      <c r="B197" s="1" t="n">
        <v>0</v>
      </c>
      <c r="C197" s="1" t="n">
        <v>35.8134193264628</v>
      </c>
      <c r="D197" s="1" t="e">
        <f aca="false">C197/B197</f>
        <v>#DIV/0!</v>
      </c>
      <c r="E197" s="1" t="n">
        <v>0.000134069904038473</v>
      </c>
      <c r="F197" s="1" t="n">
        <v>0.000644699809742799</v>
      </c>
      <c r="G197" s="1" t="n">
        <v>6.32968288992913</v>
      </c>
      <c r="H197" s="1" t="n">
        <v>0</v>
      </c>
      <c r="I197" s="14" t="e">
        <f aca="false">G197/H197</f>
        <v>#DIV/0!</v>
      </c>
      <c r="J197" s="1" t="n">
        <v>0.167297639919574</v>
      </c>
      <c r="K197" s="1" t="n">
        <v>0.917631089940566</v>
      </c>
      <c r="L197" s="1" t="s">
        <v>26</v>
      </c>
      <c r="M197" s="13" t="n">
        <v>1.616948E-014</v>
      </c>
      <c r="N197" s="13" t="n">
        <v>9.107896E-020</v>
      </c>
      <c r="O197" s="1" t="n">
        <v>0.5025964</v>
      </c>
      <c r="P197" s="1" t="n">
        <v>1.165893</v>
      </c>
      <c r="Q197" s="1" t="n">
        <v>0.2131239</v>
      </c>
      <c r="R197" s="1" t="n">
        <v>0.1279715</v>
      </c>
      <c r="S197" s="1" t="n">
        <v>0.0001810442</v>
      </c>
      <c r="T197" s="13" t="n">
        <v>2.223535E-023</v>
      </c>
    </row>
    <row r="198" s="1" customFormat="true" ht="15" hidden="false" customHeight="false" outlineLevel="0" collapsed="false">
      <c r="A198" s="1" t="s">
        <v>336</v>
      </c>
      <c r="B198" s="1" t="n">
        <v>0.964114102733582</v>
      </c>
      <c r="C198" s="1" t="n">
        <v>141.887083813313</v>
      </c>
      <c r="D198" s="1" t="n">
        <f aca="false">C198/B198</f>
        <v>147.168352180532</v>
      </c>
      <c r="E198" s="13" t="n">
        <v>3.24036802342886E-018</v>
      </c>
      <c r="F198" s="13" t="n">
        <v>5.74258339662715E-017</v>
      </c>
      <c r="G198" s="1" t="n">
        <v>14.7409071116907</v>
      </c>
      <c r="H198" s="1" t="n">
        <v>19.2672616902754</v>
      </c>
      <c r="I198" s="1" t="n">
        <v>0.765075356771156</v>
      </c>
      <c r="J198" s="1" t="n">
        <v>0.89386450638185</v>
      </c>
      <c r="K198" s="1" t="n">
        <v>1</v>
      </c>
      <c r="L198" s="1" t="s">
        <v>337</v>
      </c>
      <c r="M198" s="1" t="n">
        <v>0.1691479</v>
      </c>
      <c r="N198" s="1" t="n">
        <v>0</v>
      </c>
      <c r="O198" s="1" t="n">
        <v>8.804987</v>
      </c>
      <c r="P198" s="1" t="n">
        <v>7.223074</v>
      </c>
      <c r="Q198" s="1" t="n">
        <v>1.549735</v>
      </c>
      <c r="R198" s="1" t="n">
        <v>0.3787624</v>
      </c>
      <c r="S198" s="1" t="n">
        <v>2.422166</v>
      </c>
      <c r="T198" s="1" t="n">
        <v>0</v>
      </c>
    </row>
    <row r="199" s="1" customFormat="true" ht="15" hidden="false" customHeight="false" outlineLevel="0" collapsed="false">
      <c r="A199" s="1" t="s">
        <v>338</v>
      </c>
      <c r="B199" s="1" t="n">
        <v>0</v>
      </c>
      <c r="C199" s="1" t="n">
        <v>91.799275624646</v>
      </c>
      <c r="D199" s="1" t="e">
        <f aca="false">C199/B199</f>
        <v>#DIV/0!</v>
      </c>
      <c r="E199" s="13" t="n">
        <v>1.45357745400366E-013</v>
      </c>
      <c r="F199" s="13" t="n">
        <v>1.88744036834593E-012</v>
      </c>
      <c r="G199" s="1" t="n">
        <v>8.83487034615827</v>
      </c>
      <c r="H199" s="1" t="n">
        <v>3.58531369924488</v>
      </c>
      <c r="I199" s="1" t="n">
        <v>2.46418335668062</v>
      </c>
      <c r="J199" s="1" t="n">
        <v>0.523563141867575</v>
      </c>
      <c r="K199" s="1" t="n">
        <v>1</v>
      </c>
      <c r="L199" s="1" t="s">
        <v>26</v>
      </c>
      <c r="M199" s="1" t="n">
        <v>0</v>
      </c>
      <c r="N199" s="1" t="n">
        <v>0</v>
      </c>
      <c r="O199" s="1" t="n">
        <v>3.21578</v>
      </c>
      <c r="P199" s="1" t="n">
        <v>2.096571</v>
      </c>
      <c r="Q199" s="1" t="n">
        <v>0.4505141</v>
      </c>
      <c r="R199" s="1" t="n">
        <v>0.1199376</v>
      </c>
      <c r="S199" s="1" t="n">
        <v>0.09107876</v>
      </c>
      <c r="T199" s="1" t="n">
        <v>0.1206051</v>
      </c>
    </row>
    <row r="200" s="1" customFormat="true" ht="15" hidden="false" customHeight="false" outlineLevel="0" collapsed="false">
      <c r="A200" s="1" t="s">
        <v>339</v>
      </c>
      <c r="B200" s="1" t="n">
        <v>4.61791830301143</v>
      </c>
      <c r="C200" s="1" t="n">
        <v>231.368794420803</v>
      </c>
      <c r="D200" s="1" t="n">
        <f aca="false">C200/B200</f>
        <v>50.1024009606067</v>
      </c>
      <c r="E200" s="13" t="n">
        <v>7.08989462014383E-013</v>
      </c>
      <c r="F200" s="13" t="n">
        <v>8.68150907656782E-012</v>
      </c>
      <c r="G200" s="1" t="n">
        <v>23.4548534471472</v>
      </c>
      <c r="H200" s="1" t="n">
        <v>4.90161997418431</v>
      </c>
      <c r="I200" s="1" t="n">
        <v>4.78512279015478</v>
      </c>
      <c r="J200" s="1" t="n">
        <v>0.0767850014642125</v>
      </c>
      <c r="K200" s="1" t="n">
        <v>0.639288061449542</v>
      </c>
      <c r="L200" s="1" t="s">
        <v>340</v>
      </c>
      <c r="M200" s="1" t="n">
        <v>0.1779846</v>
      </c>
      <c r="N200" s="1" t="n">
        <v>0.05793404</v>
      </c>
      <c r="O200" s="1" t="n">
        <v>4.020909</v>
      </c>
      <c r="P200" s="1" t="n">
        <v>5.85016</v>
      </c>
      <c r="Q200" s="1" t="n">
        <v>0.8049778</v>
      </c>
      <c r="R200" s="1" t="n">
        <v>0.3440019</v>
      </c>
      <c r="S200" s="1" t="n">
        <v>0.03446691</v>
      </c>
      <c r="T200" s="1" t="n">
        <v>0.2164071</v>
      </c>
    </row>
    <row r="201" s="1" customFormat="true" ht="15" hidden="false" customHeight="false" outlineLevel="0" collapsed="false">
      <c r="A201" s="1" t="s">
        <v>341</v>
      </c>
      <c r="B201" s="1" t="n">
        <v>4.55036756612594</v>
      </c>
      <c r="C201" s="1" t="n">
        <v>161.131860864741</v>
      </c>
      <c r="D201" s="1" t="n">
        <f aca="false">C201/B201</f>
        <v>35.4107351819766</v>
      </c>
      <c r="E201" s="13" t="n">
        <v>3.98859536286367E-015</v>
      </c>
      <c r="F201" s="13" t="n">
        <v>5.7805239361127E-014</v>
      </c>
      <c r="G201" s="1" t="n">
        <v>14.1963369765922</v>
      </c>
      <c r="H201" s="1" t="n">
        <v>15.4138093522203</v>
      </c>
      <c r="I201" s="1" t="n">
        <v>0.921014179700314</v>
      </c>
      <c r="J201" s="1" t="n">
        <v>1</v>
      </c>
      <c r="K201" s="1" t="n">
        <v>1</v>
      </c>
      <c r="L201" s="1" t="s">
        <v>342</v>
      </c>
      <c r="M201" s="1" t="n">
        <v>0.1187823</v>
      </c>
      <c r="N201" s="1" t="n">
        <v>0.07619905</v>
      </c>
      <c r="O201" s="1" t="n">
        <v>3.288411</v>
      </c>
      <c r="P201" s="1" t="n">
        <v>2.168617</v>
      </c>
      <c r="Q201" s="1" t="n">
        <v>0.3939131</v>
      </c>
      <c r="R201" s="1" t="n">
        <v>0.1429463</v>
      </c>
      <c r="S201" s="1" t="n">
        <v>0.5837684</v>
      </c>
      <c r="T201" s="1" t="n">
        <v>0</v>
      </c>
    </row>
    <row r="202" s="1" customFormat="true" ht="15" hidden="false" customHeight="false" outlineLevel="0" collapsed="false">
      <c r="A202" s="1" t="s">
        <v>343</v>
      </c>
      <c r="B202" s="1" t="n">
        <v>4.48281682924045</v>
      </c>
      <c r="C202" s="1" t="n">
        <v>143.528713684932</v>
      </c>
      <c r="D202" s="1" t="n">
        <f aca="false">C202/B202</f>
        <v>32.0175280749205</v>
      </c>
      <c r="E202" s="13" t="n">
        <v>3.51255883760415E-014</v>
      </c>
      <c r="F202" s="13" t="n">
        <v>4.77699168991689E-013</v>
      </c>
      <c r="G202" s="1" t="n">
        <v>31.745153658207</v>
      </c>
      <c r="H202" s="1" t="n">
        <v>15.2939559463455</v>
      </c>
      <c r="I202" s="1" t="n">
        <v>2.07566660774856</v>
      </c>
      <c r="J202" s="1" t="n">
        <v>0.233407790075913</v>
      </c>
      <c r="K202" s="1" t="n">
        <v>1</v>
      </c>
      <c r="L202" s="1" t="s">
        <v>344</v>
      </c>
      <c r="M202" s="1" t="n">
        <v>0.4824009</v>
      </c>
      <c r="N202" s="1" t="n">
        <v>0.4200007</v>
      </c>
      <c r="O202" s="1" t="n">
        <v>10.94977</v>
      </c>
      <c r="P202" s="1" t="n">
        <v>10.45412</v>
      </c>
      <c r="Q202" s="1" t="n">
        <v>3.69745</v>
      </c>
      <c r="R202" s="1" t="n">
        <v>1.678458</v>
      </c>
      <c r="S202" s="1" t="n">
        <v>1.75619</v>
      </c>
      <c r="T202" s="1" t="n">
        <v>0.773068</v>
      </c>
    </row>
    <row r="203" s="1" customFormat="true" ht="15" hidden="false" customHeight="false" outlineLevel="0" collapsed="false">
      <c r="A203" s="1" t="s">
        <v>345</v>
      </c>
      <c r="B203" s="1" t="n">
        <v>4.34771535546946</v>
      </c>
      <c r="C203" s="1" t="n">
        <v>55.5204415544626</v>
      </c>
      <c r="D203" s="1" t="n">
        <f aca="false">C203/B203</f>
        <v>12.7700267876593</v>
      </c>
      <c r="E203" s="1" t="n">
        <v>0.00645377953059838</v>
      </c>
      <c r="F203" s="1" t="n">
        <v>0.021299704229901</v>
      </c>
      <c r="G203" s="1" t="n">
        <v>6.82588342074689</v>
      </c>
      <c r="H203" s="1" t="n">
        <v>17.4959287109484</v>
      </c>
      <c r="I203" s="1" t="n">
        <v>0.390141245630216</v>
      </c>
      <c r="J203" s="1" t="n">
        <v>0.309909289673222</v>
      </c>
      <c r="K203" s="1" t="n">
        <v>1</v>
      </c>
      <c r="L203" s="1" t="s">
        <v>346</v>
      </c>
      <c r="M203" s="1" t="n">
        <v>0.05740534</v>
      </c>
      <c r="N203" s="1" t="n">
        <v>0.09840474</v>
      </c>
      <c r="O203" s="1" t="n">
        <v>1.083738</v>
      </c>
      <c r="P203" s="1" t="n">
        <v>0.4257815</v>
      </c>
      <c r="Q203" s="1" t="n">
        <v>0.1416146</v>
      </c>
      <c r="R203" s="1" t="n">
        <v>0.07716876</v>
      </c>
      <c r="S203" s="1" t="n">
        <v>0.3765315</v>
      </c>
      <c r="T203" s="1" t="n">
        <v>0.1416494</v>
      </c>
    </row>
    <row r="204" s="1" customFormat="true" ht="15" hidden="false" customHeight="false" outlineLevel="0" collapsed="false">
      <c r="A204" s="1" t="s">
        <v>347</v>
      </c>
      <c r="B204" s="1" t="n">
        <v>2.90154420136909</v>
      </c>
      <c r="C204" s="1" t="n">
        <v>207.154753814434</v>
      </c>
      <c r="D204" s="1" t="n">
        <f aca="false">C204/B204</f>
        <v>71.3946572713551</v>
      </c>
      <c r="E204" s="1" t="n">
        <v>0.0045226971227346</v>
      </c>
      <c r="F204" s="1" t="n">
        <v>0.0155117851110469</v>
      </c>
      <c r="G204" s="1" t="n">
        <v>15.6849385690455</v>
      </c>
      <c r="H204" s="1" t="n">
        <v>12.7425939696996</v>
      </c>
      <c r="I204" s="1" t="n">
        <v>1.23090625082636</v>
      </c>
      <c r="J204" s="1" t="n">
        <v>0.806045518338445</v>
      </c>
      <c r="K204" s="1" t="n">
        <v>1</v>
      </c>
      <c r="L204" s="1" t="s">
        <v>348</v>
      </c>
      <c r="M204" s="1" t="n">
        <v>0.002102362</v>
      </c>
      <c r="N204" s="1" t="n">
        <v>0.4325485</v>
      </c>
      <c r="O204" s="1" t="n">
        <v>18.39006</v>
      </c>
      <c r="P204" s="1" t="n">
        <v>5.082084</v>
      </c>
      <c r="Q204" s="1" t="n">
        <v>1.486327</v>
      </c>
      <c r="R204" s="1" t="n">
        <v>0.4690233</v>
      </c>
      <c r="S204" s="1" t="n">
        <v>1.189688</v>
      </c>
      <c r="T204" s="1" t="n">
        <v>0.4113521</v>
      </c>
    </row>
    <row r="205" s="1" customFormat="true" ht="15" hidden="false" customHeight="false" outlineLevel="0" collapsed="false">
      <c r="A205" s="1" t="s">
        <v>349</v>
      </c>
      <c r="B205" s="1" t="n">
        <v>0</v>
      </c>
      <c r="C205" s="1" t="n">
        <v>115.836740769254</v>
      </c>
      <c r="D205" s="1" t="e">
        <f aca="false">C205/B205</f>
        <v>#DIV/0!</v>
      </c>
      <c r="E205" s="13" t="n">
        <v>4.07518984407448E-005</v>
      </c>
      <c r="F205" s="1" t="n">
        <v>0.000215824767831521</v>
      </c>
      <c r="G205" s="1" t="n">
        <v>19.8480212327103</v>
      </c>
      <c r="H205" s="1" t="n">
        <v>0.550493191150725</v>
      </c>
      <c r="I205" s="1" t="n">
        <v>36.054980428043</v>
      </c>
      <c r="J205" s="1" t="n">
        <v>0.250211794003179</v>
      </c>
      <c r="K205" s="1" t="n">
        <v>1</v>
      </c>
      <c r="L205" s="1" t="s">
        <v>350</v>
      </c>
      <c r="M205" s="13" t="n">
        <v>7.357794E-021</v>
      </c>
      <c r="N205" s="1" t="n">
        <v>0</v>
      </c>
      <c r="O205" s="1" t="n">
        <v>9.844221</v>
      </c>
      <c r="P205" s="1" t="n">
        <v>3.488762</v>
      </c>
      <c r="Q205" s="1" t="n">
        <v>2.549343</v>
      </c>
      <c r="R205" s="13" t="n">
        <v>2.871829E-009</v>
      </c>
      <c r="S205" s="1" t="n">
        <v>0.06498292</v>
      </c>
      <c r="T205" s="1" t="n">
        <v>0</v>
      </c>
    </row>
    <row r="206" s="1" customFormat="true" ht="15" hidden="false" customHeight="false" outlineLevel="0" collapsed="false">
      <c r="A206" s="1" t="s">
        <v>351</v>
      </c>
      <c r="B206" s="1" t="n">
        <v>0</v>
      </c>
      <c r="C206" s="1" t="n">
        <v>107.198041906081</v>
      </c>
      <c r="D206" s="1" t="e">
        <f aca="false">C206/B206</f>
        <v>#DIV/0!</v>
      </c>
      <c r="E206" s="13" t="n">
        <v>9.00882674712535E-016</v>
      </c>
      <c r="F206" s="13" t="n">
        <v>1.3577678547026E-014</v>
      </c>
      <c r="G206" s="1" t="n">
        <v>14.6199831009889</v>
      </c>
      <c r="H206" s="1" t="n">
        <v>5.50493191150726</v>
      </c>
      <c r="I206" s="1" t="n">
        <v>2.6557972625289</v>
      </c>
      <c r="J206" s="1" t="n">
        <v>0.307909070799584</v>
      </c>
      <c r="K206" s="1" t="n">
        <v>1</v>
      </c>
      <c r="L206" s="1" t="s">
        <v>26</v>
      </c>
      <c r="M206" s="1" t="n">
        <v>0</v>
      </c>
      <c r="N206" s="1" t="n">
        <v>0</v>
      </c>
      <c r="O206" s="1" t="n">
        <v>4.68507</v>
      </c>
      <c r="P206" s="1" t="n">
        <v>6.13107</v>
      </c>
      <c r="Q206" s="1" t="n">
        <v>1.076353</v>
      </c>
      <c r="R206" s="1" t="n">
        <v>0.6247077</v>
      </c>
      <c r="S206" s="1" t="n">
        <v>0.6055036</v>
      </c>
      <c r="T206" s="1" t="n">
        <v>0</v>
      </c>
    </row>
    <row r="207" s="1" customFormat="true" ht="15" hidden="false" customHeight="false" outlineLevel="0" collapsed="false">
      <c r="A207" s="1" t="s">
        <v>352</v>
      </c>
      <c r="B207" s="1" t="n">
        <v>7.86641808197632</v>
      </c>
      <c r="C207" s="1" t="n">
        <v>79.6255922434825</v>
      </c>
      <c r="D207" s="1" t="n">
        <f aca="false">C207/B207</f>
        <v>10.1222171786066</v>
      </c>
      <c r="E207" s="1" t="n">
        <v>0.00220444758979645</v>
      </c>
      <c r="F207" s="1" t="n">
        <v>0.00816204014620092</v>
      </c>
      <c r="G207" s="1" t="n">
        <v>14.1237825701712</v>
      </c>
      <c r="H207" s="1" t="n">
        <v>9.70777346160541</v>
      </c>
      <c r="I207" s="1" t="n">
        <v>1.45489412438715</v>
      </c>
      <c r="J207" s="1" t="n">
        <v>0.663214367651658</v>
      </c>
      <c r="K207" s="1" t="n">
        <v>1</v>
      </c>
      <c r="L207" s="1" t="s">
        <v>353</v>
      </c>
      <c r="M207" s="1" t="n">
        <v>0.1276059</v>
      </c>
      <c r="N207" s="1" t="n">
        <v>0.239547</v>
      </c>
      <c r="O207" s="1" t="n">
        <v>2.054172</v>
      </c>
      <c r="P207" s="1" t="n">
        <v>0.9448313</v>
      </c>
      <c r="Q207" s="1" t="n">
        <v>0.3766659</v>
      </c>
      <c r="R207" s="1" t="n">
        <v>0.2261598</v>
      </c>
      <c r="S207" s="1" t="n">
        <v>0.3542128</v>
      </c>
      <c r="T207" s="1" t="n">
        <v>0.06267557</v>
      </c>
    </row>
    <row r="208" s="1" customFormat="true" ht="15" hidden="false" customHeight="false" outlineLevel="0" collapsed="false">
      <c r="A208" s="1" t="s">
        <v>354</v>
      </c>
      <c r="B208" s="1" t="n">
        <v>7.10495618989922</v>
      </c>
      <c r="C208" s="1" t="n">
        <v>458.99637812323</v>
      </c>
      <c r="D208" s="1" t="n">
        <f aca="false">C208/B208</f>
        <v>64.6022812604761</v>
      </c>
      <c r="E208" s="13" t="n">
        <v>9.99481933331313E-018</v>
      </c>
      <c r="F208" s="13" t="n">
        <v>1.71780663425147E-016</v>
      </c>
      <c r="G208" s="1" t="n">
        <v>40.072143159418</v>
      </c>
      <c r="H208" s="1" t="n">
        <v>22.8810072165809</v>
      </c>
      <c r="I208" s="1" t="n">
        <v>1.75132776193433</v>
      </c>
      <c r="J208" s="1" t="n">
        <v>0.284617617712037</v>
      </c>
      <c r="K208" s="1" t="n">
        <v>1</v>
      </c>
      <c r="L208" s="1" t="s">
        <v>355</v>
      </c>
      <c r="M208" s="1" t="n">
        <v>0.1775284</v>
      </c>
      <c r="N208" s="1" t="n">
        <v>0.1814427</v>
      </c>
      <c r="O208" s="1" t="n">
        <v>11.03086</v>
      </c>
      <c r="P208" s="1" t="n">
        <v>7.172926</v>
      </c>
      <c r="Q208" s="1" t="n">
        <v>0.8249106</v>
      </c>
      <c r="R208" s="1" t="n">
        <v>0.9790396</v>
      </c>
      <c r="S208" s="1" t="n">
        <v>0.5921471</v>
      </c>
      <c r="T208" s="1" t="n">
        <v>0.4210809</v>
      </c>
    </row>
    <row r="209" s="1" customFormat="true" ht="15" hidden="false" customHeight="false" outlineLevel="0" collapsed="false">
      <c r="A209" s="1" t="s">
        <v>356</v>
      </c>
      <c r="B209" s="1" t="n">
        <v>4.27096272541563</v>
      </c>
      <c r="C209" s="1" t="n">
        <v>682.937758383097</v>
      </c>
      <c r="D209" s="1" t="n">
        <f aca="false">C209/B209</f>
        <v>159.902533056323</v>
      </c>
      <c r="E209" s="1" t="n">
        <v>0.00316452721042841</v>
      </c>
      <c r="F209" s="1" t="n">
        <v>0.011278873962836</v>
      </c>
      <c r="G209" s="1" t="n">
        <v>21.5184209281569</v>
      </c>
      <c r="H209" s="1" t="n">
        <v>15.8972678836685</v>
      </c>
      <c r="I209" s="1" t="n">
        <v>1.35359239622948</v>
      </c>
      <c r="J209" s="1" t="n">
        <v>0.74178343496464</v>
      </c>
      <c r="K209" s="1" t="n">
        <v>1</v>
      </c>
      <c r="L209" s="1" t="s">
        <v>324</v>
      </c>
      <c r="M209" s="1" t="n">
        <v>0.3127768</v>
      </c>
      <c r="N209" s="1" t="n">
        <v>0.02186558</v>
      </c>
      <c r="O209" s="1" t="n">
        <v>35.44344</v>
      </c>
      <c r="P209" s="1" t="n">
        <v>8.242084</v>
      </c>
      <c r="Q209" s="1" t="n">
        <v>1.101061</v>
      </c>
      <c r="R209" s="1" t="n">
        <v>0.4563103</v>
      </c>
      <c r="S209" s="1" t="n">
        <v>1.094867</v>
      </c>
      <c r="T209" s="1" t="n">
        <v>0.03759872</v>
      </c>
    </row>
    <row r="210" s="1" customFormat="true" ht="15" hidden="false" customHeight="false" outlineLevel="0" collapsed="false">
      <c r="A210" s="1" t="s">
        <v>357</v>
      </c>
      <c r="B210" s="1" t="n">
        <v>0.964114102733582</v>
      </c>
      <c r="C210" s="1" t="n">
        <v>165.672824183167</v>
      </c>
      <c r="D210" s="1" t="n">
        <f aca="false">C210/B210</f>
        <v>171.839436549502</v>
      </c>
      <c r="E210" s="1" t="n">
        <v>0.00644235332963326</v>
      </c>
      <c r="F210" s="1" t="n">
        <v>0.0212663197551648</v>
      </c>
      <c r="G210" s="1" t="n">
        <v>33.4514184699234</v>
      </c>
      <c r="H210" s="1" t="n">
        <v>8.19036320755833</v>
      </c>
      <c r="I210" s="1" t="n">
        <v>4.08424115295074</v>
      </c>
      <c r="J210" s="1" t="n">
        <v>0.262084457812733</v>
      </c>
      <c r="K210" s="1" t="n">
        <v>1</v>
      </c>
      <c r="L210" s="1" t="s">
        <v>324</v>
      </c>
      <c r="M210" s="1" t="n">
        <v>0.08421251</v>
      </c>
      <c r="N210" s="1" t="n">
        <v>0.01635685</v>
      </c>
      <c r="O210" s="1" t="n">
        <v>8.737895</v>
      </c>
      <c r="P210" s="1" t="n">
        <v>1.866136</v>
      </c>
      <c r="Q210" s="1" t="n">
        <v>1.96524</v>
      </c>
      <c r="R210" s="1" t="n">
        <v>0.4122672</v>
      </c>
      <c r="S210" s="1" t="n">
        <v>0.5320345</v>
      </c>
      <c r="T210" s="1" t="n">
        <v>0.03788311</v>
      </c>
    </row>
    <row r="211" s="1" customFormat="true" ht="15" hidden="false" customHeight="false" outlineLevel="0" collapsed="false">
      <c r="A211" s="1" t="s">
        <v>358</v>
      </c>
      <c r="B211" s="1" t="n">
        <v>0.482057051366791</v>
      </c>
      <c r="C211" s="1" t="n">
        <v>52.837967643771</v>
      </c>
      <c r="D211" s="1" t="n">
        <f aca="false">C211/B211</f>
        <v>109.609365725401</v>
      </c>
      <c r="E211" s="13" t="n">
        <v>2.12631754770404E-007</v>
      </c>
      <c r="F211" s="13" t="n">
        <v>1.5442452575078E-006</v>
      </c>
      <c r="G211" s="1" t="n">
        <v>16.4838612135582</v>
      </c>
      <c r="H211" s="1" t="n">
        <v>8.12332854785578</v>
      </c>
      <c r="I211" s="1" t="n">
        <v>2.02920035998166</v>
      </c>
      <c r="J211" s="1" t="n">
        <v>0.401623616353901</v>
      </c>
      <c r="K211" s="1" t="n">
        <v>1</v>
      </c>
      <c r="L211" s="1" t="s">
        <v>359</v>
      </c>
      <c r="M211" s="1" t="n">
        <v>0.0757747</v>
      </c>
      <c r="N211" s="13" t="n">
        <v>5.613237E-011</v>
      </c>
      <c r="O211" s="1" t="n">
        <v>2.313597</v>
      </c>
      <c r="P211" s="1" t="n">
        <v>2.865566</v>
      </c>
      <c r="Q211" s="1" t="n">
        <v>0.9717913</v>
      </c>
      <c r="R211" s="1" t="n">
        <v>0.8459903</v>
      </c>
      <c r="S211" s="1" t="n">
        <v>0.801938</v>
      </c>
      <c r="T211" s="1" t="n">
        <v>0.1270367</v>
      </c>
    </row>
    <row r="212" s="1" customFormat="true" ht="15" hidden="false" customHeight="false" outlineLevel="0" collapsed="false">
      <c r="A212" s="1" t="s">
        <v>360</v>
      </c>
      <c r="B212" s="1" t="n">
        <v>0</v>
      </c>
      <c r="C212" s="1" t="n">
        <v>17.0858947274223</v>
      </c>
      <c r="D212" s="1" t="e">
        <f aca="false">C212/B212</f>
        <v>#DIV/0!</v>
      </c>
      <c r="E212" s="1" t="n">
        <v>0.00445222613042859</v>
      </c>
      <c r="F212" s="1" t="n">
        <v>0.0152943347137706</v>
      </c>
      <c r="G212" s="1" t="n">
        <v>3.40084930930327</v>
      </c>
      <c r="H212" s="1" t="n">
        <v>0</v>
      </c>
      <c r="I212" s="14" t="e">
        <f aca="false">G212/H212</f>
        <v>#DIV/0!</v>
      </c>
      <c r="J212" s="1" t="n">
        <v>0.433337553739873</v>
      </c>
      <c r="K212" s="1" t="n">
        <v>1</v>
      </c>
      <c r="L212" s="1" t="s">
        <v>361</v>
      </c>
      <c r="M212" s="1" t="n">
        <v>0</v>
      </c>
      <c r="N212" s="1" t="n">
        <v>0</v>
      </c>
      <c r="O212" s="1" t="n">
        <v>0.528743</v>
      </c>
      <c r="P212" s="1" t="n">
        <v>0.6125907</v>
      </c>
      <c r="Q212" s="1" t="n">
        <v>0.1495827</v>
      </c>
      <c r="R212" s="1" t="n">
        <v>0.09584793</v>
      </c>
      <c r="S212" s="1" t="n">
        <v>0</v>
      </c>
      <c r="T212" s="1" t="n">
        <v>0</v>
      </c>
    </row>
    <row r="213" s="1" customFormat="true" ht="15" hidden="false" customHeight="false" outlineLevel="0" collapsed="false">
      <c r="A213" s="1" t="s">
        <v>362</v>
      </c>
      <c r="B213" s="1" t="n">
        <v>19.0396847866347</v>
      </c>
      <c r="C213" s="1" t="n">
        <v>130.243331153133</v>
      </c>
      <c r="D213" s="1" t="n">
        <f aca="false">C213/B213</f>
        <v>6.84062433872645</v>
      </c>
      <c r="E213" s="13" t="n">
        <v>6.99869306896798E-007</v>
      </c>
      <c r="F213" s="13" t="n">
        <v>4.79216272198654E-006</v>
      </c>
      <c r="G213" s="1" t="n">
        <v>15.5881993604841</v>
      </c>
      <c r="H213" s="1" t="n">
        <v>17.6970326900561</v>
      </c>
      <c r="I213" s="1" t="n">
        <v>0.880836896981214</v>
      </c>
      <c r="J213" s="1" t="n">
        <v>0.932929529352163</v>
      </c>
      <c r="K213" s="1" t="n">
        <v>1</v>
      </c>
      <c r="L213" s="1" t="s">
        <v>26</v>
      </c>
      <c r="M213" s="1" t="n">
        <v>0.2560572</v>
      </c>
      <c r="N213" s="1" t="n">
        <v>0.298054</v>
      </c>
      <c r="O213" s="1" t="n">
        <v>1.62263</v>
      </c>
      <c r="P213" s="1" t="n">
        <v>1.317087</v>
      </c>
      <c r="Q213" s="1" t="n">
        <v>0.2563292</v>
      </c>
      <c r="R213" s="1" t="n">
        <v>0.1472751</v>
      </c>
      <c r="S213" s="1" t="n">
        <v>0.3548304</v>
      </c>
      <c r="T213" s="1" t="n">
        <v>0.08588119</v>
      </c>
    </row>
    <row r="214" s="1" customFormat="true" ht="15" hidden="false" customHeight="false" outlineLevel="0" collapsed="false">
      <c r="A214" s="1" t="s">
        <v>363</v>
      </c>
      <c r="B214" s="1" t="n">
        <v>6.27594356093662</v>
      </c>
      <c r="C214" s="1" t="n">
        <v>71.3909617139163</v>
      </c>
      <c r="D214" s="1" t="n">
        <f aca="false">C214/B214</f>
        <v>11.375335201909</v>
      </c>
      <c r="E214" s="1" t="n">
        <v>0.000537628828472844</v>
      </c>
      <c r="F214" s="1" t="n">
        <v>0.00229546287567307</v>
      </c>
      <c r="G214" s="1" t="n">
        <v>21.3733121153148</v>
      </c>
      <c r="H214" s="1" t="n">
        <v>15.5092758389835</v>
      </c>
      <c r="I214" s="1" t="n">
        <v>1.37809865123371</v>
      </c>
      <c r="J214" s="1" t="n">
        <v>0.66481995307185</v>
      </c>
      <c r="K214" s="1" t="n">
        <v>1</v>
      </c>
      <c r="L214" s="1" t="s">
        <v>364</v>
      </c>
      <c r="M214" s="1" t="n">
        <v>0.1129681</v>
      </c>
      <c r="N214" s="1" t="n">
        <v>0.09649908</v>
      </c>
      <c r="O214" s="1" t="n">
        <v>0.6118131</v>
      </c>
      <c r="P214" s="1" t="n">
        <v>1.148949</v>
      </c>
      <c r="Q214" s="1" t="n">
        <v>0.351022</v>
      </c>
      <c r="R214" s="1" t="n">
        <v>0.2526093</v>
      </c>
      <c r="S214" s="1" t="n">
        <v>0.2248244</v>
      </c>
      <c r="T214" s="1" t="n">
        <v>0.1992348</v>
      </c>
    </row>
    <row r="215" s="1" customFormat="true" ht="15" hidden="false" customHeight="false" outlineLevel="0" collapsed="false">
      <c r="A215" s="1" t="s">
        <v>365</v>
      </c>
      <c r="B215" s="1" t="n">
        <v>0</v>
      </c>
      <c r="C215" s="1" t="n">
        <v>34.7535578844953</v>
      </c>
      <c r="D215" s="1" t="e">
        <f aca="false">C215/B215</f>
        <v>#DIV/0!</v>
      </c>
      <c r="E215" s="13" t="n">
        <v>1.34979385609204E-005</v>
      </c>
      <c r="F215" s="13" t="n">
        <v>7.73842064246121E-005</v>
      </c>
      <c r="G215" s="1" t="n">
        <v>2.48100265408879</v>
      </c>
      <c r="H215" s="1" t="n">
        <v>0</v>
      </c>
      <c r="I215" s="14" t="e">
        <f aca="false">G215/H215</f>
        <v>#DIV/0!</v>
      </c>
      <c r="J215" s="1" t="n">
        <v>0.583107049026408</v>
      </c>
      <c r="K215" s="1" t="n">
        <v>1</v>
      </c>
      <c r="L215" s="1" t="s">
        <v>366</v>
      </c>
      <c r="M215" s="1" t="n">
        <v>0</v>
      </c>
      <c r="N215" s="1" t="n">
        <v>0</v>
      </c>
      <c r="O215" s="1" t="n">
        <v>6.101373</v>
      </c>
      <c r="P215" s="1" t="n">
        <v>3.781268</v>
      </c>
      <c r="Q215" s="1" t="n">
        <v>0.7914436</v>
      </c>
      <c r="R215" s="13" t="n">
        <v>3.711956E-115</v>
      </c>
      <c r="S215" s="1" t="n">
        <v>0</v>
      </c>
      <c r="T215" s="1" t="n">
        <v>0</v>
      </c>
    </row>
    <row r="216" s="1" customFormat="true" ht="15" hidden="false" customHeight="false" outlineLevel="0" collapsed="false">
      <c r="A216" s="1" t="s">
        <v>367</v>
      </c>
      <c r="B216" s="1" t="n">
        <v>2.27518378306297</v>
      </c>
      <c r="C216" s="1" t="n">
        <v>45.466481057234</v>
      </c>
      <c r="D216" s="1" t="n">
        <f aca="false">C216/B216</f>
        <v>19.9836520441547</v>
      </c>
      <c r="E216" s="13" t="n">
        <v>7.4314321644471E-005</v>
      </c>
      <c r="F216" s="1" t="n">
        <v>0.000375260725652263</v>
      </c>
      <c r="G216" s="1" t="n">
        <v>7.2978991494243</v>
      </c>
      <c r="H216" s="1" t="n">
        <v>7.30469671789486</v>
      </c>
      <c r="I216" s="1" t="n">
        <v>0.999069424955877</v>
      </c>
      <c r="J216" s="1" t="n">
        <v>1</v>
      </c>
      <c r="K216" s="1" t="n">
        <v>1</v>
      </c>
      <c r="L216" s="1" t="s">
        <v>368</v>
      </c>
      <c r="M216" s="1" t="n">
        <v>0.08268771</v>
      </c>
      <c r="N216" s="1" t="n">
        <v>0.04749709</v>
      </c>
      <c r="O216" s="1" t="n">
        <v>0.6972675</v>
      </c>
      <c r="P216" s="1" t="n">
        <v>1.043982</v>
      </c>
      <c r="Q216" s="1" t="n">
        <v>0.1897759</v>
      </c>
      <c r="R216" s="1" t="n">
        <v>0.1155471</v>
      </c>
      <c r="S216" s="1" t="n">
        <v>0.1853769</v>
      </c>
      <c r="T216" s="1" t="n">
        <v>0.1161876</v>
      </c>
    </row>
    <row r="217" s="1" customFormat="true" ht="15" hidden="false" customHeight="false" outlineLevel="0" collapsed="false">
      <c r="A217" s="1" t="s">
        <v>369</v>
      </c>
      <c r="B217" s="1" t="n">
        <v>3.03664567514007</v>
      </c>
      <c r="C217" s="1" t="n">
        <v>166.923063989774</v>
      </c>
      <c r="D217" s="1" t="n">
        <f aca="false">C217/B217</f>
        <v>54.9695558346874</v>
      </c>
      <c r="E217" s="13" t="n">
        <v>1.22680722178071E-013</v>
      </c>
      <c r="F217" s="13" t="n">
        <v>1.6038947437374E-012</v>
      </c>
      <c r="G217" s="1" t="n">
        <v>11.6911495203631</v>
      </c>
      <c r="H217" s="1" t="n">
        <v>3.16888982749925</v>
      </c>
      <c r="I217" s="1" t="n">
        <v>3.68935184142682</v>
      </c>
      <c r="J217" s="1" t="n">
        <v>0.283206251511056</v>
      </c>
      <c r="K217" s="1" t="n">
        <v>1</v>
      </c>
      <c r="L217" s="1" t="s">
        <v>26</v>
      </c>
      <c r="M217" s="1" t="n">
        <v>0.0641295</v>
      </c>
      <c r="N217" s="1" t="n">
        <v>0.1101027</v>
      </c>
      <c r="O217" s="1" t="n">
        <v>4.4999</v>
      </c>
      <c r="P217" s="1" t="n">
        <v>2.85325</v>
      </c>
      <c r="Q217" s="1" t="n">
        <v>0.3735167</v>
      </c>
      <c r="R217" s="1" t="n">
        <v>0.2076503</v>
      </c>
      <c r="S217" s="1" t="n">
        <v>0.1206513</v>
      </c>
      <c r="T217" s="1" t="n">
        <v>0.05289793</v>
      </c>
    </row>
    <row r="218" s="1" customFormat="true" ht="15" hidden="false" customHeight="false" outlineLevel="0" collapsed="false">
      <c r="A218" s="1" t="s">
        <v>370</v>
      </c>
      <c r="B218" s="1" t="n">
        <v>0</v>
      </c>
      <c r="C218" s="1" t="n">
        <v>20.2432920832816</v>
      </c>
      <c r="D218" s="1" t="e">
        <f aca="false">C218/B218</f>
        <v>#DIV/0!</v>
      </c>
      <c r="E218" s="1" t="n">
        <v>0.00164352501916216</v>
      </c>
      <c r="F218" s="1" t="n">
        <v>0.00628011579684325</v>
      </c>
      <c r="G218" s="1" t="n">
        <v>0.472015728677413</v>
      </c>
      <c r="H218" s="1" t="n">
        <v>0</v>
      </c>
      <c r="I218" s="14" t="e">
        <f aca="false">G218/H218</f>
        <v>#DIV/0!</v>
      </c>
      <c r="J218" s="1" t="n">
        <v>1</v>
      </c>
      <c r="K218" s="1" t="n">
        <v>1</v>
      </c>
      <c r="L218" s="1" t="s">
        <v>159</v>
      </c>
      <c r="M218" s="1" t="n">
        <v>0</v>
      </c>
      <c r="N218" s="1" t="n">
        <v>0</v>
      </c>
      <c r="O218" s="1" t="n">
        <v>0.6889331</v>
      </c>
      <c r="P218" s="1" t="n">
        <v>0.3695419</v>
      </c>
      <c r="Q218" s="1" t="n">
        <v>0</v>
      </c>
      <c r="R218" s="1" t="n">
        <v>0.028735</v>
      </c>
      <c r="S218" s="1" t="n">
        <v>0</v>
      </c>
      <c r="T218" s="1" t="n">
        <v>0</v>
      </c>
    </row>
    <row r="219" s="1" customFormat="true" ht="15" hidden="false" customHeight="false" outlineLevel="0" collapsed="false">
      <c r="A219" s="1" t="s">
        <v>371</v>
      </c>
      <c r="B219" s="1" t="n">
        <v>15.5885327970133</v>
      </c>
      <c r="C219" s="1" t="n">
        <v>187.237211184617</v>
      </c>
      <c r="D219" s="1" t="n">
        <f aca="false">C219/B219</f>
        <v>12.0112145012448</v>
      </c>
      <c r="E219" s="13" t="n">
        <v>1.72680755742971E-012</v>
      </c>
      <c r="F219" s="13" t="n">
        <v>2.04053818029996E-011</v>
      </c>
      <c r="G219" s="1" t="n">
        <v>31.2247683252489</v>
      </c>
      <c r="H219" s="1" t="n">
        <v>32.0911062332078</v>
      </c>
      <c r="I219" s="1" t="n">
        <v>0.973003800440434</v>
      </c>
      <c r="J219" s="1" t="n">
        <v>1</v>
      </c>
      <c r="K219" s="1" t="n">
        <v>1</v>
      </c>
      <c r="L219" s="1" t="s">
        <v>310</v>
      </c>
      <c r="M219" s="1" t="n">
        <v>0.4177324</v>
      </c>
      <c r="N219" s="1" t="n">
        <v>0.4067276</v>
      </c>
      <c r="O219" s="1" t="n">
        <v>3.912937</v>
      </c>
      <c r="P219" s="1" t="n">
        <v>3.796491</v>
      </c>
      <c r="Q219" s="1" t="n">
        <v>0.9740445</v>
      </c>
      <c r="R219" s="1" t="n">
        <v>0.4917768</v>
      </c>
      <c r="S219" s="1" t="n">
        <v>1.152665</v>
      </c>
      <c r="T219" s="1" t="n">
        <v>0.3127158</v>
      </c>
    </row>
    <row r="220" s="1" customFormat="true" ht="15" hidden="false" customHeight="false" outlineLevel="0" collapsed="false">
      <c r="A220" s="1" t="s">
        <v>372</v>
      </c>
      <c r="B220" s="1" t="n">
        <v>5.31182945820304</v>
      </c>
      <c r="C220" s="1" t="n">
        <v>141.185792130583</v>
      </c>
      <c r="D220" s="1" t="n">
        <f aca="false">C220/B220</f>
        <v>26.5795039621519</v>
      </c>
      <c r="E220" s="13" t="n">
        <v>3.27694001642558E-013</v>
      </c>
      <c r="F220" s="13" t="n">
        <v>4.12145064313929E-012</v>
      </c>
      <c r="G220" s="1" t="n">
        <v>14.4506894860065</v>
      </c>
      <c r="H220" s="1" t="n">
        <v>25.2982998738218</v>
      </c>
      <c r="I220" s="1" t="n">
        <v>0.57121188214548</v>
      </c>
      <c r="J220" s="1" t="n">
        <v>0.420441011557773</v>
      </c>
      <c r="K220" s="1" t="n">
        <v>1</v>
      </c>
      <c r="L220" s="1" t="s">
        <v>373</v>
      </c>
      <c r="M220" s="1" t="n">
        <v>0.1277141</v>
      </c>
      <c r="N220" s="1" t="n">
        <v>0.1642013</v>
      </c>
      <c r="O220" s="1" t="n">
        <v>3.157845</v>
      </c>
      <c r="P220" s="1" t="n">
        <v>2.684872</v>
      </c>
      <c r="Q220" s="1" t="n">
        <v>0.2849182</v>
      </c>
      <c r="R220" s="1" t="n">
        <v>0.4031246</v>
      </c>
      <c r="S220" s="1" t="n">
        <v>0.6147697</v>
      </c>
      <c r="T220" s="1" t="n">
        <v>0.5442731</v>
      </c>
    </row>
    <row r="221" s="1" customFormat="true" ht="15" hidden="false" customHeight="false" outlineLevel="0" collapsed="false">
      <c r="A221" s="1" t="s">
        <v>374</v>
      </c>
      <c r="B221" s="1" t="n">
        <v>0.829012628962596</v>
      </c>
      <c r="C221" s="1" t="n">
        <v>19.3092930286913</v>
      </c>
      <c r="D221" s="1" t="n">
        <f aca="false">C221/B221</f>
        <v>23.2919166175483</v>
      </c>
      <c r="E221" s="1" t="n">
        <v>0.0131835879013892</v>
      </c>
      <c r="F221" s="1" t="n">
        <v>0.0399397109338231</v>
      </c>
      <c r="G221" s="1" t="n">
        <v>2.48100265408879</v>
      </c>
      <c r="H221" s="1" t="n">
        <v>3.85345233805508</v>
      </c>
      <c r="I221" s="1" t="n">
        <v>0.643838936215053</v>
      </c>
      <c r="J221" s="1" t="n">
        <v>0.899480897723416</v>
      </c>
      <c r="K221" s="1" t="n">
        <v>1</v>
      </c>
      <c r="L221" s="1" t="s">
        <v>375</v>
      </c>
      <c r="M221" s="13" t="n">
        <v>9.885974E-005</v>
      </c>
      <c r="N221" s="1" t="n">
        <v>0.09441945</v>
      </c>
      <c r="O221" s="1" t="n">
        <v>0.6722087</v>
      </c>
      <c r="P221" s="1" t="n">
        <v>0.7393889</v>
      </c>
      <c r="Q221" s="1" t="n">
        <v>0.1923079</v>
      </c>
      <c r="R221" s="13" t="n">
        <v>6.480704E-006</v>
      </c>
      <c r="S221" s="1" t="n">
        <v>0.3199152</v>
      </c>
      <c r="T221" s="1" t="n">
        <v>0</v>
      </c>
    </row>
    <row r="222" s="1" customFormat="true" ht="15" hidden="false" customHeight="false" outlineLevel="0" collapsed="false">
      <c r="A222" s="1" t="s">
        <v>376</v>
      </c>
      <c r="B222" s="1" t="n">
        <v>8.55112734399959</v>
      </c>
      <c r="C222" s="1" t="n">
        <v>69.746162275149</v>
      </c>
      <c r="D222" s="1" t="n">
        <f aca="false">C222/B222</f>
        <v>8.15637043741263</v>
      </c>
      <c r="E222" s="13" t="n">
        <v>8.58085092650776E-005</v>
      </c>
      <c r="F222" s="1" t="n">
        <v>0.000428633053747306</v>
      </c>
      <c r="G222" s="1" t="n">
        <v>16.4113068071372</v>
      </c>
      <c r="H222" s="1" t="n">
        <v>10.124197333351</v>
      </c>
      <c r="I222" s="1" t="n">
        <v>1.6209983139182</v>
      </c>
      <c r="J222" s="1" t="n">
        <v>0.552080375280866</v>
      </c>
      <c r="K222" s="1" t="n">
        <v>1</v>
      </c>
      <c r="L222" s="1" t="s">
        <v>377</v>
      </c>
      <c r="M222" s="1" t="n">
        <v>0.4875397</v>
      </c>
      <c r="N222" s="1" t="n">
        <v>0.3738476</v>
      </c>
      <c r="O222" s="1" t="n">
        <v>2.630061</v>
      </c>
      <c r="P222" s="1" t="n">
        <v>2.649625</v>
      </c>
      <c r="Q222" s="1" t="n">
        <v>0.6486509</v>
      </c>
      <c r="R222" s="1" t="n">
        <v>0.7596133</v>
      </c>
      <c r="S222" s="1" t="n">
        <v>0.6726651</v>
      </c>
      <c r="T222" s="1" t="n">
        <v>0.2110854</v>
      </c>
    </row>
    <row r="223" s="1" customFormat="true" ht="15" hidden="false" customHeight="false" outlineLevel="0" collapsed="false">
      <c r="A223" s="1" t="s">
        <v>378</v>
      </c>
      <c r="B223" s="1" t="n">
        <v>5.3026275650347</v>
      </c>
      <c r="C223" s="1" t="n">
        <v>45.2919505283387</v>
      </c>
      <c r="D223" s="1" t="n">
        <f aca="false">C223/B223</f>
        <v>8.54141649075864</v>
      </c>
      <c r="E223" s="1" t="n">
        <v>0.00100416219882247</v>
      </c>
      <c r="F223" s="1" t="n">
        <v>0.00403617728100959</v>
      </c>
      <c r="G223" s="1" t="n">
        <v>4.93782050603724</v>
      </c>
      <c r="H223" s="1" t="n">
        <v>56.6520248503016</v>
      </c>
      <c r="I223" s="1" t="n">
        <v>0.087160529903124</v>
      </c>
      <c r="J223" s="13" t="n">
        <v>6.1448845785744E-005</v>
      </c>
      <c r="K223" s="1" t="n">
        <v>0.00355306780217322</v>
      </c>
      <c r="L223" s="1" t="s">
        <v>379</v>
      </c>
      <c r="M223" s="1" t="n">
        <v>0.2050004</v>
      </c>
      <c r="N223" s="1" t="n">
        <v>0.0001396344</v>
      </c>
      <c r="O223" s="1" t="n">
        <v>0.4962151</v>
      </c>
      <c r="P223" s="1" t="n">
        <v>0.8955858</v>
      </c>
      <c r="Q223" s="1" t="n">
        <v>0.1631627</v>
      </c>
      <c r="R223" s="1" t="n">
        <v>0.01946072</v>
      </c>
      <c r="S223" s="1" t="n">
        <v>1.136906</v>
      </c>
      <c r="T223" s="1" t="n">
        <v>0.8427914</v>
      </c>
    </row>
    <row r="224" s="1" customFormat="true" ht="15" hidden="false" customHeight="false" outlineLevel="0" collapsed="false">
      <c r="A224" s="1" t="s">
        <v>380</v>
      </c>
      <c r="B224" s="1" t="n">
        <v>0</v>
      </c>
      <c r="C224" s="1" t="n">
        <v>41.827821121909</v>
      </c>
      <c r="D224" s="1" t="e">
        <f aca="false">C224/B224</f>
        <v>#DIV/0!</v>
      </c>
      <c r="E224" s="1" t="n">
        <v>0.0085336635966374</v>
      </c>
      <c r="F224" s="1" t="n">
        <v>0.0272360430852058</v>
      </c>
      <c r="G224" s="1" t="n">
        <v>1.98480212327103</v>
      </c>
      <c r="H224" s="1" t="n">
        <v>3.30295914690435</v>
      </c>
      <c r="I224" s="1" t="n">
        <v>0.600916340467383</v>
      </c>
      <c r="J224" s="1" t="n">
        <v>0.897090236814552</v>
      </c>
      <c r="K224" s="1" t="n">
        <v>1</v>
      </c>
      <c r="L224" s="1" t="s">
        <v>381</v>
      </c>
      <c r="M224" s="1" t="n">
        <v>0</v>
      </c>
      <c r="N224" s="1" t="n">
        <v>0</v>
      </c>
      <c r="O224" s="1" t="n">
        <v>1.100352</v>
      </c>
      <c r="P224" s="1" t="n">
        <v>0.2367989</v>
      </c>
      <c r="Q224" s="1" t="n">
        <v>0.06239619</v>
      </c>
      <c r="R224" s="1" t="n">
        <v>0</v>
      </c>
      <c r="S224" s="1" t="n">
        <v>0.1140169</v>
      </c>
      <c r="T224" s="1" t="n">
        <v>0</v>
      </c>
    </row>
    <row r="225" s="1" customFormat="true" ht="15" hidden="false" customHeight="false" outlineLevel="0" collapsed="false">
      <c r="A225" s="1" t="s">
        <v>382</v>
      </c>
      <c r="B225" s="1" t="n">
        <v>0</v>
      </c>
      <c r="C225" s="1" t="n">
        <v>34.2236271635116</v>
      </c>
      <c r="D225" s="1" t="e">
        <f aca="false">C225/B225</f>
        <v>#DIV/0!</v>
      </c>
      <c r="E225" s="1" t="n">
        <v>0.00330050973672998</v>
      </c>
      <c r="F225" s="1" t="n">
        <v>0.0117111252539257</v>
      </c>
      <c r="G225" s="1" t="n">
        <v>1.96061732113069</v>
      </c>
      <c r="H225" s="1" t="n">
        <v>2.2019727646029</v>
      </c>
      <c r="I225" s="1" t="n">
        <v>0.890391267616001</v>
      </c>
      <c r="J225" s="1" t="n">
        <v>1</v>
      </c>
      <c r="K225" s="1" t="n">
        <v>1</v>
      </c>
      <c r="L225" s="1" t="s">
        <v>383</v>
      </c>
      <c r="M225" s="1" t="n">
        <v>0</v>
      </c>
      <c r="N225" s="1" t="n">
        <v>0</v>
      </c>
      <c r="O225" s="1" t="n">
        <v>0.9979287</v>
      </c>
      <c r="P225" s="1" t="n">
        <v>0.2796952</v>
      </c>
      <c r="Q225" s="1" t="n">
        <v>0.0630602</v>
      </c>
      <c r="R225" s="1" t="n">
        <v>0.0204051</v>
      </c>
      <c r="S225" s="1" t="n">
        <v>0.09533371</v>
      </c>
      <c r="T225" s="1" t="n">
        <v>0</v>
      </c>
    </row>
    <row r="226" s="1" customFormat="true" ht="15" hidden="false" customHeight="false" outlineLevel="0" collapsed="false">
      <c r="A226" s="1" t="s">
        <v>384</v>
      </c>
      <c r="B226" s="1" t="n">
        <v>2.27518378306297</v>
      </c>
      <c r="C226" s="1" t="n">
        <v>256.398435462966</v>
      </c>
      <c r="D226" s="1" t="n">
        <f aca="false">C226/B226</f>
        <v>112.693505189189</v>
      </c>
      <c r="E226" s="13" t="n">
        <v>1.07163996958464E-029</v>
      </c>
      <c r="F226" s="13" t="n">
        <v>3.49483873096E-028</v>
      </c>
      <c r="G226" s="1" t="n">
        <v>25.935856101236</v>
      </c>
      <c r="H226" s="1" t="n">
        <v>1.58444491374963</v>
      </c>
      <c r="I226" s="1" t="n">
        <v>16.369048791894</v>
      </c>
      <c r="J226" s="1" t="n">
        <v>0.0118346766142767</v>
      </c>
      <c r="K226" s="1" t="n">
        <v>0.207880724981075</v>
      </c>
      <c r="L226" s="1" t="s">
        <v>385</v>
      </c>
      <c r="M226" s="1" t="n">
        <v>0.1553713</v>
      </c>
      <c r="N226" s="1" t="n">
        <v>0.08948392</v>
      </c>
      <c r="O226" s="1" t="n">
        <v>9.263041</v>
      </c>
      <c r="P226" s="1" t="n">
        <v>9.125543</v>
      </c>
      <c r="Q226" s="1" t="n">
        <v>1.538668</v>
      </c>
      <c r="R226" s="1" t="n">
        <v>0.5725398</v>
      </c>
      <c r="S226" s="1" t="n">
        <v>0.09508656</v>
      </c>
      <c r="T226" s="1" t="n">
        <v>0.04191758</v>
      </c>
    </row>
    <row r="227" s="1" customFormat="true" ht="15" hidden="false" customHeight="false" outlineLevel="0" collapsed="false">
      <c r="A227" s="1" t="s">
        <v>386</v>
      </c>
      <c r="B227" s="1" t="n">
        <v>2.82479157131525</v>
      </c>
      <c r="C227" s="1" t="n">
        <v>139.243769342693</v>
      </c>
      <c r="D227" s="1" t="n">
        <f aca="false">C227/B227</f>
        <v>49.2934667310197</v>
      </c>
      <c r="E227" s="13" t="n">
        <v>2.47126043837636E-006</v>
      </c>
      <c r="F227" s="13" t="n">
        <v>1.56743412753859E-005</v>
      </c>
      <c r="G227" s="1" t="n">
        <v>10.3960263450326</v>
      </c>
      <c r="H227" s="1" t="n">
        <v>9.70777346160541</v>
      </c>
      <c r="I227" s="1" t="n">
        <v>1.07089708944582</v>
      </c>
      <c r="J227" s="1" t="n">
        <v>0.973677800470687</v>
      </c>
      <c r="K227" s="1" t="n">
        <v>1</v>
      </c>
      <c r="L227" s="1" t="s">
        <v>383</v>
      </c>
      <c r="M227" s="1" t="n">
        <v>0.1508294</v>
      </c>
      <c r="N227" s="1" t="n">
        <v>0.0324852</v>
      </c>
      <c r="O227" s="1" t="n">
        <v>5.098723</v>
      </c>
      <c r="P227" s="1" t="n">
        <v>2.480295</v>
      </c>
      <c r="Q227" s="1" t="n">
        <v>0.6017128</v>
      </c>
      <c r="R227" s="1" t="n">
        <v>0.03106783</v>
      </c>
      <c r="S227" s="1" t="n">
        <v>0.5045451</v>
      </c>
      <c r="T227" s="1" t="n">
        <v>0.095696</v>
      </c>
    </row>
    <row r="228" s="1" customFormat="true" ht="15" hidden="false" customHeight="false" outlineLevel="0" collapsed="false">
      <c r="A228" s="1" t="s">
        <v>387</v>
      </c>
      <c r="B228" s="1" t="n">
        <v>2.68969009754427</v>
      </c>
      <c r="C228" s="1" t="n">
        <v>68.1690483807939</v>
      </c>
      <c r="D228" s="1" t="n">
        <f aca="false">C228/B228</f>
        <v>25.3445735042239</v>
      </c>
      <c r="E228" s="13" t="n">
        <v>3.95266194613531E-007</v>
      </c>
      <c r="F228" s="13" t="n">
        <v>2.79007890994441E-006</v>
      </c>
      <c r="G228" s="1" t="n">
        <v>10.6987484587276</v>
      </c>
      <c r="H228" s="1" t="n">
        <v>4.55223076214123</v>
      </c>
      <c r="I228" s="1" t="n">
        <v>2.35022102739256</v>
      </c>
      <c r="J228" s="1" t="n">
        <v>0.49113997717813</v>
      </c>
      <c r="K228" s="1" t="n">
        <v>1</v>
      </c>
      <c r="L228" s="1" t="s">
        <v>388</v>
      </c>
      <c r="M228" s="1" t="n">
        <v>0.05938702</v>
      </c>
      <c r="N228" s="1" t="n">
        <v>0.05130636</v>
      </c>
      <c r="O228" s="1" t="n">
        <v>0.9039137</v>
      </c>
      <c r="P228" s="1" t="n">
        <v>1.197582</v>
      </c>
      <c r="Q228" s="1" t="n">
        <v>0.2201529</v>
      </c>
      <c r="R228" s="1" t="n">
        <v>0.1474857</v>
      </c>
      <c r="S228" s="1" t="n">
        <v>0.05651891</v>
      </c>
      <c r="T228" s="1" t="n">
        <v>0.09984777</v>
      </c>
    </row>
    <row r="229" s="1" customFormat="true" ht="15" hidden="false" customHeight="false" outlineLevel="0" collapsed="false">
      <c r="A229" s="1" t="s">
        <v>389</v>
      </c>
      <c r="B229" s="1" t="n">
        <v>12.002279333621</v>
      </c>
      <c r="C229" s="1" t="n">
        <v>453.320404049845</v>
      </c>
      <c r="D229" s="1" t="n">
        <f aca="false">C229/B229</f>
        <v>37.7695262249059</v>
      </c>
      <c r="E229" s="13" t="n">
        <v>3.72641711134594E-010</v>
      </c>
      <c r="F229" s="13" t="n">
        <v>3.63446074078943E-009</v>
      </c>
      <c r="G229" s="1" t="n">
        <v>70.4979888401542</v>
      </c>
      <c r="H229" s="1" t="n">
        <v>55.2442969965481</v>
      </c>
      <c r="I229" s="1" t="n">
        <v>1.27611342116561</v>
      </c>
      <c r="J229" s="1" t="n">
        <v>0.55813074354425</v>
      </c>
      <c r="K229" s="1" t="n">
        <v>1</v>
      </c>
      <c r="L229" s="1" t="s">
        <v>198</v>
      </c>
      <c r="M229" s="1" t="n">
        <v>0.3788931</v>
      </c>
      <c r="N229" s="1" t="n">
        <v>0.3962698</v>
      </c>
      <c r="O229" s="1" t="n">
        <v>8.764276</v>
      </c>
      <c r="P229" s="1" t="n">
        <v>13.48546</v>
      </c>
      <c r="Q229" s="1" t="n">
        <v>2.368731</v>
      </c>
      <c r="R229" s="1" t="n">
        <v>1.593478</v>
      </c>
      <c r="S229" s="1" t="n">
        <v>1.144906</v>
      </c>
      <c r="T229" s="1" t="n">
        <v>1.872537</v>
      </c>
    </row>
    <row r="230" s="1" customFormat="true" ht="15" hidden="false" customHeight="false" outlineLevel="0" collapsed="false">
      <c r="A230" s="1" t="s">
        <v>390</v>
      </c>
      <c r="B230" s="1" t="n">
        <v>4.48281682924045</v>
      </c>
      <c r="C230" s="1" t="n">
        <v>34.46267366967</v>
      </c>
      <c r="D230" s="1" t="n">
        <f aca="false">C230/B230</f>
        <v>7.68772737821394</v>
      </c>
      <c r="E230" s="1" t="n">
        <v>0.00774404915588168</v>
      </c>
      <c r="F230" s="1" t="n">
        <v>0.0250061350442039</v>
      </c>
      <c r="G230" s="1" t="n">
        <v>9.23433166841464</v>
      </c>
      <c r="H230" s="1" t="n">
        <v>1.0339517225989</v>
      </c>
      <c r="I230" s="1" t="n">
        <v>8.93110526012141</v>
      </c>
      <c r="J230" s="1" t="n">
        <v>0.191544322642952</v>
      </c>
      <c r="K230" s="1" t="n">
        <v>0.968732969732018</v>
      </c>
      <c r="L230" s="1" t="s">
        <v>391</v>
      </c>
      <c r="M230" s="1" t="n">
        <v>0.09552781</v>
      </c>
      <c r="N230" s="1" t="n">
        <v>0.0826364</v>
      </c>
      <c r="O230" s="1" t="n">
        <v>0.574799</v>
      </c>
      <c r="P230" s="1" t="n">
        <v>0.498333</v>
      </c>
      <c r="Q230" s="1" t="n">
        <v>0.1845676</v>
      </c>
      <c r="R230" s="1" t="n">
        <v>0.1359128</v>
      </c>
      <c r="S230" s="1" t="n">
        <v>0.01679614</v>
      </c>
      <c r="T230" s="1" t="n">
        <v>0.01450998</v>
      </c>
    </row>
    <row r="231" s="1" customFormat="true" ht="15" hidden="false" customHeight="false" outlineLevel="0" collapsed="false">
      <c r="A231" s="1" t="s">
        <v>392</v>
      </c>
      <c r="B231" s="1" t="n">
        <v>27.0320024492137</v>
      </c>
      <c r="C231" s="1" t="n">
        <v>564.778033760973</v>
      </c>
      <c r="D231" s="1" t="n">
        <f aca="false">C231/B231</f>
        <v>20.8929410546647</v>
      </c>
      <c r="E231" s="13" t="n">
        <v>1.91026916277192E-018</v>
      </c>
      <c r="F231" s="13" t="n">
        <v>3.44177257428018E-017</v>
      </c>
      <c r="G231" s="1" t="n">
        <v>66.9036611137282</v>
      </c>
      <c r="H231" s="1" t="n">
        <v>108.843240517276</v>
      </c>
      <c r="I231" s="1" t="n">
        <v>0.614679063171671</v>
      </c>
      <c r="J231" s="1" t="n">
        <v>0.366651844079217</v>
      </c>
      <c r="K231" s="1" t="n">
        <v>1</v>
      </c>
      <c r="L231" s="1" t="s">
        <v>393</v>
      </c>
      <c r="M231" s="1" t="n">
        <v>0.3273289</v>
      </c>
      <c r="N231" s="1" t="n">
        <v>0.2459021</v>
      </c>
      <c r="O231" s="1" t="n">
        <v>4.092478</v>
      </c>
      <c r="P231" s="1" t="n">
        <v>5.273993</v>
      </c>
      <c r="Q231" s="1" t="n">
        <v>0.6830948</v>
      </c>
      <c r="R231" s="1" t="n">
        <v>0.5843108</v>
      </c>
      <c r="S231" s="1" t="n">
        <v>1.417566</v>
      </c>
      <c r="T231" s="1" t="n">
        <v>0.6102185</v>
      </c>
    </row>
    <row r="232" s="1" customFormat="true" ht="15" hidden="false" customHeight="false" outlineLevel="0" collapsed="false">
      <c r="A232" s="1" t="s">
        <v>394</v>
      </c>
      <c r="B232" s="1" t="n">
        <v>5.65878503579885</v>
      </c>
      <c r="C232" s="1" t="n">
        <v>126.500995800474</v>
      </c>
      <c r="D232" s="1" t="n">
        <f aca="false">C232/B232</f>
        <v>22.3547978939292</v>
      </c>
      <c r="E232" s="13" t="n">
        <v>2.28044265290777E-011</v>
      </c>
      <c r="F232" s="13" t="n">
        <v>2.48232417457914E-010</v>
      </c>
      <c r="G232" s="1" t="n">
        <v>13.1313815085357</v>
      </c>
      <c r="H232" s="1" t="n">
        <v>38.2948165688013</v>
      </c>
      <c r="I232" s="1" t="n">
        <v>0.342902321648246</v>
      </c>
      <c r="J232" s="1" t="n">
        <v>0.198071319187265</v>
      </c>
      <c r="K232" s="1" t="n">
        <v>0.97838970633899</v>
      </c>
      <c r="L232" s="1" t="s">
        <v>395</v>
      </c>
      <c r="M232" s="1" t="n">
        <v>0.09620037</v>
      </c>
      <c r="N232" s="1" t="n">
        <v>0.1926338</v>
      </c>
      <c r="O232" s="1" t="n">
        <v>2.774491</v>
      </c>
      <c r="P232" s="1" t="n">
        <v>2.540484</v>
      </c>
      <c r="Q232" s="1" t="n">
        <v>0.3814356</v>
      </c>
      <c r="R232" s="1" t="n">
        <v>0.2406293</v>
      </c>
      <c r="S232" s="1" t="n">
        <v>1.347801</v>
      </c>
      <c r="T232" s="1" t="n">
        <v>0.4609067</v>
      </c>
    </row>
    <row r="233" s="1" customFormat="true" ht="15" hidden="false" customHeight="false" outlineLevel="0" collapsed="false">
      <c r="A233" s="1" t="s">
        <v>396</v>
      </c>
      <c r="B233" s="1" t="n">
        <v>3.72135493716334</v>
      </c>
      <c r="C233" s="1" t="n">
        <v>154.862564727392</v>
      </c>
      <c r="D233" s="1" t="n">
        <f aca="false">C233/B233</f>
        <v>41.6145644106279</v>
      </c>
      <c r="E233" s="13" t="n">
        <v>5.86653058906207E-005</v>
      </c>
      <c r="F233" s="1" t="n">
        <v>0.000302740221190323</v>
      </c>
      <c r="G233" s="1" t="n">
        <v>22.0871758653957</v>
      </c>
      <c r="H233" s="1" t="n">
        <v>21.3351651354732</v>
      </c>
      <c r="I233" s="1" t="n">
        <v>1.03524747641499</v>
      </c>
      <c r="J233" s="1" t="n">
        <v>0.959331837319616</v>
      </c>
      <c r="K233" s="1" t="n">
        <v>1</v>
      </c>
      <c r="L233" s="1" t="s">
        <v>397</v>
      </c>
      <c r="M233" s="1" t="n">
        <v>0.4641061</v>
      </c>
      <c r="N233" s="1" t="n">
        <v>0.1351783</v>
      </c>
      <c r="O233" s="1" t="n">
        <v>14.60183</v>
      </c>
      <c r="P233" s="1" t="n">
        <v>6.428189</v>
      </c>
      <c r="Q233" s="1" t="n">
        <v>2.620545</v>
      </c>
      <c r="R233" s="1" t="n">
        <v>0.7616999</v>
      </c>
      <c r="S233" s="1" t="n">
        <v>3.083894</v>
      </c>
      <c r="T233" s="1" t="n">
        <v>0.13024</v>
      </c>
    </row>
    <row r="234" s="1" customFormat="true" ht="15" hidden="false" customHeight="false" outlineLevel="0" collapsed="false">
      <c r="A234" s="1" t="s">
        <v>398</v>
      </c>
      <c r="B234" s="1" t="n">
        <v>4.20341198853013</v>
      </c>
      <c r="C234" s="1" t="n">
        <v>68.1722179479429</v>
      </c>
      <c r="D234" s="1" t="n">
        <f aca="false">C234/B234</f>
        <v>16.2183050659713</v>
      </c>
      <c r="E234" s="13" t="n">
        <v>9.36378133433559E-005</v>
      </c>
      <c r="F234" s="1" t="n">
        <v>0.000464879651955103</v>
      </c>
      <c r="G234" s="1" t="n">
        <v>16.980061744376</v>
      </c>
      <c r="H234" s="1" t="n">
        <v>20.4108958131678</v>
      </c>
      <c r="I234" s="1" t="n">
        <v>0.831911636794576</v>
      </c>
      <c r="J234" s="1" t="n">
        <v>0.800320159537395</v>
      </c>
      <c r="K234" s="1" t="n">
        <v>1</v>
      </c>
      <c r="L234" s="1" t="s">
        <v>26</v>
      </c>
      <c r="M234" s="1" t="n">
        <v>0.4017032</v>
      </c>
      <c r="N234" s="1" t="n">
        <v>0.08717317</v>
      </c>
      <c r="O234" s="1" t="n">
        <v>2.106531</v>
      </c>
      <c r="P234" s="1" t="n">
        <v>3.776644</v>
      </c>
      <c r="Q234" s="1" t="n">
        <v>0.9476563</v>
      </c>
      <c r="R234" s="1" t="n">
        <v>0.7433408</v>
      </c>
      <c r="S234" s="1" t="n">
        <v>0.8564726</v>
      </c>
      <c r="T234" s="1" t="n">
        <v>1.099235</v>
      </c>
    </row>
    <row r="235" s="1" customFormat="true" ht="15" hidden="false" customHeight="false" outlineLevel="0" collapsed="false">
      <c r="A235" s="1" t="s">
        <v>399</v>
      </c>
      <c r="B235" s="1" t="n">
        <v>20.7253157240649</v>
      </c>
      <c r="C235" s="1" t="n">
        <v>102.696238027727</v>
      </c>
      <c r="D235" s="1" t="n">
        <f aca="false">C235/B235</f>
        <v>4.95511090856304</v>
      </c>
      <c r="E235" s="1" t="n">
        <v>0.0137202071302904</v>
      </c>
      <c r="F235" s="1" t="n">
        <v>0.0413722703439079</v>
      </c>
      <c r="G235" s="1" t="n">
        <v>59.8125690433188</v>
      </c>
      <c r="H235" s="1" t="n">
        <v>57.9195572870179</v>
      </c>
      <c r="I235" s="1" t="n">
        <v>1.03268346384141</v>
      </c>
      <c r="J235" s="1" t="n">
        <v>1</v>
      </c>
      <c r="K235" s="1" t="n">
        <v>1</v>
      </c>
      <c r="L235" s="1" t="s">
        <v>138</v>
      </c>
      <c r="M235" s="13" t="n">
        <v>1.638024E-005</v>
      </c>
      <c r="N235" s="1" t="n">
        <v>0.4874417</v>
      </c>
      <c r="O235" s="1" t="n">
        <v>0.6994003</v>
      </c>
      <c r="P235" s="1" t="n">
        <v>1.185913</v>
      </c>
      <c r="Q235" s="1" t="n">
        <v>0.1404444</v>
      </c>
      <c r="R235" s="1" t="n">
        <v>1.120076</v>
      </c>
      <c r="S235" s="1" t="n">
        <v>0.1518162</v>
      </c>
      <c r="T235" s="1" t="n">
        <v>1.040163</v>
      </c>
    </row>
    <row r="236" s="1" customFormat="true" ht="15" hidden="false" customHeight="false" outlineLevel="0" collapsed="false">
      <c r="A236" s="1" t="s">
        <v>400</v>
      </c>
      <c r="B236" s="1" t="n">
        <v>0.964114102733582</v>
      </c>
      <c r="C236" s="1" t="n">
        <v>99.7557002079829</v>
      </c>
      <c r="D236" s="1" t="n">
        <f aca="false">C236/B236</f>
        <v>103.468769853218</v>
      </c>
      <c r="E236" s="13" t="n">
        <v>8.5643197059286E-013</v>
      </c>
      <c r="F236" s="13" t="n">
        <v>1.04005842117394E-011</v>
      </c>
      <c r="G236" s="1" t="n">
        <v>9.80308660565344</v>
      </c>
      <c r="H236" s="1" t="n">
        <v>5.85432112355033</v>
      </c>
      <c r="I236" s="1" t="n">
        <v>1.67450442139539</v>
      </c>
      <c r="J236" s="1" t="n">
        <v>0.663074981887553</v>
      </c>
      <c r="K236" s="1" t="n">
        <v>1</v>
      </c>
      <c r="L236" s="1" t="s">
        <v>401</v>
      </c>
      <c r="M236" s="1" t="n">
        <v>0.0449912</v>
      </c>
      <c r="N236" s="1" t="n">
        <v>0</v>
      </c>
      <c r="O236" s="1" t="n">
        <v>2.687536</v>
      </c>
      <c r="P236" s="1" t="n">
        <v>1.6679</v>
      </c>
      <c r="Q236" s="1" t="n">
        <v>0.364579</v>
      </c>
      <c r="R236" s="1" t="n">
        <v>0.1065012</v>
      </c>
      <c r="S236" s="1" t="n">
        <v>0.2044834</v>
      </c>
      <c r="T236" s="1" t="n">
        <v>0.07343644</v>
      </c>
    </row>
    <row r="237" s="1" customFormat="true" ht="15" hidden="false" customHeight="false" outlineLevel="0" collapsed="false">
      <c r="A237" s="1" t="s">
        <v>402</v>
      </c>
      <c r="B237" s="1" t="n">
        <v>0</v>
      </c>
      <c r="C237" s="1" t="n">
        <v>23.7529200640803</v>
      </c>
      <c r="D237" s="1" t="e">
        <f aca="false">C237/B237</f>
        <v>#DIV/0!</v>
      </c>
      <c r="E237" s="1" t="n">
        <v>0.000524571065208963</v>
      </c>
      <c r="F237" s="1" t="n">
        <v>0.00224532469264815</v>
      </c>
      <c r="G237" s="1" t="n">
        <v>1.98480212327103</v>
      </c>
      <c r="H237" s="1" t="n">
        <v>2.75246595575363</v>
      </c>
      <c r="I237" s="1" t="n">
        <v>0.721099608560859</v>
      </c>
      <c r="J237" s="1" t="n">
        <v>0.977199175498404</v>
      </c>
      <c r="K237" s="1" t="n">
        <v>1</v>
      </c>
      <c r="L237" s="1" t="s">
        <v>117</v>
      </c>
      <c r="M237" s="1" t="n">
        <v>0</v>
      </c>
      <c r="N237" s="1" t="n">
        <v>0</v>
      </c>
      <c r="O237" s="1" t="n">
        <v>0.8548772</v>
      </c>
      <c r="P237" s="1" t="n">
        <v>0.3687054</v>
      </c>
      <c r="Q237" s="1" t="n">
        <v>0.1057793</v>
      </c>
      <c r="R237" s="1" t="n">
        <v>0</v>
      </c>
      <c r="S237" s="1" t="n">
        <v>0.1572507</v>
      </c>
      <c r="T237" s="1" t="n">
        <v>0</v>
      </c>
    </row>
    <row r="238" s="1" customFormat="true" ht="15" hidden="false" customHeight="false" outlineLevel="0" collapsed="false">
      <c r="A238" s="1" t="s">
        <v>403</v>
      </c>
      <c r="B238" s="1" t="n">
        <v>0</v>
      </c>
      <c r="C238" s="1" t="n">
        <v>165.003228171927</v>
      </c>
      <c r="D238" s="1" t="e">
        <f aca="false">C238/B238</f>
        <v>#DIV/0!</v>
      </c>
      <c r="E238" s="13" t="n">
        <v>2.18628340420038E-023</v>
      </c>
      <c r="F238" s="13" t="n">
        <v>5.30214575357983E-022</v>
      </c>
      <c r="G238" s="1" t="n">
        <v>15.9634758806001</v>
      </c>
      <c r="H238" s="1" t="n">
        <v>0.550493191150725</v>
      </c>
      <c r="I238" s="1" t="n">
        <v>28.9984983233504</v>
      </c>
      <c r="J238" s="1" t="n">
        <v>0.0186595516409283</v>
      </c>
      <c r="K238" s="1" t="n">
        <v>0.27897265717344</v>
      </c>
      <c r="L238" s="1" t="s">
        <v>404</v>
      </c>
      <c r="M238" s="1" t="n">
        <v>0</v>
      </c>
      <c r="N238" s="1" t="n">
        <v>0</v>
      </c>
      <c r="O238" s="1" t="n">
        <v>5.174686</v>
      </c>
      <c r="P238" s="1" t="n">
        <v>5.126191</v>
      </c>
      <c r="Q238" s="1" t="n">
        <v>0.5739621</v>
      </c>
      <c r="R238" s="1" t="n">
        <v>0.5801891</v>
      </c>
      <c r="S238" s="1" t="n">
        <v>0.05475259</v>
      </c>
      <c r="T238" s="13" t="n">
        <v>1.410144E-007</v>
      </c>
    </row>
    <row r="239" s="1" customFormat="true" ht="15" hidden="false" customHeight="false" outlineLevel="0" collapsed="false">
      <c r="A239" s="1" t="s">
        <v>405</v>
      </c>
      <c r="B239" s="1" t="n">
        <v>0</v>
      </c>
      <c r="C239" s="1" t="n">
        <v>150.958377114434</v>
      </c>
      <c r="D239" s="1" t="e">
        <f aca="false">C239/B239</f>
        <v>#DIV/0!</v>
      </c>
      <c r="E239" s="13" t="n">
        <v>1.5537952950324E-021</v>
      </c>
      <c r="F239" s="13" t="n">
        <v>3.35903421242546E-020</v>
      </c>
      <c r="G239" s="1" t="n">
        <v>22.5350067919327</v>
      </c>
      <c r="H239" s="1" t="n">
        <v>2.00086878549525</v>
      </c>
      <c r="I239" s="1" t="n">
        <v>11.2626109994289</v>
      </c>
      <c r="J239" s="1" t="n">
        <v>0.0379428709030519</v>
      </c>
      <c r="K239" s="1" t="n">
        <v>0.434842607893078</v>
      </c>
      <c r="L239" s="1" t="s">
        <v>404</v>
      </c>
      <c r="M239" s="1" t="n">
        <v>0</v>
      </c>
      <c r="N239" s="1" t="n">
        <v>0</v>
      </c>
      <c r="O239" s="1" t="n">
        <v>4.763893</v>
      </c>
      <c r="P239" s="1" t="n">
        <v>4.308727</v>
      </c>
      <c r="Q239" s="1" t="n">
        <v>1.137052</v>
      </c>
      <c r="R239" s="1" t="n">
        <v>0.3969111</v>
      </c>
      <c r="S239" s="1" t="n">
        <v>0.04401138</v>
      </c>
      <c r="T239" s="1" t="n">
        <v>0.08237145</v>
      </c>
    </row>
    <row r="240" s="1" customFormat="true" ht="15" hidden="false" customHeight="false" outlineLevel="0" collapsed="false">
      <c r="A240" s="1" t="s">
        <v>406</v>
      </c>
      <c r="B240" s="1" t="n">
        <v>3.38360125273588</v>
      </c>
      <c r="C240" s="1" t="n">
        <v>47.6317025155379</v>
      </c>
      <c r="D240" s="1" t="n">
        <f aca="false">C240/B240</f>
        <v>14.0772209718933</v>
      </c>
      <c r="E240" s="1" t="n">
        <v>0.000205682908249734</v>
      </c>
      <c r="F240" s="1" t="n">
        <v>0.000952777257643912</v>
      </c>
      <c r="G240" s="1" t="n">
        <v>0.968216259495171</v>
      </c>
      <c r="H240" s="1" t="n">
        <v>3.2359244872018</v>
      </c>
      <c r="I240" s="1" t="n">
        <v>0.299208545602501</v>
      </c>
      <c r="J240" s="1" t="n">
        <v>0.722346742546618</v>
      </c>
      <c r="K240" s="1" t="n">
        <v>1</v>
      </c>
      <c r="L240" s="1" t="s">
        <v>407</v>
      </c>
      <c r="M240" s="1" t="n">
        <v>0.1030136</v>
      </c>
      <c r="N240" s="1" t="n">
        <v>0.4508838</v>
      </c>
      <c r="O240" s="1" t="n">
        <v>2.460201</v>
      </c>
      <c r="P240" s="1" t="n">
        <v>3.749089</v>
      </c>
      <c r="Q240" s="1" t="n">
        <v>0.09240541</v>
      </c>
      <c r="R240" s="1" t="n">
        <v>0.08997365</v>
      </c>
      <c r="S240" s="1" t="n">
        <v>0.4105478</v>
      </c>
      <c r="T240" s="1" t="n">
        <v>0.09063153</v>
      </c>
    </row>
    <row r="241" s="1" customFormat="true" ht="15" hidden="false" customHeight="false" outlineLevel="0" collapsed="false">
      <c r="A241" s="1" t="s">
        <v>408</v>
      </c>
      <c r="B241" s="1" t="n">
        <v>0</v>
      </c>
      <c r="C241" s="1" t="n">
        <v>37.3323563778529</v>
      </c>
      <c r="D241" s="1" t="e">
        <f aca="false">C241/B241</f>
        <v>#DIV/0!</v>
      </c>
      <c r="E241" s="13" t="n">
        <v>5.16748887989743E-006</v>
      </c>
      <c r="F241" s="13" t="n">
        <v>3.1359612243088E-005</v>
      </c>
      <c r="G241" s="1" t="n">
        <v>1.44023198817258</v>
      </c>
      <c r="H241" s="1" t="n">
        <v>0</v>
      </c>
      <c r="I241" s="14" t="e">
        <f aca="false">G241/H241</f>
        <v>#DIV/0!</v>
      </c>
      <c r="J241" s="1" t="n">
        <v>0.788274101171803</v>
      </c>
      <c r="K241" s="1" t="n">
        <v>1</v>
      </c>
      <c r="L241" s="1" t="s">
        <v>26</v>
      </c>
      <c r="M241" s="1" t="n">
        <v>0</v>
      </c>
      <c r="N241" s="1" t="n">
        <v>0</v>
      </c>
      <c r="O241" s="1" t="n">
        <v>2.073491</v>
      </c>
      <c r="P241" s="1" t="n">
        <v>2.82857</v>
      </c>
      <c r="Q241" s="1" t="n">
        <v>0.0796931</v>
      </c>
      <c r="R241" s="1" t="n">
        <v>0.1555212</v>
      </c>
      <c r="S241" s="1" t="n">
        <v>0</v>
      </c>
      <c r="T241" s="1" t="n">
        <v>0</v>
      </c>
    </row>
    <row r="242" s="1" customFormat="true" ht="15" hidden="false" customHeight="false" outlineLevel="0" collapsed="false">
      <c r="A242" s="1" t="s">
        <v>409</v>
      </c>
      <c r="B242" s="1" t="n">
        <v>2.62213936065877</v>
      </c>
      <c r="C242" s="1" t="n">
        <v>71.7336836374087</v>
      </c>
      <c r="D242" s="1" t="n">
        <f aca="false">C242/B242</f>
        <v>27.3569302660507</v>
      </c>
      <c r="E242" s="13" t="n">
        <v>1.74503025803902E-007</v>
      </c>
      <c r="F242" s="13" t="n">
        <v>1.28196710081748E-006</v>
      </c>
      <c r="G242" s="1" t="n">
        <v>13.5066580286517</v>
      </c>
      <c r="H242" s="1" t="n">
        <v>7.10359273878721</v>
      </c>
      <c r="I242" s="1" t="n">
        <v>1.90138406371501</v>
      </c>
      <c r="J242" s="1" t="n">
        <v>0.531930440174809</v>
      </c>
      <c r="K242" s="1" t="n">
        <v>1</v>
      </c>
      <c r="L242" s="1" t="s">
        <v>385</v>
      </c>
      <c r="M242" s="1" t="n">
        <v>0.09851896</v>
      </c>
      <c r="N242" s="1" t="n">
        <v>0.1660975</v>
      </c>
      <c r="O242" s="1" t="n">
        <v>3.271541</v>
      </c>
      <c r="P242" s="1" t="n">
        <v>2.752661</v>
      </c>
      <c r="Q242" s="1" t="n">
        <v>0.5560521</v>
      </c>
      <c r="R242" s="1" t="n">
        <v>0.7339489</v>
      </c>
      <c r="S242" s="1" t="n">
        <v>0.2521592</v>
      </c>
      <c r="T242" s="1" t="n">
        <v>0.3881015</v>
      </c>
    </row>
    <row r="243" s="1" customFormat="true" ht="15" hidden="false" customHeight="false" outlineLevel="0" collapsed="false">
      <c r="A243" s="1" t="s">
        <v>410</v>
      </c>
      <c r="B243" s="1" t="n">
        <v>0</v>
      </c>
      <c r="C243" s="1" t="n">
        <v>17.4349557852127</v>
      </c>
      <c r="D243" s="1" t="e">
        <f aca="false">C243/B243</f>
        <v>#DIV/0!</v>
      </c>
      <c r="E243" s="1" t="n">
        <v>0.00417446448259127</v>
      </c>
      <c r="F243" s="1" t="n">
        <v>0.0144485828124056</v>
      </c>
      <c r="G243" s="1" t="n">
        <v>0.496200530817758</v>
      </c>
      <c r="H243" s="1" t="n">
        <v>0</v>
      </c>
      <c r="I243" s="14" t="e">
        <f aca="false">G243/H243</f>
        <v>#DIV/0!</v>
      </c>
      <c r="J243" s="1" t="n">
        <v>1</v>
      </c>
      <c r="K243" s="1" t="n">
        <v>1</v>
      </c>
      <c r="L243" s="1" t="s">
        <v>26</v>
      </c>
      <c r="M243" s="1" t="n">
        <v>0</v>
      </c>
      <c r="N243" s="1" t="n">
        <v>0</v>
      </c>
      <c r="O243" s="1" t="n">
        <v>2.234927</v>
      </c>
      <c r="P243" s="1" t="n">
        <v>1.275203</v>
      </c>
      <c r="Q243" s="1" t="n">
        <v>0.1555056</v>
      </c>
      <c r="R243" s="1" t="n">
        <v>0</v>
      </c>
      <c r="S243" s="1" t="n">
        <v>0</v>
      </c>
      <c r="T243" s="1" t="n">
        <v>0</v>
      </c>
    </row>
    <row r="244" s="1" customFormat="true" ht="15" hidden="false" customHeight="false" outlineLevel="0" collapsed="false">
      <c r="A244" s="1" t="s">
        <v>411</v>
      </c>
      <c r="B244" s="1" t="n">
        <v>0.829012628962596</v>
      </c>
      <c r="C244" s="1" t="n">
        <v>25.2781962497684</v>
      </c>
      <c r="D244" s="1" t="n">
        <f aca="false">C244/B244</f>
        <v>30.4919314454846</v>
      </c>
      <c r="E244" s="1" t="n">
        <v>0.00248687678379094</v>
      </c>
      <c r="F244" s="1" t="n">
        <v>0.00909258194447687</v>
      </c>
      <c r="G244" s="1" t="n">
        <v>1.93643251899034</v>
      </c>
      <c r="H244" s="1" t="n">
        <v>0</v>
      </c>
      <c r="I244" s="14" t="e">
        <f aca="false">G244/H244</f>
        <v>#DIV/0!</v>
      </c>
      <c r="J244" s="1" t="n">
        <v>0.682870560944369</v>
      </c>
      <c r="K244" s="1" t="n">
        <v>1</v>
      </c>
      <c r="L244" s="1" t="s">
        <v>412</v>
      </c>
      <c r="M244" s="1" t="n">
        <v>0</v>
      </c>
      <c r="N244" s="1" t="n">
        <v>0.1344907</v>
      </c>
      <c r="O244" s="1" t="n">
        <v>1.499103</v>
      </c>
      <c r="P244" s="1" t="n">
        <v>1.982559</v>
      </c>
      <c r="Q244" s="1" t="n">
        <v>0.1302821</v>
      </c>
      <c r="R244" s="1" t="n">
        <v>0.1267083</v>
      </c>
      <c r="S244" s="1" t="n">
        <v>0</v>
      </c>
      <c r="T244" s="1" t="n">
        <v>0</v>
      </c>
    </row>
    <row r="245" s="1" customFormat="true" ht="15" hidden="false" customHeight="false" outlineLevel="0" collapsed="false">
      <c r="A245" s="1" t="s">
        <v>413</v>
      </c>
      <c r="B245" s="1" t="n">
        <v>0.964114102733582</v>
      </c>
      <c r="C245" s="1" t="n">
        <v>201.811992963094</v>
      </c>
      <c r="D245" s="1" t="n">
        <f aca="false">C245/B245</f>
        <v>209.323764055406</v>
      </c>
      <c r="E245" s="13" t="n">
        <v>8.92572973750492E-026</v>
      </c>
      <c r="F245" s="13" t="n">
        <v>2.42775359809134E-024</v>
      </c>
      <c r="G245" s="1" t="n">
        <v>14.1963369765922</v>
      </c>
      <c r="H245" s="1" t="n">
        <v>3.16888982749925</v>
      </c>
      <c r="I245" s="1" t="n">
        <v>4.47990865867222</v>
      </c>
      <c r="J245" s="1" t="n">
        <v>0.181756225007986</v>
      </c>
      <c r="K245" s="1" t="n">
        <v>0.94721384255701</v>
      </c>
      <c r="L245" s="1" t="s">
        <v>414</v>
      </c>
      <c r="M245" s="1" t="n">
        <v>0.07329069</v>
      </c>
      <c r="N245" s="1" t="n">
        <v>0</v>
      </c>
      <c r="O245" s="1" t="n">
        <v>5.133464</v>
      </c>
      <c r="P245" s="1" t="n">
        <v>5.954431</v>
      </c>
      <c r="Q245" s="1" t="n">
        <v>0.639294</v>
      </c>
      <c r="R245" s="1" t="n">
        <v>0.2292538</v>
      </c>
      <c r="S245" s="1" t="n">
        <v>0.1305681</v>
      </c>
      <c r="T245" s="1" t="n">
        <v>0.05875191</v>
      </c>
    </row>
    <row r="246" s="1" customFormat="true" ht="15" hidden="false" customHeight="false" outlineLevel="0" collapsed="false">
      <c r="A246" s="1" t="s">
        <v>415</v>
      </c>
      <c r="B246" s="1" t="n">
        <v>3.30684862268205</v>
      </c>
      <c r="C246" s="1" t="n">
        <v>36.8637720669832</v>
      </c>
      <c r="D246" s="1" t="n">
        <f aca="false">C246/B246</f>
        <v>11.1477047404379</v>
      </c>
      <c r="E246" s="1" t="n">
        <v>0.00164629149253766</v>
      </c>
      <c r="F246" s="1" t="n">
        <v>0.00628994614875246</v>
      </c>
      <c r="G246" s="1" t="n">
        <v>8.68976153331619</v>
      </c>
      <c r="H246" s="1" t="n">
        <v>137.990947821204</v>
      </c>
      <c r="I246" s="1" t="n">
        <v>0.0629734172460037</v>
      </c>
      <c r="J246" s="1" t="n">
        <v>0.0651644317944532</v>
      </c>
      <c r="K246" s="1" t="n">
        <v>0.585085420942954</v>
      </c>
      <c r="L246" s="1" t="s">
        <v>416</v>
      </c>
      <c r="M246" s="1" t="n">
        <v>0.1741148</v>
      </c>
      <c r="N246" s="1" t="n">
        <v>0.03748545</v>
      </c>
      <c r="O246" s="1" t="n">
        <v>0.8167099</v>
      </c>
      <c r="P246" s="1" t="n">
        <v>1.03133</v>
      </c>
      <c r="Q246" s="1" t="n">
        <v>0.2183028</v>
      </c>
      <c r="R246" s="1" t="n">
        <v>0.2828061</v>
      </c>
      <c r="S246" s="1" t="n">
        <v>6.37219</v>
      </c>
      <c r="T246" s="1" t="n">
        <v>1.409664</v>
      </c>
    </row>
    <row r="247" s="1" customFormat="true" ht="15" hidden="false" customHeight="false" outlineLevel="0" collapsed="false">
      <c r="A247" s="1" t="s">
        <v>417</v>
      </c>
      <c r="B247" s="1" t="n">
        <v>8.61867808088509</v>
      </c>
      <c r="C247" s="1" t="n">
        <v>53.0124981726662</v>
      </c>
      <c r="D247" s="1" t="n">
        <f aca="false">C247/B247</f>
        <v>6.15088505164612</v>
      </c>
      <c r="E247" s="1" t="n">
        <v>0.00191090795130032</v>
      </c>
      <c r="F247" s="1" t="n">
        <v>0.00718089775468951</v>
      </c>
      <c r="G247" s="1" t="n">
        <v>12.6593657798583</v>
      </c>
      <c r="H247" s="1" t="n">
        <v>85.3447054498419</v>
      </c>
      <c r="I247" s="1" t="n">
        <v>0.148332174950189</v>
      </c>
      <c r="J247" s="1" t="n">
        <v>0.0312848035275345</v>
      </c>
      <c r="K247" s="1" t="n">
        <v>0.390338454077629</v>
      </c>
      <c r="L247" s="1" t="s">
        <v>416</v>
      </c>
      <c r="M247" s="1" t="n">
        <v>0.3998094</v>
      </c>
      <c r="N247" s="1" t="n">
        <v>0.2313864</v>
      </c>
      <c r="O247" s="1" t="n">
        <v>1.439028</v>
      </c>
      <c r="P247" s="1" t="n">
        <v>1.582539</v>
      </c>
      <c r="Q247" s="1" t="n">
        <v>0.5014681</v>
      </c>
      <c r="R247" s="1" t="n">
        <v>0.2993857</v>
      </c>
      <c r="S247" s="1" t="n">
        <v>3.962785</v>
      </c>
      <c r="T247" s="1" t="n">
        <v>1.501589</v>
      </c>
    </row>
    <row r="248" s="1" customFormat="true" ht="15" hidden="false" customHeight="false" outlineLevel="0" collapsed="false">
      <c r="A248" s="1" t="s">
        <v>418</v>
      </c>
      <c r="B248" s="1" t="n">
        <v>0.482057051366791</v>
      </c>
      <c r="C248" s="1" t="n">
        <v>175.648465800253</v>
      </c>
      <c r="D248" s="1" t="n">
        <f aca="false">C248/B248</f>
        <v>364.372775592083</v>
      </c>
      <c r="E248" s="13" t="n">
        <v>1.89270137216148E-023</v>
      </c>
      <c r="F248" s="13" t="n">
        <v>4.61083084273782E-022</v>
      </c>
      <c r="G248" s="1" t="n">
        <v>19.2308966911908</v>
      </c>
      <c r="H248" s="1" t="n">
        <v>27.122451599321</v>
      </c>
      <c r="I248" s="1" t="n">
        <v>0.709039764372638</v>
      </c>
      <c r="J248" s="1" t="n">
        <v>0.811776356449666</v>
      </c>
      <c r="K248" s="1" t="n">
        <v>1</v>
      </c>
      <c r="L248" s="1" t="s">
        <v>383</v>
      </c>
      <c r="M248" s="1" t="n">
        <v>0.02566532</v>
      </c>
      <c r="N248" s="1" t="n">
        <v>0</v>
      </c>
      <c r="O248" s="1" t="n">
        <v>3.261308</v>
      </c>
      <c r="P248" s="1" t="n">
        <v>2.789407</v>
      </c>
      <c r="Q248" s="1" t="n">
        <v>0.6607105</v>
      </c>
      <c r="R248" s="1" t="n">
        <v>0.1003558</v>
      </c>
      <c r="S248" s="1" t="n">
        <v>0.9422316</v>
      </c>
      <c r="T248" s="1" t="n">
        <v>0.1035403</v>
      </c>
    </row>
    <row r="249" s="1" customFormat="true" ht="15" hidden="false" customHeight="false" outlineLevel="0" collapsed="false">
      <c r="A249" s="1" t="s">
        <v>419</v>
      </c>
      <c r="B249" s="1" t="n">
        <v>10.6236589164061</v>
      </c>
      <c r="C249" s="1" t="n">
        <v>241.839501520235</v>
      </c>
      <c r="D249" s="1" t="n">
        <f aca="false">C249/B249</f>
        <v>22.7642381427328</v>
      </c>
      <c r="E249" s="13" t="n">
        <v>5.66952449592071E-016</v>
      </c>
      <c r="F249" s="13" t="n">
        <v>8.66558645163124E-015</v>
      </c>
      <c r="G249" s="1" t="n">
        <v>35.6180186961877</v>
      </c>
      <c r="H249" s="1" t="n">
        <v>18.8406668129485</v>
      </c>
      <c r="I249" s="1" t="n">
        <v>1.89048609849141</v>
      </c>
      <c r="J249" s="1" t="n">
        <v>0.358020961693672</v>
      </c>
      <c r="K249" s="1" t="n">
        <v>1</v>
      </c>
      <c r="L249" s="1" t="s">
        <v>420</v>
      </c>
      <c r="M249" s="1" t="n">
        <v>0.1814958</v>
      </c>
      <c r="N249" s="1" t="n">
        <v>0.2284011</v>
      </c>
      <c r="O249" s="1" t="n">
        <v>3.139429</v>
      </c>
      <c r="P249" s="1" t="n">
        <v>4.121318</v>
      </c>
      <c r="Q249" s="1" t="n">
        <v>0.8108257</v>
      </c>
      <c r="R249" s="1" t="n">
        <v>0.4126376</v>
      </c>
      <c r="S249" s="1" t="n">
        <v>0.1352876</v>
      </c>
      <c r="T249" s="1" t="n">
        <v>0.5024833</v>
      </c>
    </row>
    <row r="250" s="1" customFormat="true" ht="15" hidden="false" customHeight="false" outlineLevel="0" collapsed="false">
      <c r="A250" s="1" t="s">
        <v>421</v>
      </c>
      <c r="B250" s="1" t="n">
        <v>0</v>
      </c>
      <c r="C250" s="1" t="n">
        <v>146.760135719501</v>
      </c>
      <c r="D250" s="1" t="e">
        <f aca="false">C250/B250</f>
        <v>#DIV/0!</v>
      </c>
      <c r="E250" s="13" t="n">
        <v>1.73150325571301E-009</v>
      </c>
      <c r="F250" s="13" t="n">
        <v>1.58135516872028E-008</v>
      </c>
      <c r="G250" s="1" t="n">
        <v>9.25851647055499</v>
      </c>
      <c r="H250" s="1" t="n">
        <v>2.2019727646029</v>
      </c>
      <c r="I250" s="1" t="n">
        <v>4.20464622423459</v>
      </c>
      <c r="J250" s="1" t="n">
        <v>0.309641359906083</v>
      </c>
      <c r="K250" s="1" t="n">
        <v>1</v>
      </c>
      <c r="L250" s="1" t="s">
        <v>422</v>
      </c>
      <c r="M250" s="13" t="n">
        <v>1.806809E-084</v>
      </c>
      <c r="N250" s="13" t="n">
        <v>5.32525E-063</v>
      </c>
      <c r="O250" s="1" t="n">
        <v>3.718831</v>
      </c>
      <c r="P250" s="1" t="n">
        <v>6.677532</v>
      </c>
      <c r="Q250" s="1" t="n">
        <v>0.4904423</v>
      </c>
      <c r="R250" s="1" t="n">
        <v>0.2720482</v>
      </c>
      <c r="S250" s="1" t="n">
        <v>0.1592611</v>
      </c>
      <c r="T250" s="13" t="n">
        <v>3.128877E-010</v>
      </c>
    </row>
    <row r="251" s="1" customFormat="true" ht="15" hidden="false" customHeight="false" outlineLevel="0" collapsed="false">
      <c r="A251" s="1" t="s">
        <v>423</v>
      </c>
      <c r="B251" s="1" t="n">
        <v>6.28514545410496</v>
      </c>
      <c r="C251" s="1" t="n">
        <v>791.366818357192</v>
      </c>
      <c r="D251" s="1" t="n">
        <f aca="false">C251/B251</f>
        <v>125.910660960175</v>
      </c>
      <c r="E251" s="13" t="n">
        <v>5.88431691342798E-013</v>
      </c>
      <c r="F251" s="13" t="n">
        <v>7.24905844813305E-012</v>
      </c>
      <c r="G251" s="1" t="n">
        <v>30.9103658974244</v>
      </c>
      <c r="H251" s="1" t="n">
        <v>11.9239621397386</v>
      </c>
      <c r="I251" s="1" t="n">
        <v>2.59228983916431</v>
      </c>
      <c r="J251" s="1" t="n">
        <v>0.145337128893298</v>
      </c>
      <c r="K251" s="1" t="n">
        <v>0.872000384925398</v>
      </c>
      <c r="L251" s="1" t="s">
        <v>424</v>
      </c>
      <c r="M251" s="1" t="n">
        <v>0.02727385</v>
      </c>
      <c r="N251" s="1" t="n">
        <v>0.2355726</v>
      </c>
      <c r="O251" s="1" t="n">
        <v>10.00252</v>
      </c>
      <c r="P251" s="1" t="n">
        <v>15.66159</v>
      </c>
      <c r="Q251" s="1" t="n">
        <v>0.5262673</v>
      </c>
      <c r="R251" s="1" t="n">
        <v>0.6124</v>
      </c>
      <c r="S251" s="1" t="n">
        <v>0.2473836</v>
      </c>
      <c r="T251" s="1" t="n">
        <v>0.1979715</v>
      </c>
    </row>
    <row r="252" s="1" customFormat="true" ht="15" hidden="false" customHeight="false" outlineLevel="0" collapsed="false">
      <c r="A252" s="1" t="s">
        <v>425</v>
      </c>
      <c r="B252" s="1" t="n">
        <v>0</v>
      </c>
      <c r="C252" s="1" t="n">
        <v>33.8809052400192</v>
      </c>
      <c r="D252" s="1" t="e">
        <f aca="false">C252/B252</f>
        <v>#DIV/0!</v>
      </c>
      <c r="E252" s="13" t="n">
        <v>1.58417653251412E-005</v>
      </c>
      <c r="F252" s="13" t="n">
        <v>8.99002173899102E-005</v>
      </c>
      <c r="G252" s="1" t="n">
        <v>0</v>
      </c>
      <c r="H252" s="1" t="n">
        <v>0</v>
      </c>
      <c r="I252" s="14" t="e">
        <f aca="false">G252/H252</f>
        <v>#DIV/0!</v>
      </c>
      <c r="L252" s="1" t="s">
        <v>426</v>
      </c>
      <c r="M252" s="1" t="n">
        <v>0</v>
      </c>
      <c r="N252" s="1" t="n">
        <v>0</v>
      </c>
      <c r="O252" s="1" t="n">
        <v>1.185718</v>
      </c>
      <c r="P252" s="1" t="n">
        <v>1.953638</v>
      </c>
      <c r="Q252" s="13" t="n">
        <v>2.237649E-009</v>
      </c>
      <c r="R252" s="13" t="n">
        <v>6.2238E-012</v>
      </c>
      <c r="S252" s="1" t="n">
        <v>0.002986854</v>
      </c>
      <c r="T252" s="1" t="n">
        <v>0</v>
      </c>
    </row>
    <row r="253" s="1" customFormat="true" ht="15" hidden="false" customHeight="false" outlineLevel="0" collapsed="false">
      <c r="A253" s="1" t="s">
        <v>427</v>
      </c>
      <c r="B253" s="1" t="n">
        <v>0</v>
      </c>
      <c r="C253" s="1" t="n">
        <v>113.231461104421</v>
      </c>
      <c r="D253" s="1" t="e">
        <f aca="false">C253/B253</f>
        <v>#DIV/0!</v>
      </c>
      <c r="E253" s="13" t="n">
        <v>1.88168386413648E-007</v>
      </c>
      <c r="F253" s="13" t="n">
        <v>1.37457811137696E-006</v>
      </c>
      <c r="G253" s="1" t="n">
        <v>14.8017812039822</v>
      </c>
      <c r="H253" s="1" t="n">
        <v>2.2019727646029</v>
      </c>
      <c r="I253" s="1" t="n">
        <v>6.72205462389156</v>
      </c>
      <c r="J253" s="1" t="n">
        <v>0.0953669738488164</v>
      </c>
      <c r="K253" s="1" t="n">
        <v>0.721171518982269</v>
      </c>
      <c r="L253" s="1" t="s">
        <v>123</v>
      </c>
      <c r="M253" s="1" t="n">
        <v>0</v>
      </c>
      <c r="N253" s="1" t="n">
        <v>0</v>
      </c>
      <c r="O253" s="1" t="n">
        <v>1.314907</v>
      </c>
      <c r="P253" s="1" t="n">
        <v>2.570165</v>
      </c>
      <c r="Q253" s="1" t="n">
        <v>0.1410669</v>
      </c>
      <c r="R253" s="1" t="n">
        <v>0.4491081</v>
      </c>
      <c r="S253" s="1" t="n">
        <v>0.07714377</v>
      </c>
      <c r="T253" s="1" t="n">
        <v>0</v>
      </c>
    </row>
    <row r="254" s="1" customFormat="true" ht="15" hidden="false" customHeight="false" outlineLevel="0" collapsed="false">
      <c r="A254" s="1" t="s">
        <v>428</v>
      </c>
      <c r="B254" s="1" t="n">
        <v>0</v>
      </c>
      <c r="C254" s="1" t="n">
        <v>13.7507972755187</v>
      </c>
      <c r="D254" s="1" t="e">
        <f aca="false">C254/B254</f>
        <v>#DIV/0!</v>
      </c>
      <c r="E254" s="1" t="n">
        <v>0.0135597194454165</v>
      </c>
      <c r="F254" s="1" t="n">
        <v>0.0409415963789262</v>
      </c>
      <c r="G254" s="1" t="n">
        <v>0.992401061635516</v>
      </c>
      <c r="H254" s="1" t="n">
        <v>0</v>
      </c>
      <c r="I254" s="14" t="e">
        <f aca="false">G254/H254</f>
        <v>#DIV/0!</v>
      </c>
      <c r="J254" s="1" t="n">
        <v>0.895955755523727</v>
      </c>
      <c r="K254" s="1" t="n">
        <v>1</v>
      </c>
      <c r="L254" s="1" t="s">
        <v>162</v>
      </c>
      <c r="M254" s="13" t="n">
        <v>2.467725E-045</v>
      </c>
      <c r="N254" s="1" t="n">
        <v>0</v>
      </c>
      <c r="O254" s="1" t="n">
        <v>0.390103</v>
      </c>
      <c r="P254" s="1" t="n">
        <v>0.507533</v>
      </c>
      <c r="Q254" s="1" t="n">
        <v>0.06483755</v>
      </c>
      <c r="R254" s="1" t="n">
        <v>0</v>
      </c>
      <c r="S254" s="13" t="n">
        <v>6.190693E-030</v>
      </c>
      <c r="T254" s="13" t="n">
        <v>1.682377E-101</v>
      </c>
    </row>
    <row r="255" s="1" customFormat="true" ht="15" hidden="false" customHeight="false" outlineLevel="0" collapsed="false">
      <c r="A255" s="1" t="s">
        <v>429</v>
      </c>
      <c r="B255" s="1" t="n">
        <v>1.79312673169618</v>
      </c>
      <c r="C255" s="1" t="n">
        <v>99.1834404797792</v>
      </c>
      <c r="D255" s="1" t="n">
        <f aca="false">C255/B255</f>
        <v>55.3131235659836</v>
      </c>
      <c r="E255" s="13" t="n">
        <v>6.79677458404049E-011</v>
      </c>
      <c r="F255" s="13" t="n">
        <v>7.08020990297046E-010</v>
      </c>
      <c r="G255" s="1" t="n">
        <v>9.70634739709205</v>
      </c>
      <c r="H255" s="1" t="n">
        <v>0.550493191150725</v>
      </c>
      <c r="I255" s="1" t="n">
        <v>17.6320934629588</v>
      </c>
      <c r="J255" s="1" t="n">
        <v>0.112013505920848</v>
      </c>
      <c r="K255" s="1" t="n">
        <v>0.779873208650219</v>
      </c>
      <c r="L255" s="1" t="s">
        <v>138</v>
      </c>
      <c r="M255" s="1" t="n">
        <v>0.04821608</v>
      </c>
      <c r="N255" s="1" t="n">
        <v>0.02762818</v>
      </c>
      <c r="O255" s="1" t="n">
        <v>1.356807</v>
      </c>
      <c r="P255" s="1" t="n">
        <v>2.019328</v>
      </c>
      <c r="Q255" s="1" t="n">
        <v>0.2055873</v>
      </c>
      <c r="R255" s="1" t="n">
        <v>0.170428</v>
      </c>
      <c r="S255" s="1" t="n">
        <v>0.01914073</v>
      </c>
      <c r="T255" s="1" t="n">
        <v>0.007678268</v>
      </c>
    </row>
    <row r="256" s="1" customFormat="true" ht="15" hidden="false" customHeight="false" outlineLevel="0" collapsed="false">
      <c r="A256" s="1" t="s">
        <v>430</v>
      </c>
      <c r="B256" s="1" t="n">
        <v>1.31106968032939</v>
      </c>
      <c r="C256" s="1" t="n">
        <v>136.974872467055</v>
      </c>
      <c r="D256" s="1" t="n">
        <f aca="false">C256/B256</f>
        <v>104.475661760893</v>
      </c>
      <c r="E256" s="13" t="n">
        <v>7.31782968827754E-017</v>
      </c>
      <c r="F256" s="13" t="n">
        <v>1.18255107348067E-015</v>
      </c>
      <c r="G256" s="1" t="n">
        <v>17.9966476081519</v>
      </c>
      <c r="H256" s="1" t="n">
        <v>2.75246595575363</v>
      </c>
      <c r="I256" s="1" t="n">
        <v>6.53837246216706</v>
      </c>
      <c r="J256" s="1" t="n">
        <v>0.0661512638922683</v>
      </c>
      <c r="K256" s="1" t="n">
        <v>0.590425066329473</v>
      </c>
      <c r="L256" s="1" t="s">
        <v>162</v>
      </c>
      <c r="M256" s="1" t="n">
        <v>0.05035932</v>
      </c>
      <c r="N256" s="1" t="n">
        <v>0.06906901</v>
      </c>
      <c r="O256" s="1" t="n">
        <v>4.85232</v>
      </c>
      <c r="P256" s="1" t="n">
        <v>4.537834</v>
      </c>
      <c r="Q256" s="1" t="n">
        <v>0.8393833</v>
      </c>
      <c r="R256" s="1" t="n">
        <v>0.5375582</v>
      </c>
      <c r="S256" s="1" t="n">
        <v>0.214903</v>
      </c>
      <c r="T256" s="13" t="n">
        <v>4.205437E-007</v>
      </c>
    </row>
    <row r="257" s="1" customFormat="true" ht="15" hidden="false" customHeight="false" outlineLevel="0" collapsed="false">
      <c r="A257" s="1" t="s">
        <v>431</v>
      </c>
      <c r="B257" s="1" t="n">
        <v>3.65380420027785</v>
      </c>
      <c r="C257" s="1" t="n">
        <v>193.325637658773</v>
      </c>
      <c r="D257" s="1" t="n">
        <f aca="false">C257/B257</f>
        <v>52.9107820402833</v>
      </c>
      <c r="E257" s="13" t="n">
        <v>1.12178144163032E-020</v>
      </c>
      <c r="F257" s="13" t="n">
        <v>2.30092831855007E-019</v>
      </c>
      <c r="G257" s="1" t="n">
        <v>12.78028979056</v>
      </c>
      <c r="H257" s="1" t="n">
        <v>8.48693367342919</v>
      </c>
      <c r="I257" s="1" t="n">
        <v>1.50587836341556</v>
      </c>
      <c r="J257" s="1" t="n">
        <v>0.727998365234981</v>
      </c>
      <c r="K257" s="1" t="n">
        <v>1</v>
      </c>
      <c r="L257" s="1" t="s">
        <v>162</v>
      </c>
      <c r="M257" s="1" t="n">
        <v>0.1195873</v>
      </c>
      <c r="N257" s="1" t="n">
        <v>0.06155483</v>
      </c>
      <c r="O257" s="1" t="n">
        <v>3.857644</v>
      </c>
      <c r="P257" s="1" t="n">
        <v>4.190306</v>
      </c>
      <c r="Q257" s="1" t="n">
        <v>0.50016</v>
      </c>
      <c r="R257" s="1" t="n">
        <v>0.1016839</v>
      </c>
      <c r="S257" s="1" t="n">
        <v>0.09314255</v>
      </c>
      <c r="T257" s="1" t="n">
        <v>0.3014591</v>
      </c>
    </row>
    <row r="258" s="1" customFormat="true" ht="15" hidden="false" customHeight="false" outlineLevel="0" collapsed="false">
      <c r="A258" s="1" t="s">
        <v>432</v>
      </c>
      <c r="B258" s="1" t="n">
        <v>0</v>
      </c>
      <c r="C258" s="1" t="n">
        <v>35.5680336860064</v>
      </c>
      <c r="D258" s="1" t="e">
        <f aca="false">C258/B258</f>
        <v>#DIV/0!</v>
      </c>
      <c r="E258" s="1" t="n">
        <v>0.0133551308608597</v>
      </c>
      <c r="F258" s="1" t="n">
        <v>0.0403764689559336</v>
      </c>
      <c r="G258" s="1" t="n">
        <v>0.944031457354825</v>
      </c>
      <c r="H258" s="1" t="n">
        <v>1.10098638230145</v>
      </c>
      <c r="I258" s="1" t="n">
        <v>0.85744153836078</v>
      </c>
      <c r="J258" s="1" t="n">
        <v>1</v>
      </c>
      <c r="K258" s="1" t="n">
        <v>1</v>
      </c>
      <c r="L258" s="1" t="s">
        <v>117</v>
      </c>
      <c r="M258" s="1" t="n">
        <v>0</v>
      </c>
      <c r="N258" s="1" t="n">
        <v>0</v>
      </c>
      <c r="O258" s="1" t="n">
        <v>1.587733</v>
      </c>
      <c r="P258" s="1" t="n">
        <v>0.3314476</v>
      </c>
      <c r="Q258" s="1" t="n">
        <v>0</v>
      </c>
      <c r="R258" s="1" t="n">
        <v>0.06560191</v>
      </c>
      <c r="S258" s="1" t="n">
        <v>0.07489286</v>
      </c>
      <c r="T258" s="1" t="n">
        <v>0</v>
      </c>
    </row>
    <row r="259" s="1" customFormat="true" ht="15" hidden="false" customHeight="false" outlineLevel="0" collapsed="false">
      <c r="A259" s="1" t="s">
        <v>433</v>
      </c>
      <c r="B259" s="1" t="n">
        <v>5.86143724645533</v>
      </c>
      <c r="C259" s="1" t="n">
        <v>77.5280563295906</v>
      </c>
      <c r="D259" s="1" t="n">
        <f aca="false">C259/B259</f>
        <v>13.2267996857725</v>
      </c>
      <c r="E259" s="13" t="n">
        <v>2.06755198847085E-006</v>
      </c>
      <c r="F259" s="13" t="n">
        <v>1.32746328598913E-005</v>
      </c>
      <c r="G259" s="1" t="n">
        <v>12.6109961755776</v>
      </c>
      <c r="H259" s="1" t="n">
        <v>5.78728646384778</v>
      </c>
      <c r="I259" s="1" t="n">
        <v>2.17908621844734</v>
      </c>
      <c r="J259" s="1" t="n">
        <v>0.457530835907773</v>
      </c>
      <c r="K259" s="1" t="n">
        <v>1</v>
      </c>
      <c r="L259" s="1" t="s">
        <v>26</v>
      </c>
      <c r="M259" s="1" t="n">
        <v>0.378774</v>
      </c>
      <c r="N259" s="1" t="n">
        <v>0.2740077</v>
      </c>
      <c r="O259" s="1" t="n">
        <v>3.606411</v>
      </c>
      <c r="P259" s="1" t="n">
        <v>3.562775</v>
      </c>
      <c r="Q259" s="1" t="n">
        <v>0.7406338</v>
      </c>
      <c r="R259" s="1" t="n">
        <v>0.6084722</v>
      </c>
      <c r="S259" s="1" t="n">
        <v>0.3773497</v>
      </c>
      <c r="T259" s="1" t="n">
        <v>0.2180757</v>
      </c>
    </row>
    <row r="260" s="1" customFormat="true" ht="15" hidden="false" customHeight="false" outlineLevel="0" collapsed="false">
      <c r="A260" s="1" t="s">
        <v>434</v>
      </c>
      <c r="B260" s="1" t="n">
        <v>1.72557599481069</v>
      </c>
      <c r="C260" s="1" t="n">
        <v>88.7518928204189</v>
      </c>
      <c r="D260" s="1" t="n">
        <f aca="false">C260/B260</f>
        <v>51.433198588368</v>
      </c>
      <c r="E260" s="13" t="n">
        <v>8.01995566579894E-005</v>
      </c>
      <c r="F260" s="1" t="n">
        <v>0.000402909957268168</v>
      </c>
      <c r="G260" s="1" t="n">
        <v>7.27371434728395</v>
      </c>
      <c r="H260" s="1" t="n">
        <v>0.550493191150725</v>
      </c>
      <c r="I260" s="1" t="n">
        <v>13.213086854134</v>
      </c>
      <c r="J260" s="1" t="n">
        <v>0.217464086506467</v>
      </c>
      <c r="K260" s="1" t="n">
        <v>1</v>
      </c>
      <c r="L260" s="1" t="s">
        <v>395</v>
      </c>
      <c r="M260" s="1" t="n">
        <v>0.05252114</v>
      </c>
      <c r="N260" s="1" t="n">
        <v>0.08983291</v>
      </c>
      <c r="O260" s="1" t="n">
        <v>3.578827</v>
      </c>
      <c r="P260" s="1" t="n">
        <v>1.549401</v>
      </c>
      <c r="Q260" s="1" t="n">
        <v>0.2605223</v>
      </c>
      <c r="R260" s="1" t="n">
        <v>0.2115369</v>
      </c>
      <c r="S260" s="1" t="n">
        <v>0.04865365</v>
      </c>
      <c r="T260" s="1" t="n">
        <v>0</v>
      </c>
    </row>
    <row r="261" s="1" customFormat="true" ht="15" hidden="false" customHeight="false" outlineLevel="0" collapsed="false">
      <c r="A261" s="1" t="s">
        <v>435</v>
      </c>
      <c r="B261" s="1" t="n">
        <v>0</v>
      </c>
      <c r="C261" s="1" t="n">
        <v>49.3251700958232</v>
      </c>
      <c r="D261" s="1" t="e">
        <f aca="false">C261/B261</f>
        <v>#DIV/0!</v>
      </c>
      <c r="E261" s="13" t="n">
        <v>1.06570247418819E-007</v>
      </c>
      <c r="F261" s="13" t="n">
        <v>8.03834950835253E-007</v>
      </c>
      <c r="G261" s="1" t="n">
        <v>6.94680743144861</v>
      </c>
      <c r="H261" s="1" t="n">
        <v>2.75246595575363</v>
      </c>
      <c r="I261" s="1" t="n">
        <v>2.52384862996301</v>
      </c>
      <c r="J261" s="1" t="n">
        <v>0.641187466987217</v>
      </c>
      <c r="K261" s="1" t="n">
        <v>1</v>
      </c>
      <c r="L261" s="1" t="s">
        <v>436</v>
      </c>
      <c r="M261" s="1" t="n">
        <v>0</v>
      </c>
      <c r="N261" s="1" t="n">
        <v>0</v>
      </c>
      <c r="O261" s="1" t="n">
        <v>2.932406</v>
      </c>
      <c r="P261" s="1" t="n">
        <v>2.79167</v>
      </c>
      <c r="Q261" s="1" t="n">
        <v>0.9049915</v>
      </c>
      <c r="R261" s="1" t="n">
        <v>0</v>
      </c>
      <c r="S261" s="1" t="n">
        <v>0.344734</v>
      </c>
      <c r="T261" s="1" t="n">
        <v>0</v>
      </c>
    </row>
    <row r="262" s="1" customFormat="true" ht="15" hidden="false" customHeight="false" outlineLevel="0" collapsed="false">
      <c r="A262" s="1" t="s">
        <v>437</v>
      </c>
      <c r="B262" s="1" t="n">
        <v>13.7278553284316</v>
      </c>
      <c r="C262" s="1" t="n">
        <v>88.4641781727425</v>
      </c>
      <c r="D262" s="1" t="n">
        <f aca="false">C262/B262</f>
        <v>6.44413683392521</v>
      </c>
      <c r="E262" s="13" t="n">
        <v>6.09101907786622E-005</v>
      </c>
      <c r="F262" s="1" t="n">
        <v>0.000313626591649763</v>
      </c>
      <c r="G262" s="1" t="n">
        <v>22.6926200927857</v>
      </c>
      <c r="H262" s="1" t="n">
        <v>5.16975861299451</v>
      </c>
      <c r="I262" s="1" t="n">
        <v>4.38949316429327</v>
      </c>
      <c r="J262" s="1" t="n">
        <v>0.0835587550098957</v>
      </c>
      <c r="K262" s="1" t="n">
        <v>0.671238923713514</v>
      </c>
      <c r="L262" s="1" t="s">
        <v>26</v>
      </c>
      <c r="M262" s="1" t="n">
        <v>0.3948382</v>
      </c>
      <c r="N262" s="1" t="n">
        <v>0.4779496</v>
      </c>
      <c r="O262" s="1" t="n">
        <v>2.653311</v>
      </c>
      <c r="P262" s="1" t="n">
        <v>1.71741</v>
      </c>
      <c r="Q262" s="1" t="n">
        <v>0.5673411</v>
      </c>
      <c r="R262" s="1" t="n">
        <v>0.6906664</v>
      </c>
      <c r="S262" s="1" t="n">
        <v>0.1644519</v>
      </c>
      <c r="T262" s="1" t="n">
        <v>0.1420467</v>
      </c>
    </row>
    <row r="263" s="1" customFormat="true" ht="15" hidden="false" customHeight="false" outlineLevel="0" collapsed="false">
      <c r="A263" s="1" t="s">
        <v>438</v>
      </c>
      <c r="B263" s="1" t="n">
        <v>0</v>
      </c>
      <c r="C263" s="1" t="n">
        <v>21.5908681729254</v>
      </c>
      <c r="D263" s="1" t="e">
        <f aca="false">C263/B263</f>
        <v>#DIV/0!</v>
      </c>
      <c r="E263" s="1" t="n">
        <v>0.00100043613130278</v>
      </c>
      <c r="F263" s="1" t="n">
        <v>0.00402169871464865</v>
      </c>
      <c r="G263" s="1" t="n">
        <v>6.7775138164662</v>
      </c>
      <c r="H263" s="1" t="n">
        <v>10.4878024589244</v>
      </c>
      <c r="I263" s="1" t="n">
        <v>0.646228210629479</v>
      </c>
      <c r="J263" s="1" t="n">
        <v>0.684706116094297</v>
      </c>
      <c r="K263" s="1" t="n">
        <v>1</v>
      </c>
      <c r="L263" s="1" t="s">
        <v>26</v>
      </c>
      <c r="M263" s="13" t="n">
        <v>2.925417E-086</v>
      </c>
      <c r="N263" s="1" t="n">
        <v>0</v>
      </c>
      <c r="O263" s="1" t="n">
        <v>1.384313</v>
      </c>
      <c r="P263" s="1" t="n">
        <v>1.322666</v>
      </c>
      <c r="Q263" s="1" t="n">
        <v>0.4684703</v>
      </c>
      <c r="R263" s="1" t="n">
        <v>0.4478977</v>
      </c>
      <c r="S263" s="1" t="n">
        <v>0.3900564</v>
      </c>
      <c r="T263" s="1" t="n">
        <v>1.097529</v>
      </c>
    </row>
    <row r="264" s="1" customFormat="true" ht="15" hidden="false" customHeight="false" outlineLevel="0" collapsed="false">
      <c r="A264" s="1" t="s">
        <v>439</v>
      </c>
      <c r="B264" s="1" t="n">
        <v>2.20763304617748</v>
      </c>
      <c r="C264" s="1" t="n">
        <v>105.624097578875</v>
      </c>
      <c r="D264" s="1" t="n">
        <f aca="false">C264/B264</f>
        <v>47.8449522042458</v>
      </c>
      <c r="E264" s="13" t="n">
        <v>1.92688900416484E-005</v>
      </c>
      <c r="F264" s="1" t="n">
        <v>0.000107543208283703</v>
      </c>
      <c r="G264" s="1" t="n">
        <v>10.1058087193484</v>
      </c>
      <c r="H264" s="1" t="n">
        <v>109.288096216082</v>
      </c>
      <c r="I264" s="1" t="n">
        <v>0.0924694369217249</v>
      </c>
      <c r="J264" s="13" t="n">
        <v>3.48185178581959E-006</v>
      </c>
      <c r="K264" s="1" t="n">
        <v>0.000322806128596367</v>
      </c>
      <c r="L264" s="1" t="s">
        <v>440</v>
      </c>
      <c r="M264" s="1" t="n">
        <v>0.08656931</v>
      </c>
      <c r="N264" s="1" t="n">
        <v>0.1496943</v>
      </c>
      <c r="O264" s="1" t="n">
        <v>2.954148</v>
      </c>
      <c r="P264" s="1" t="n">
        <v>5.743028</v>
      </c>
      <c r="Q264" s="1" t="n">
        <v>0.3611775</v>
      </c>
      <c r="R264" s="1" t="n">
        <v>0.5616112</v>
      </c>
      <c r="S264" s="1" t="n">
        <v>6.297921</v>
      </c>
      <c r="T264" s="1" t="n">
        <v>3.831301</v>
      </c>
    </row>
    <row r="265" s="1" customFormat="true" ht="15" hidden="false" customHeight="false" outlineLevel="0" collapsed="false">
      <c r="A265" s="1" t="s">
        <v>441</v>
      </c>
      <c r="B265" s="1" t="n">
        <v>8.55112734399959</v>
      </c>
      <c r="C265" s="1" t="n">
        <v>75.6632277875591</v>
      </c>
      <c r="D265" s="1" t="n">
        <f aca="false">C265/B265</f>
        <v>8.84833364581487</v>
      </c>
      <c r="E265" s="1" t="n">
        <v>0.00228487481940083</v>
      </c>
      <c r="F265" s="1" t="n">
        <v>0.00843192346352071</v>
      </c>
      <c r="G265" s="1" t="n">
        <v>10.5778244480258</v>
      </c>
      <c r="H265" s="1" t="n">
        <v>17.6442139438839</v>
      </c>
      <c r="I265" s="1" t="n">
        <v>0.599506698437677</v>
      </c>
      <c r="J265" s="1" t="n">
        <v>0.554337328310139</v>
      </c>
      <c r="K265" s="1" t="n">
        <v>1</v>
      </c>
      <c r="L265" s="1" t="s">
        <v>442</v>
      </c>
      <c r="M265" s="1" t="n">
        <v>0.1860595</v>
      </c>
      <c r="N265" s="1" t="n">
        <v>0.1369681</v>
      </c>
      <c r="O265" s="1" t="n">
        <v>0.7596003</v>
      </c>
      <c r="P265" s="1" t="n">
        <v>1.48319</v>
      </c>
      <c r="Q265" s="1" t="n">
        <v>0.1275371</v>
      </c>
      <c r="R265" s="1" t="n">
        <v>0.2251497</v>
      </c>
      <c r="S265" s="1" t="n">
        <v>0.3401465</v>
      </c>
      <c r="T265" s="1" t="n">
        <v>0.2585268</v>
      </c>
    </row>
    <row r="266" s="1" customFormat="true" ht="15" hidden="false" customHeight="false" outlineLevel="0" collapsed="false">
      <c r="A266" s="1" t="s">
        <v>443</v>
      </c>
      <c r="B266" s="1" t="n">
        <v>0</v>
      </c>
      <c r="C266" s="1" t="n">
        <v>16.7336641024828</v>
      </c>
      <c r="D266" s="1" t="e">
        <f aca="false">C266/B266</f>
        <v>#DIV/0!</v>
      </c>
      <c r="E266" s="1" t="n">
        <v>0.00516164401848806</v>
      </c>
      <c r="F266" s="1" t="n">
        <v>0.0174705524935766</v>
      </c>
      <c r="G266" s="1" t="n">
        <v>0.944031457354825</v>
      </c>
      <c r="H266" s="1" t="n">
        <v>1.9338341257927</v>
      </c>
      <c r="I266" s="1" t="n">
        <v>0.488165683273303</v>
      </c>
      <c r="J266" s="1" t="n">
        <v>0.894689372124644</v>
      </c>
      <c r="K266" s="1" t="n">
        <v>1</v>
      </c>
      <c r="L266" s="1" t="s">
        <v>26</v>
      </c>
      <c r="M266" s="1" t="n">
        <v>0</v>
      </c>
      <c r="N266" s="1" t="n">
        <v>0</v>
      </c>
      <c r="O266" s="1" t="n">
        <v>1.329328</v>
      </c>
      <c r="P266" s="1" t="n">
        <v>0.971255</v>
      </c>
      <c r="Q266" s="1" t="n">
        <v>0</v>
      </c>
      <c r="R266" s="1" t="n">
        <v>0.1557418</v>
      </c>
      <c r="S266" s="1" t="n">
        <v>0</v>
      </c>
      <c r="T266" s="1" t="n">
        <v>0.3229259</v>
      </c>
    </row>
    <row r="267" s="1" customFormat="true" ht="15" hidden="false" customHeight="false" outlineLevel="0" collapsed="false">
      <c r="A267" s="1" t="s">
        <v>444</v>
      </c>
      <c r="B267" s="1" t="n">
        <v>1.44617115410037</v>
      </c>
      <c r="C267" s="1" t="n">
        <v>34.3463199837398</v>
      </c>
      <c r="D267" s="1" t="n">
        <f aca="false">C267/B267</f>
        <v>23.749830638204</v>
      </c>
      <c r="E267" s="1" t="n">
        <v>0.000412901940960634</v>
      </c>
      <c r="F267" s="1" t="n">
        <v>0.00180569475501774</v>
      </c>
      <c r="G267" s="1" t="n">
        <v>9.80308660565344</v>
      </c>
      <c r="H267" s="1" t="n">
        <v>0</v>
      </c>
      <c r="I267" s="14" t="e">
        <f aca="false">G267/H267</f>
        <v>#DIV/0!</v>
      </c>
      <c r="J267" s="1" t="n">
        <v>0.0535002138269923</v>
      </c>
      <c r="K267" s="1" t="n">
        <v>0.523897980389415</v>
      </c>
      <c r="L267" s="1" t="s">
        <v>445</v>
      </c>
      <c r="M267" s="1" t="n">
        <v>0.06744732</v>
      </c>
      <c r="N267" s="13" t="n">
        <v>8.71735E-051</v>
      </c>
      <c r="O267" s="1" t="n">
        <v>0.7025514</v>
      </c>
      <c r="P267" s="1" t="n">
        <v>0.6725469</v>
      </c>
      <c r="Q267" s="1" t="n">
        <v>0.335226</v>
      </c>
      <c r="R267" s="1" t="n">
        <v>0.09953757</v>
      </c>
      <c r="S267" s="13" t="n">
        <v>2.429283E-051</v>
      </c>
      <c r="T267" s="13" t="n">
        <v>8.051891E-051</v>
      </c>
    </row>
    <row r="268" s="1" customFormat="true" ht="15" hidden="false" customHeight="false" outlineLevel="0" collapsed="false">
      <c r="A268" s="1" t="s">
        <v>446</v>
      </c>
      <c r="B268" s="1" t="n">
        <v>0</v>
      </c>
      <c r="C268" s="1" t="n">
        <v>16.5559640064385</v>
      </c>
      <c r="D268" s="1" t="e">
        <f aca="false">C268/B268</f>
        <v>#DIV/0!</v>
      </c>
      <c r="E268" s="1" t="n">
        <v>0.0119738048571721</v>
      </c>
      <c r="F268" s="1" t="n">
        <v>0.0367411814477897</v>
      </c>
      <c r="G268" s="1" t="n">
        <v>1.93643251899034</v>
      </c>
      <c r="H268" s="1" t="n">
        <v>0.966917062896352</v>
      </c>
      <c r="I268" s="1" t="n">
        <v>2.002687296871</v>
      </c>
      <c r="J268" s="1" t="n">
        <v>0.929853785713178</v>
      </c>
      <c r="K268" s="1" t="n">
        <v>1</v>
      </c>
      <c r="L268" s="1" t="s">
        <v>447</v>
      </c>
      <c r="M268" s="1" t="n">
        <v>0</v>
      </c>
      <c r="N268" s="1" t="n">
        <v>0</v>
      </c>
      <c r="O268" s="1" t="n">
        <v>1.566473</v>
      </c>
      <c r="P268" s="1" t="n">
        <v>0.4436682</v>
      </c>
      <c r="Q268" s="1" t="n">
        <v>0.126129</v>
      </c>
      <c r="R268" s="1" t="n">
        <v>0.1202333</v>
      </c>
      <c r="S268" s="1" t="n">
        <v>0</v>
      </c>
      <c r="T268" s="1" t="n">
        <v>0.1223735</v>
      </c>
    </row>
    <row r="269" s="1" customFormat="true" ht="15" hidden="false" customHeight="false" outlineLevel="0" collapsed="false">
      <c r="A269" s="1" t="s">
        <v>448</v>
      </c>
      <c r="B269" s="1" t="n">
        <v>0.896563365848089</v>
      </c>
      <c r="C269" s="1" t="n">
        <v>26.6807796152283</v>
      </c>
      <c r="D269" s="1" t="n">
        <f aca="false">C269/B269</f>
        <v>29.7589446898603</v>
      </c>
      <c r="E269" s="1" t="n">
        <v>0.00173229423026771</v>
      </c>
      <c r="F269" s="1" t="n">
        <v>0.0065828803698275</v>
      </c>
      <c r="G269" s="1" t="n">
        <v>2.40844824766775</v>
      </c>
      <c r="H269" s="1" t="n">
        <v>3.10185516779671</v>
      </c>
      <c r="I269" s="1" t="n">
        <v>0.776454127411278</v>
      </c>
      <c r="J269" s="1" t="n">
        <v>0.973948097835605</v>
      </c>
      <c r="K269" s="1" t="n">
        <v>1</v>
      </c>
      <c r="L269" s="1" t="s">
        <v>26</v>
      </c>
      <c r="M269" s="1" t="n">
        <v>0.02911196</v>
      </c>
      <c r="N269" s="1" t="n">
        <v>0.02515303</v>
      </c>
      <c r="O269" s="1" t="n">
        <v>0.6550783</v>
      </c>
      <c r="P269" s="1" t="n">
        <v>0.5541986</v>
      </c>
      <c r="Q269" s="1" t="n">
        <v>0.05188748</v>
      </c>
      <c r="R269" s="1" t="n">
        <v>0.07540941</v>
      </c>
      <c r="S269" s="1" t="n">
        <v>0.08633981</v>
      </c>
      <c r="T269" s="1" t="n">
        <v>0.07569882</v>
      </c>
    </row>
    <row r="270" s="1" customFormat="true" ht="15" hidden="false" customHeight="false" outlineLevel="0" collapsed="false">
      <c r="A270" s="1" t="s">
        <v>449</v>
      </c>
      <c r="B270" s="1" t="n">
        <v>0</v>
      </c>
      <c r="C270" s="1" t="n">
        <v>20.8282300800814</v>
      </c>
      <c r="D270" s="1" t="e">
        <f aca="false">C270/B270</f>
        <v>#DIV/0!</v>
      </c>
      <c r="E270" s="1" t="n">
        <v>0.00135843022824499</v>
      </c>
      <c r="F270" s="1" t="n">
        <v>0.00529625471374697</v>
      </c>
      <c r="G270" s="1" t="n">
        <v>1.44023198817258</v>
      </c>
      <c r="H270" s="1" t="n">
        <v>0.483458531448176</v>
      </c>
      <c r="I270" s="1" t="n">
        <v>2.97901866341761</v>
      </c>
      <c r="J270" s="1" t="n">
        <v>0.916540373883139</v>
      </c>
      <c r="K270" s="1" t="n">
        <v>1</v>
      </c>
      <c r="L270" s="1" t="s">
        <v>450</v>
      </c>
      <c r="M270" s="1" t="n">
        <v>0</v>
      </c>
      <c r="N270" s="1" t="n">
        <v>0</v>
      </c>
      <c r="O270" s="1" t="n">
        <v>0.9926682</v>
      </c>
      <c r="P270" s="1" t="n">
        <v>0.5061317</v>
      </c>
      <c r="Q270" s="1" t="n">
        <v>0.04567541</v>
      </c>
      <c r="R270" s="1" t="n">
        <v>0.08871994</v>
      </c>
      <c r="S270" s="1" t="n">
        <v>0</v>
      </c>
      <c r="T270" s="1" t="n">
        <v>0.04564935</v>
      </c>
    </row>
    <row r="271" s="1" customFormat="true" ht="15" hidden="false" customHeight="false" outlineLevel="0" collapsed="false">
      <c r="A271" s="1" t="s">
        <v>451</v>
      </c>
      <c r="B271" s="1" t="n">
        <v>0.896563365848089</v>
      </c>
      <c r="C271" s="1" t="n">
        <v>77.108140160239</v>
      </c>
      <c r="D271" s="1" t="n">
        <f aca="false">C271/B271</f>
        <v>86.0041164935396</v>
      </c>
      <c r="E271" s="1" t="n">
        <v>0.000286785788491329</v>
      </c>
      <c r="F271" s="1" t="n">
        <v>0.00129194947254687</v>
      </c>
      <c r="G271" s="1" t="n">
        <v>5.88185196339206</v>
      </c>
      <c r="H271" s="1" t="n">
        <v>8.80789105841161</v>
      </c>
      <c r="I271" s="1" t="n">
        <v>0.667793450712</v>
      </c>
      <c r="J271" s="1" t="n">
        <v>0.843462480865106</v>
      </c>
      <c r="K271" s="1" t="n">
        <v>1</v>
      </c>
      <c r="L271" s="1" t="s">
        <v>452</v>
      </c>
      <c r="M271" s="1" t="n">
        <v>0.02960829</v>
      </c>
      <c r="N271" s="1" t="n">
        <v>0.02559813</v>
      </c>
      <c r="O271" s="1" t="n">
        <v>1.982932</v>
      </c>
      <c r="P271" s="1" t="n">
        <v>0.7510613</v>
      </c>
      <c r="Q271" s="1" t="n">
        <v>0.1736917</v>
      </c>
      <c r="R271" s="1" t="n">
        <v>0.04833062</v>
      </c>
      <c r="S271" s="1" t="n">
        <v>0.336935</v>
      </c>
      <c r="T271" s="1" t="n">
        <v>0</v>
      </c>
    </row>
    <row r="272" s="1" customFormat="true" ht="15" hidden="false" customHeight="false" outlineLevel="0" collapsed="false">
      <c r="A272" s="1" t="s">
        <v>453</v>
      </c>
      <c r="B272" s="1" t="n">
        <v>3.86565830410267</v>
      </c>
      <c r="C272" s="1" t="n">
        <v>31.0725689419503</v>
      </c>
      <c r="D272" s="1" t="n">
        <f aca="false">C272/B272</f>
        <v>8.03810541375905</v>
      </c>
      <c r="E272" s="1" t="n">
        <v>0.0109612028042942</v>
      </c>
      <c r="F272" s="1" t="n">
        <v>0.0340145918092767</v>
      </c>
      <c r="G272" s="1" t="n">
        <v>10.6503788544469</v>
      </c>
      <c r="H272" s="1" t="n">
        <v>9.09024561075214</v>
      </c>
      <c r="I272" s="1" t="n">
        <v>1.17162718264173</v>
      </c>
      <c r="J272" s="1" t="n">
        <v>0.877917571716072</v>
      </c>
      <c r="K272" s="1" t="n">
        <v>1</v>
      </c>
      <c r="L272" s="1" t="s">
        <v>454</v>
      </c>
      <c r="M272" s="1" t="n">
        <v>0.04599173</v>
      </c>
      <c r="N272" s="1" t="n">
        <v>0.1700634</v>
      </c>
      <c r="O272" s="1" t="n">
        <v>0.5234212</v>
      </c>
      <c r="P272" s="1" t="n">
        <v>0.9655</v>
      </c>
      <c r="Q272" s="1" t="n">
        <v>0.3106579</v>
      </c>
      <c r="R272" s="1" t="n">
        <v>0.2849187</v>
      </c>
      <c r="S272" s="1" t="n">
        <v>0.3741526</v>
      </c>
      <c r="T272" s="1" t="n">
        <v>0.1071041</v>
      </c>
    </row>
    <row r="273" s="1" customFormat="true" ht="15" hidden="false" customHeight="false" outlineLevel="0" collapsed="false">
      <c r="A273" s="1" t="s">
        <v>455</v>
      </c>
      <c r="B273" s="1" t="n">
        <v>0</v>
      </c>
      <c r="C273" s="1" t="n">
        <v>49.3833469387883</v>
      </c>
      <c r="D273" s="1" t="e">
        <f aca="false">C273/B273</f>
        <v>#DIV/0!</v>
      </c>
      <c r="E273" s="13" t="n">
        <v>1.0545457861964E-007</v>
      </c>
      <c r="F273" s="13" t="n">
        <v>7.96716093510753E-007</v>
      </c>
      <c r="G273" s="1" t="n">
        <v>1.98480212327103</v>
      </c>
      <c r="H273" s="1" t="n">
        <v>2.61839663634853</v>
      </c>
      <c r="I273" s="1" t="n">
        <v>0.758021949661121</v>
      </c>
      <c r="J273" s="1" t="n">
        <v>0.977045065433972</v>
      </c>
      <c r="K273" s="1" t="n">
        <v>1</v>
      </c>
      <c r="L273" s="1" t="s">
        <v>456</v>
      </c>
      <c r="M273" s="13" t="n">
        <v>1.249298E-021</v>
      </c>
      <c r="N273" s="13" t="n">
        <v>7.867926E-024</v>
      </c>
      <c r="O273" s="1" t="n">
        <v>1.254429</v>
      </c>
      <c r="P273" s="1" t="n">
        <v>1.155016</v>
      </c>
      <c r="Q273" s="1" t="n">
        <v>0.09711109</v>
      </c>
      <c r="R273" s="13" t="n">
        <v>1.74673E-019</v>
      </c>
      <c r="S273" s="1" t="n">
        <v>0.08915183</v>
      </c>
      <c r="T273" s="1" t="n">
        <v>0.0460466</v>
      </c>
    </row>
    <row r="274" s="1" customFormat="true" ht="15" hidden="false" customHeight="false" outlineLevel="0" collapsed="false">
      <c r="A274" s="1" t="s">
        <v>457</v>
      </c>
      <c r="B274" s="1" t="n">
        <v>0</v>
      </c>
      <c r="C274" s="1" t="n">
        <v>76.5232021634392</v>
      </c>
      <c r="D274" s="1" t="e">
        <f aca="false">C274/B274</f>
        <v>#DIV/0!</v>
      </c>
      <c r="E274" s="13" t="n">
        <v>3.26344958886615E-005</v>
      </c>
      <c r="F274" s="1" t="n">
        <v>0.000175643847585201</v>
      </c>
      <c r="G274" s="1" t="n">
        <v>5.90603676553241</v>
      </c>
      <c r="H274" s="1" t="n">
        <v>2.0679034451978</v>
      </c>
      <c r="I274" s="1" t="n">
        <v>2.85605054687042</v>
      </c>
      <c r="J274" s="1" t="n">
        <v>0.58397670584851</v>
      </c>
      <c r="K274" s="1" t="n">
        <v>1</v>
      </c>
      <c r="L274" s="1" t="s">
        <v>458</v>
      </c>
      <c r="M274" s="1" t="n">
        <v>0</v>
      </c>
      <c r="N274" s="1" t="n">
        <v>0</v>
      </c>
      <c r="O274" s="1" t="n">
        <v>4.722992</v>
      </c>
      <c r="P274" s="1" t="n">
        <v>1.808833</v>
      </c>
      <c r="Q274" s="1" t="n">
        <v>0.4847036</v>
      </c>
      <c r="R274" s="1" t="n">
        <v>0.07858261</v>
      </c>
      <c r="S274" s="1" t="n">
        <v>0.090084</v>
      </c>
      <c r="T274" s="1" t="n">
        <v>0.08104448</v>
      </c>
    </row>
    <row r="275" s="1" customFormat="true" ht="15" hidden="false" customHeight="false" outlineLevel="0" collapsed="false">
      <c r="A275" s="1" t="s">
        <v>459</v>
      </c>
      <c r="B275" s="1" t="n">
        <v>2.41028525683396</v>
      </c>
      <c r="C275" s="1" t="n">
        <v>81.0250060417933</v>
      </c>
      <c r="D275" s="1" t="n">
        <f aca="false">C275/B275</f>
        <v>33.6163554965374</v>
      </c>
      <c r="E275" s="1" t="n">
        <v>0.0112927761642854</v>
      </c>
      <c r="F275" s="1" t="n">
        <v>0.0349038890890368</v>
      </c>
      <c r="G275" s="1" t="n">
        <v>9.92401061635516</v>
      </c>
      <c r="H275" s="1" t="n">
        <v>1.10098638230145</v>
      </c>
      <c r="I275" s="1" t="n">
        <v>9.01374510701074</v>
      </c>
      <c r="J275" s="1" t="n">
        <v>0.396623035702638</v>
      </c>
      <c r="K275" s="1" t="n">
        <v>1</v>
      </c>
      <c r="L275" s="1" t="s">
        <v>460</v>
      </c>
      <c r="M275" s="1" t="n">
        <v>0.3529181</v>
      </c>
      <c r="N275" s="1" t="n">
        <v>0</v>
      </c>
      <c r="O275" s="1" t="n">
        <v>7.861058</v>
      </c>
      <c r="P275" s="1" t="n">
        <v>2.182961</v>
      </c>
      <c r="Q275" s="1" t="n">
        <v>1.3559</v>
      </c>
      <c r="R275" s="1" t="n">
        <v>0</v>
      </c>
      <c r="S275" s="1" t="n">
        <v>0.1690259</v>
      </c>
      <c r="T275" s="1" t="n">
        <v>0</v>
      </c>
    </row>
    <row r="276" s="1" customFormat="true" ht="15" hidden="false" customHeight="false" outlineLevel="0" collapsed="false">
      <c r="A276" s="1" t="s">
        <v>461</v>
      </c>
      <c r="B276" s="1" t="n">
        <v>5.31182945820304</v>
      </c>
      <c r="C276" s="1" t="n">
        <v>50.2591691504135</v>
      </c>
      <c r="D276" s="1" t="n">
        <f aca="false">C276/B276</f>
        <v>9.46174374495372</v>
      </c>
      <c r="E276" s="1" t="n">
        <v>0.000569688991618261</v>
      </c>
      <c r="F276" s="1" t="n">
        <v>0.00242046108904328</v>
      </c>
      <c r="G276" s="1" t="n">
        <v>4.39325037093879</v>
      </c>
      <c r="H276" s="1" t="n">
        <v>9.22431493015723</v>
      </c>
      <c r="I276" s="1" t="n">
        <v>0.476268471339356</v>
      </c>
      <c r="J276" s="1" t="n">
        <v>0.605060347127115</v>
      </c>
      <c r="K276" s="1" t="n">
        <v>1</v>
      </c>
      <c r="L276" s="1" t="s">
        <v>462</v>
      </c>
      <c r="M276" s="1" t="n">
        <v>0.09335981</v>
      </c>
      <c r="N276" s="1" t="n">
        <v>0.1119812</v>
      </c>
      <c r="O276" s="1" t="n">
        <v>0.8365469</v>
      </c>
      <c r="P276" s="1" t="n">
        <v>0.5881139</v>
      </c>
      <c r="Q276" s="1" t="n">
        <v>0.09614893</v>
      </c>
      <c r="R276" s="1" t="n">
        <v>0.04705437</v>
      </c>
      <c r="S276" s="1" t="n">
        <v>0.26736</v>
      </c>
      <c r="T276" s="1" t="n">
        <v>0.03159289</v>
      </c>
    </row>
    <row r="277" s="1" customFormat="true" ht="15" hidden="false" customHeight="false" outlineLevel="0" collapsed="false">
      <c r="A277" s="1" t="s">
        <v>463</v>
      </c>
      <c r="B277" s="1" t="n">
        <v>1.65802525792519</v>
      </c>
      <c r="C277" s="1" t="n">
        <v>50.672746185467</v>
      </c>
      <c r="D277" s="1" t="n">
        <f aca="false">C277/B277</f>
        <v>30.5621075090723</v>
      </c>
      <c r="E277" s="13" t="n">
        <v>9.99805791712615E-006</v>
      </c>
      <c r="F277" s="13" t="n">
        <v>5.82036206230403E-005</v>
      </c>
      <c r="G277" s="1" t="n">
        <v>10.8196724694293</v>
      </c>
      <c r="H277" s="1" t="n">
        <v>7.57283535670506</v>
      </c>
      <c r="I277" s="1" t="n">
        <v>1.42874788104953</v>
      </c>
      <c r="J277" s="1" t="n">
        <v>0.749524361064498</v>
      </c>
      <c r="K277" s="1" t="n">
        <v>1</v>
      </c>
      <c r="L277" s="1" t="s">
        <v>464</v>
      </c>
      <c r="M277" s="1" t="n">
        <v>0</v>
      </c>
      <c r="N277" s="1" t="n">
        <v>0.2203836</v>
      </c>
      <c r="O277" s="1" t="n">
        <v>2.278282</v>
      </c>
      <c r="P277" s="1" t="n">
        <v>2.764689</v>
      </c>
      <c r="Q277" s="1" t="n">
        <v>0.9917097</v>
      </c>
      <c r="R277" s="1" t="n">
        <v>0.2104457</v>
      </c>
      <c r="S277" s="1" t="n">
        <v>0.7362025</v>
      </c>
      <c r="T277" s="1" t="n">
        <v>0.1075774</v>
      </c>
    </row>
    <row r="278" s="1" customFormat="true" ht="15" hidden="false" customHeight="false" outlineLevel="0" collapsed="false">
      <c r="A278" s="1" t="s">
        <v>465</v>
      </c>
      <c r="B278" s="1" t="n">
        <v>22.6934889869125</v>
      </c>
      <c r="C278" s="1" t="n">
        <v>85.4231345028134</v>
      </c>
      <c r="D278" s="1" t="n">
        <f aca="false">C278/B278</f>
        <v>3.76421336322844</v>
      </c>
      <c r="E278" s="1" t="n">
        <v>0.00227008837721714</v>
      </c>
      <c r="F278" s="1" t="n">
        <v>0.00838617458665865</v>
      </c>
      <c r="G278" s="1" t="n">
        <v>38.1357106404277</v>
      </c>
      <c r="H278" s="1" t="n">
        <v>31.5548289555874</v>
      </c>
      <c r="I278" s="1" t="n">
        <v>1.20855386965027</v>
      </c>
      <c r="J278" s="1" t="n">
        <v>0.684967114254694</v>
      </c>
      <c r="K278" s="1" t="n">
        <v>1</v>
      </c>
      <c r="L278" s="1" t="s">
        <v>466</v>
      </c>
      <c r="M278" s="1" t="n">
        <v>0.24267</v>
      </c>
      <c r="N278" s="1" t="n">
        <v>0.2532138</v>
      </c>
      <c r="O278" s="1" t="n">
        <v>0.8556453</v>
      </c>
      <c r="P278" s="1" t="n">
        <v>0.6230088</v>
      </c>
      <c r="Q278" s="1" t="n">
        <v>0.3422755</v>
      </c>
      <c r="R278" s="1" t="n">
        <v>0.413479</v>
      </c>
      <c r="S278" s="1" t="n">
        <v>0.4017027</v>
      </c>
      <c r="T278" s="1" t="n">
        <v>0.2013324</v>
      </c>
    </row>
    <row r="279" s="1" customFormat="true" ht="15" hidden="false" customHeight="false" outlineLevel="0" collapsed="false">
      <c r="A279" s="1" t="s">
        <v>467</v>
      </c>
      <c r="B279" s="1" t="n">
        <v>10.1508037582076</v>
      </c>
      <c r="C279" s="1" t="n">
        <v>45.7541957049103</v>
      </c>
      <c r="D279" s="1" t="n">
        <f aca="false">C279/B279</f>
        <v>4.50744559689818</v>
      </c>
      <c r="E279" s="1" t="n">
        <v>0.0167219237973095</v>
      </c>
      <c r="F279" s="1" t="n">
        <v>0.0491793336577416</v>
      </c>
      <c r="G279" s="1" t="n">
        <v>17.6697406923165</v>
      </c>
      <c r="H279" s="1" t="n">
        <v>7.98925922845068</v>
      </c>
      <c r="I279" s="1" t="n">
        <v>2.21168698962634</v>
      </c>
      <c r="J279" s="1" t="n">
        <v>0.395924470848291</v>
      </c>
      <c r="K279" s="1" t="n">
        <v>1</v>
      </c>
      <c r="L279" s="1" t="s">
        <v>162</v>
      </c>
      <c r="M279" s="1" t="n">
        <v>0.04124406</v>
      </c>
      <c r="N279" s="1" t="n">
        <v>0.2414006</v>
      </c>
      <c r="O279" s="1" t="n">
        <v>0.5669592</v>
      </c>
      <c r="P279" s="1" t="n">
        <v>0.4210883</v>
      </c>
      <c r="Q279" s="1" t="n">
        <v>0.3374776</v>
      </c>
      <c r="R279" s="1" t="n">
        <v>0.09513562</v>
      </c>
      <c r="S279" s="1" t="n">
        <v>0.1466047</v>
      </c>
      <c r="T279" s="1" t="n">
        <v>0.04668049</v>
      </c>
    </row>
    <row r="280" s="1" customFormat="true" ht="15" hidden="false" customHeight="false" outlineLevel="0" collapsed="false">
      <c r="A280" s="1" t="s">
        <v>468</v>
      </c>
      <c r="B280" s="1" t="n">
        <v>5.51448166885952</v>
      </c>
      <c r="C280" s="1" t="n">
        <v>98.5985024829794</v>
      </c>
      <c r="D280" s="1" t="n">
        <f aca="false">C280/B280</f>
        <v>17.879922067702</v>
      </c>
      <c r="E280" s="13" t="n">
        <v>4.92751729044369E-008</v>
      </c>
      <c r="F280" s="13" t="n">
        <v>3.88778353311991E-007</v>
      </c>
      <c r="G280" s="1" t="n">
        <v>9.25851647055499</v>
      </c>
      <c r="H280" s="1" t="n">
        <v>0</v>
      </c>
      <c r="I280" s="14" t="e">
        <f aca="false">G280/H280</f>
        <v>#DIV/0!</v>
      </c>
      <c r="J280" s="1" t="n">
        <v>0.063615493621521</v>
      </c>
      <c r="K280" s="1" t="n">
        <v>0.579605862959777</v>
      </c>
      <c r="L280" s="1" t="s">
        <v>123</v>
      </c>
      <c r="M280" s="1" t="n">
        <v>0.08511034</v>
      </c>
      <c r="N280" s="1" t="n">
        <v>0.03538448</v>
      </c>
      <c r="O280" s="1" t="n">
        <v>0.6489609</v>
      </c>
      <c r="P280" s="1" t="n">
        <v>0.9803057</v>
      </c>
      <c r="Q280" s="1" t="n">
        <v>0.1103753</v>
      </c>
      <c r="R280" s="1" t="n">
        <v>0.06087814</v>
      </c>
      <c r="S280" s="13" t="n">
        <v>1.358368E-017</v>
      </c>
      <c r="T280" s="13" t="n">
        <v>9.03094E-016</v>
      </c>
    </row>
    <row r="281" s="1" customFormat="true" ht="15" hidden="false" customHeight="false" outlineLevel="0" collapsed="false">
      <c r="A281" s="1" t="s">
        <v>469</v>
      </c>
      <c r="B281" s="1" t="n">
        <v>1.24351894344389</v>
      </c>
      <c r="C281" s="1" t="n">
        <v>33.1764439901402</v>
      </c>
      <c r="D281" s="1" t="n">
        <f aca="false">C281/B281</f>
        <v>26.6794841888448</v>
      </c>
      <c r="E281" s="1" t="n">
        <v>0.000577622749303682</v>
      </c>
      <c r="F281" s="1" t="n">
        <v>0.00244946165605792</v>
      </c>
      <c r="G281" s="1" t="n">
        <v>0.992401061635516</v>
      </c>
      <c r="H281" s="1" t="n">
        <v>0</v>
      </c>
      <c r="I281" s="14" t="e">
        <f aca="false">G281/H281</f>
        <v>#DIV/0!</v>
      </c>
      <c r="J281" s="1" t="n">
        <v>0.895955755523727</v>
      </c>
      <c r="K281" s="1" t="n">
        <v>1</v>
      </c>
      <c r="L281" s="1" t="s">
        <v>162</v>
      </c>
      <c r="M281" s="13" t="n">
        <v>4.107686E-061</v>
      </c>
      <c r="N281" s="1" t="n">
        <v>0.06670807</v>
      </c>
      <c r="O281" s="1" t="n">
        <v>0.6572197</v>
      </c>
      <c r="P281" s="1" t="n">
        <v>0.6872762</v>
      </c>
      <c r="Q281" s="1" t="n">
        <v>0.04390072</v>
      </c>
      <c r="R281" s="13" t="n">
        <v>6.265675E-069</v>
      </c>
      <c r="S281" s="13" t="n">
        <v>1.104713E-026</v>
      </c>
      <c r="T281" s="13" t="n">
        <v>5.224088E-033</v>
      </c>
    </row>
    <row r="282" s="1" customFormat="true" ht="15" hidden="false" customHeight="false" outlineLevel="0" collapsed="false">
      <c r="A282" s="1" t="s">
        <v>470</v>
      </c>
      <c r="B282" s="1" t="n">
        <v>2.90154420136909</v>
      </c>
      <c r="C282" s="1" t="n">
        <v>89.0004480280243</v>
      </c>
      <c r="D282" s="1" t="n">
        <f aca="false">C282/B282</f>
        <v>30.6734765529436</v>
      </c>
      <c r="E282" s="13" t="n">
        <v>3.59253805479661E-009</v>
      </c>
      <c r="F282" s="13" t="n">
        <v>3.19381554356425E-008</v>
      </c>
      <c r="G282" s="1" t="n">
        <v>5.93022156767275</v>
      </c>
      <c r="H282" s="1" t="n">
        <v>15.6291292448583</v>
      </c>
      <c r="I282" s="1" t="n">
        <v>0.379433906698525</v>
      </c>
      <c r="J282" s="1" t="n">
        <v>0.463735880054349</v>
      </c>
      <c r="K282" s="1" t="n">
        <v>1</v>
      </c>
      <c r="L282" s="1" t="s">
        <v>138</v>
      </c>
      <c r="M282" s="1" t="n">
        <v>0.005071209</v>
      </c>
      <c r="N282" s="1" t="n">
        <v>0.1124284</v>
      </c>
      <c r="O282" s="1" t="n">
        <v>1.104805</v>
      </c>
      <c r="P282" s="1" t="n">
        <v>1.481326</v>
      </c>
      <c r="Q282" s="1" t="n">
        <v>0.1882064</v>
      </c>
      <c r="R282" s="1" t="n">
        <v>0.01621336</v>
      </c>
      <c r="S282" s="1" t="n">
        <v>0.4306155</v>
      </c>
      <c r="T282" s="1" t="n">
        <v>0.08339726</v>
      </c>
    </row>
    <row r="283" s="1" customFormat="true" ht="15" hidden="false" customHeight="false" outlineLevel="0" collapsed="false">
      <c r="A283" s="1" t="s">
        <v>471</v>
      </c>
      <c r="B283" s="1" t="n">
        <v>0</v>
      </c>
      <c r="C283" s="1" t="n">
        <v>42.5291128046389</v>
      </c>
      <c r="D283" s="1" t="e">
        <f aca="false">C283/B283</f>
        <v>#DIV/0!</v>
      </c>
      <c r="E283" s="1" t="n">
        <v>0.0157456645859191</v>
      </c>
      <c r="F283" s="1" t="n">
        <v>0.0466731588698719</v>
      </c>
      <c r="G283" s="1" t="n">
        <v>2.48100265408879</v>
      </c>
      <c r="H283" s="1" t="n">
        <v>0</v>
      </c>
      <c r="I283" s="14" t="e">
        <f aca="false">G283/H283</f>
        <v>#DIV/0!</v>
      </c>
      <c r="J283" s="1" t="n">
        <v>0.583107049026408</v>
      </c>
      <c r="K283" s="1" t="n">
        <v>1</v>
      </c>
      <c r="L283" s="1" t="s">
        <v>472</v>
      </c>
      <c r="M283" s="1" t="n">
        <v>0</v>
      </c>
      <c r="N283" s="1" t="n">
        <v>0</v>
      </c>
      <c r="O283" s="1" t="n">
        <v>12.88743</v>
      </c>
      <c r="P283" s="1" t="n">
        <v>2.3235</v>
      </c>
      <c r="Q283" s="1" t="n">
        <v>0.9232004</v>
      </c>
      <c r="R283" s="1" t="n">
        <v>0</v>
      </c>
      <c r="S283" s="1" t="n">
        <v>0</v>
      </c>
      <c r="T283" s="1" t="n">
        <v>0</v>
      </c>
    </row>
    <row r="284" s="1" customFormat="true" ht="15" hidden="false" customHeight="false" outlineLevel="0" collapsed="false">
      <c r="A284" s="1" t="s">
        <v>473</v>
      </c>
      <c r="B284" s="1" t="n">
        <v>0</v>
      </c>
      <c r="C284" s="1" t="n">
        <v>66.6564504637019</v>
      </c>
      <c r="D284" s="1" t="e">
        <f aca="false">C284/B284</f>
        <v>#DIV/0!</v>
      </c>
      <c r="E284" s="1" t="n">
        <v>0.00297308686200515</v>
      </c>
      <c r="F284" s="1" t="n">
        <v>0.0106777748295744</v>
      </c>
      <c r="G284" s="1" t="n">
        <v>10.6020092501662</v>
      </c>
      <c r="H284" s="1" t="n">
        <v>0.550493191150725</v>
      </c>
      <c r="I284" s="1" t="n">
        <v>19.2591105949998</v>
      </c>
      <c r="J284" s="1" t="n">
        <v>0.0864401219460535</v>
      </c>
      <c r="K284" s="1" t="n">
        <v>0.681676113945631</v>
      </c>
      <c r="L284" s="1" t="s">
        <v>138</v>
      </c>
      <c r="M284" s="1" t="n">
        <v>0</v>
      </c>
      <c r="N284" s="13" t="n">
        <v>8.665575E-014</v>
      </c>
      <c r="O284" s="1" t="n">
        <v>0.2466298</v>
      </c>
      <c r="P284" s="1" t="n">
        <v>0.9153999</v>
      </c>
      <c r="Q284" s="1" t="n">
        <v>0.08829676</v>
      </c>
      <c r="R284" s="1" t="n">
        <v>0.127734</v>
      </c>
      <c r="S284" s="1" t="n">
        <v>0.00649137</v>
      </c>
      <c r="T284" s="13" t="n">
        <v>1.763897E-005</v>
      </c>
    </row>
    <row r="285" s="1" customFormat="true" ht="15" hidden="false" customHeight="false" outlineLevel="0" collapsed="false">
      <c r="A285" s="1" t="s">
        <v>474</v>
      </c>
      <c r="B285" s="1" t="n">
        <v>1.24351894344389</v>
      </c>
      <c r="C285" s="1" t="n">
        <v>153.334118974555</v>
      </c>
      <c r="D285" s="1" t="n">
        <f aca="false">C285/B285</f>
        <v>123.30662092682</v>
      </c>
      <c r="E285" s="1" t="n">
        <v>0.00168547306646561</v>
      </c>
      <c r="F285" s="1" t="n">
        <v>0.00642678208387105</v>
      </c>
      <c r="G285" s="1" t="n">
        <v>22.0871758653957</v>
      </c>
      <c r="H285" s="1" t="n">
        <v>3.2359244872018</v>
      </c>
      <c r="I285" s="1" t="n">
        <v>6.82561535436047</v>
      </c>
      <c r="J285" s="1" t="n">
        <v>0.110860790163439</v>
      </c>
      <c r="K285" s="1" t="n">
        <v>0.77574109037393</v>
      </c>
      <c r="L285" s="1" t="s">
        <v>475</v>
      </c>
      <c r="M285" s="1" t="n">
        <v>0.002671729</v>
      </c>
      <c r="N285" s="1" t="n">
        <v>0.1590368</v>
      </c>
      <c r="O285" s="1" t="n">
        <v>13.44143</v>
      </c>
      <c r="P285" s="1" t="n">
        <v>3.965924</v>
      </c>
      <c r="Q285" s="1" t="n">
        <v>2.166679</v>
      </c>
      <c r="R285" s="1" t="n">
        <v>0.5935767</v>
      </c>
      <c r="S285" s="1" t="n">
        <v>0.3768136</v>
      </c>
      <c r="T285" s="1" t="n">
        <v>0.08015785</v>
      </c>
    </row>
    <row r="286" s="1" customFormat="true" ht="15" hidden="false" customHeight="false" outlineLevel="0" collapsed="false">
      <c r="A286" s="1" t="s">
        <v>476</v>
      </c>
      <c r="B286" s="1" t="n">
        <v>1.92822820546716</v>
      </c>
      <c r="C286" s="1" t="n">
        <v>502.53351466117</v>
      </c>
      <c r="D286" s="1" t="n">
        <f aca="false">C286/B286</f>
        <v>260.619315305275</v>
      </c>
      <c r="E286" s="13" t="n">
        <v>4.11884485593782E-036</v>
      </c>
      <c r="F286" s="13" t="n">
        <v>1.76322423127079E-034</v>
      </c>
      <c r="G286" s="1" t="n">
        <v>28.3201195467634</v>
      </c>
      <c r="H286" s="1" t="n">
        <v>4.82036940095143</v>
      </c>
      <c r="I286" s="1" t="n">
        <v>5.87509321197949</v>
      </c>
      <c r="J286" s="1" t="n">
        <v>0.0244270603643049</v>
      </c>
      <c r="K286" s="1" t="n">
        <v>0.332164629778</v>
      </c>
      <c r="L286" s="1" t="s">
        <v>214</v>
      </c>
      <c r="M286" s="1" t="n">
        <v>0.06523083</v>
      </c>
      <c r="N286" s="1" t="n">
        <v>0</v>
      </c>
      <c r="O286" s="1" t="n">
        <v>8.585813</v>
      </c>
      <c r="P286" s="1" t="n">
        <v>6.154378</v>
      </c>
      <c r="Q286" s="1" t="n">
        <v>0.640253</v>
      </c>
      <c r="R286" s="1" t="n">
        <v>0.3062237</v>
      </c>
      <c r="S286" s="1" t="n">
        <v>0.122152</v>
      </c>
      <c r="T286" s="1" t="n">
        <v>0.03559786</v>
      </c>
    </row>
    <row r="287" s="1" customFormat="true" ht="15" hidden="false" customHeight="false" outlineLevel="0" collapsed="false">
      <c r="A287" s="1" t="s">
        <v>477</v>
      </c>
      <c r="B287" s="1" t="n">
        <v>0</v>
      </c>
      <c r="C287" s="1" t="n">
        <v>109.356924230087</v>
      </c>
      <c r="D287" s="1" t="e">
        <f aca="false">C287/B287</f>
        <v>#DIV/0!</v>
      </c>
      <c r="E287" s="13" t="n">
        <v>5.32624025688607E-016</v>
      </c>
      <c r="F287" s="13" t="n">
        <v>8.15241368375925E-015</v>
      </c>
      <c r="G287" s="1" t="n">
        <v>7.20115994086292</v>
      </c>
      <c r="H287" s="1" t="n">
        <v>2.90075118868906</v>
      </c>
      <c r="I287" s="1" t="n">
        <v>2.482515552848</v>
      </c>
      <c r="J287" s="1" t="n">
        <v>0.592535956052506</v>
      </c>
      <c r="K287" s="1" t="n">
        <v>1</v>
      </c>
      <c r="L287" s="1" t="s">
        <v>478</v>
      </c>
      <c r="M287" s="1" t="n">
        <v>0</v>
      </c>
      <c r="N287" s="1" t="n">
        <v>0</v>
      </c>
      <c r="O287" s="1" t="n">
        <v>10.83792</v>
      </c>
      <c r="P287" s="1" t="n">
        <v>9.709825</v>
      </c>
      <c r="Q287" s="1" t="n">
        <v>0.5497418</v>
      </c>
      <c r="R287" s="1" t="n">
        <v>1.042958</v>
      </c>
      <c r="S287" s="1" t="n">
        <v>0</v>
      </c>
      <c r="T287" s="1" t="n">
        <v>0.5598466</v>
      </c>
    </row>
    <row r="288" s="1" customFormat="true" ht="15" hidden="false" customHeight="false" outlineLevel="0" collapsed="false">
      <c r="A288" s="1" t="s">
        <v>479</v>
      </c>
      <c r="B288" s="1" t="n">
        <v>0</v>
      </c>
      <c r="C288" s="1" t="n">
        <v>108.138380094969</v>
      </c>
      <c r="D288" s="1" t="e">
        <f aca="false">C288/B288</f>
        <v>#DIV/0!</v>
      </c>
      <c r="E288" s="13" t="n">
        <v>9.22310233340045E-010</v>
      </c>
      <c r="F288" s="13" t="n">
        <v>8.64972391955235E-009</v>
      </c>
      <c r="G288" s="1" t="n">
        <v>12.5868113734372</v>
      </c>
      <c r="H288" s="1" t="n">
        <v>0</v>
      </c>
      <c r="I288" s="14" t="e">
        <f aca="false">G288/H288</f>
        <v>#DIV/0!</v>
      </c>
      <c r="J288" s="1" t="n">
        <v>0.020875719188515</v>
      </c>
      <c r="K288" s="1" t="n">
        <v>0.301234418819458</v>
      </c>
      <c r="L288" s="1" t="s">
        <v>480</v>
      </c>
      <c r="M288" s="1" t="n">
        <v>0</v>
      </c>
      <c r="N288" s="1" t="n">
        <v>0</v>
      </c>
      <c r="O288" s="1" t="n">
        <v>11.18474</v>
      </c>
      <c r="P288" s="1" t="n">
        <v>18.86664</v>
      </c>
      <c r="Q288" s="1" t="n">
        <v>2.094833</v>
      </c>
      <c r="R288" s="1" t="n">
        <v>2.007341</v>
      </c>
      <c r="S288" s="1" t="n">
        <v>0</v>
      </c>
      <c r="T288" s="1" t="n">
        <v>0</v>
      </c>
    </row>
    <row r="289" s="1" customFormat="true" ht="15" hidden="false" customHeight="false" outlineLevel="0" collapsed="false">
      <c r="A289" s="1" t="s">
        <v>481</v>
      </c>
      <c r="B289" s="1" t="n">
        <v>0</v>
      </c>
      <c r="C289" s="1" t="n">
        <v>149.994727321219</v>
      </c>
      <c r="D289" s="1" t="e">
        <f aca="false">C289/B289</f>
        <v>#DIV/0!</v>
      </c>
      <c r="E289" s="1" t="n">
        <v>0.00321575339296021</v>
      </c>
      <c r="F289" s="1" t="n">
        <v>0.011441664676334</v>
      </c>
      <c r="G289" s="1" t="n">
        <v>11.1223945831243</v>
      </c>
      <c r="H289" s="1" t="n">
        <v>9.15728027045468</v>
      </c>
      <c r="I289" s="1" t="n">
        <v>1.21459584665219</v>
      </c>
      <c r="J289" s="1" t="n">
        <v>0.837528770693613</v>
      </c>
      <c r="K289" s="1" t="n">
        <v>1</v>
      </c>
      <c r="L289" s="1" t="s">
        <v>482</v>
      </c>
      <c r="M289" s="13" t="n">
        <v>5.281804E-063</v>
      </c>
      <c r="N289" s="13" t="n">
        <v>1.816782E-044</v>
      </c>
      <c r="O289" s="1" t="n">
        <v>1.009871</v>
      </c>
      <c r="P289" s="1" t="n">
        <v>4.719604</v>
      </c>
      <c r="Q289" s="1" t="n">
        <v>0.2328124</v>
      </c>
      <c r="R289" s="1" t="n">
        <v>0.2534367</v>
      </c>
      <c r="S289" s="1" t="n">
        <v>0.3384079</v>
      </c>
      <c r="T289" s="1" t="n">
        <v>0.05805768</v>
      </c>
    </row>
    <row r="290" s="1" customFormat="true" ht="15" hidden="false" customHeight="false" outlineLevel="0" collapsed="false">
      <c r="A290" s="1" t="s">
        <v>483</v>
      </c>
      <c r="B290" s="1" t="n">
        <v>0</v>
      </c>
      <c r="C290" s="1" t="n">
        <v>20.0687615543863</v>
      </c>
      <c r="D290" s="1" t="e">
        <f aca="false">C290/B290</f>
        <v>#DIV/0!</v>
      </c>
      <c r="E290" s="1" t="n">
        <v>0.00169712660330515</v>
      </c>
      <c r="F290" s="1" t="n">
        <v>0.00646741763366399</v>
      </c>
      <c r="G290" s="1" t="n">
        <v>2.97720318490655</v>
      </c>
      <c r="H290" s="1" t="n">
        <v>1.65147957345218</v>
      </c>
      <c r="I290" s="1" t="n">
        <v>1.80274902140215</v>
      </c>
      <c r="J290" s="1" t="n">
        <v>0.86081218868659</v>
      </c>
      <c r="K290" s="1" t="n">
        <v>1</v>
      </c>
      <c r="L290" s="1" t="s">
        <v>26</v>
      </c>
      <c r="M290" s="1" t="n">
        <v>0</v>
      </c>
      <c r="N290" s="1" t="n">
        <v>0</v>
      </c>
      <c r="O290" s="1" t="n">
        <v>3.262711</v>
      </c>
      <c r="P290" s="1" t="n">
        <v>2.416612</v>
      </c>
      <c r="Q290" s="1" t="n">
        <v>0.9921176</v>
      </c>
      <c r="R290" s="1" t="n">
        <v>0</v>
      </c>
      <c r="S290" s="1" t="n">
        <v>0.5655586</v>
      </c>
      <c r="T290" s="1" t="n">
        <v>0</v>
      </c>
    </row>
    <row r="291" s="1" customFormat="true" ht="15" hidden="false" customHeight="false" outlineLevel="0" collapsed="false">
      <c r="A291" s="1" t="s">
        <v>484</v>
      </c>
      <c r="B291" s="1" t="n">
        <v>2.27518378306297</v>
      </c>
      <c r="C291" s="1" t="n">
        <v>31.6511678044521</v>
      </c>
      <c r="D291" s="1" t="n">
        <f aca="false">C291/B291</f>
        <v>13.9114774112189</v>
      </c>
      <c r="E291" s="1" t="n">
        <v>0.00278444445703563</v>
      </c>
      <c r="F291" s="1" t="n">
        <v>0.0100637601009522</v>
      </c>
      <c r="G291" s="1" t="n">
        <v>4.88945090175655</v>
      </c>
      <c r="H291" s="1" t="n">
        <v>11.4405036082905</v>
      </c>
      <c r="I291" s="1" t="n">
        <v>0.427380740321026</v>
      </c>
      <c r="J291" s="1" t="n">
        <v>0.460181876121795</v>
      </c>
      <c r="K291" s="1" t="n">
        <v>1</v>
      </c>
      <c r="L291" s="1" t="s">
        <v>26</v>
      </c>
      <c r="M291" s="1" t="n">
        <v>0.0856418</v>
      </c>
      <c r="N291" s="1" t="n">
        <v>0.03671366</v>
      </c>
      <c r="O291" s="1" t="n">
        <v>1.019494</v>
      </c>
      <c r="P291" s="1" t="n">
        <v>0.4490802</v>
      </c>
      <c r="Q291" s="1" t="n">
        <v>0.1763648</v>
      </c>
      <c r="R291" s="1" t="n">
        <v>0.06869549</v>
      </c>
      <c r="S291" s="1" t="n">
        <v>0.3536123</v>
      </c>
      <c r="T291" s="1" t="n">
        <v>0.2449987</v>
      </c>
    </row>
    <row r="292" s="1" customFormat="true" ht="15" hidden="false" customHeight="false" outlineLevel="0" collapsed="false">
      <c r="A292" s="1" t="s">
        <v>485</v>
      </c>
      <c r="B292" s="1" t="n">
        <v>3.45115198962137</v>
      </c>
      <c r="C292" s="1" t="n">
        <v>42.8263361537623</v>
      </c>
      <c r="D292" s="1" t="n">
        <f aca="false">C292/B292</f>
        <v>12.4092871836864</v>
      </c>
      <c r="E292" s="1" t="n">
        <v>0.000734649552259465</v>
      </c>
      <c r="F292" s="1" t="n">
        <v>0.00303793084252165</v>
      </c>
      <c r="G292" s="1" t="n">
        <v>5.83348235911137</v>
      </c>
      <c r="H292" s="1" t="n">
        <v>7.37173137759741</v>
      </c>
      <c r="I292" s="1" t="n">
        <v>0.791331379333659</v>
      </c>
      <c r="J292" s="1" t="n">
        <v>0.90526391284824</v>
      </c>
      <c r="K292" s="1" t="n">
        <v>1</v>
      </c>
      <c r="L292" s="1" t="s">
        <v>26</v>
      </c>
      <c r="M292" s="1" t="n">
        <v>0.0770483</v>
      </c>
      <c r="N292" s="1" t="n">
        <v>0.198394</v>
      </c>
      <c r="O292" s="1" t="n">
        <v>1.88061</v>
      </c>
      <c r="P292" s="1" t="n">
        <v>0.9135744</v>
      </c>
      <c r="Q292" s="1" t="n">
        <v>0.2462128</v>
      </c>
      <c r="R292" s="1" t="n">
        <v>0.1787254</v>
      </c>
      <c r="S292" s="1" t="n">
        <v>0.3418842</v>
      </c>
      <c r="T292" s="1" t="n">
        <v>0.1826419</v>
      </c>
    </row>
    <row r="293" s="1" customFormat="true" ht="15" hidden="false" customHeight="false" outlineLevel="0" collapsed="false">
      <c r="A293" s="1" t="s">
        <v>486</v>
      </c>
      <c r="B293" s="1" t="n">
        <v>2.34273451994846</v>
      </c>
      <c r="C293" s="1" t="n">
        <v>30.83986157009</v>
      </c>
      <c r="D293" s="1" t="n">
        <f aca="false">C293/B293</f>
        <v>13.1640445417471</v>
      </c>
      <c r="E293" s="1" t="n">
        <v>0.0152648192445199</v>
      </c>
      <c r="F293" s="1" t="n">
        <v>0.0454638017132104</v>
      </c>
      <c r="G293" s="1" t="n">
        <v>3.94541944440172</v>
      </c>
      <c r="H293" s="1" t="n">
        <v>25.1256277217748</v>
      </c>
      <c r="I293" s="1" t="n">
        <v>0.157027696505368</v>
      </c>
      <c r="J293" s="1" t="n">
        <v>0.19255070495212</v>
      </c>
      <c r="K293" s="1" t="n">
        <v>0.969414472797726</v>
      </c>
      <c r="L293" s="1" t="s">
        <v>100</v>
      </c>
      <c r="M293" s="1" t="n">
        <v>0.2134339</v>
      </c>
      <c r="N293" s="1" t="n">
        <v>0.06257587</v>
      </c>
      <c r="O293" s="1" t="n">
        <v>0.7057</v>
      </c>
      <c r="P293" s="1" t="n">
        <v>1.801365</v>
      </c>
      <c r="Q293" s="1" t="n">
        <v>0.2994298</v>
      </c>
      <c r="R293" s="1" t="n">
        <v>0.0571626</v>
      </c>
      <c r="S293" s="1" t="n">
        <v>0.3371852</v>
      </c>
      <c r="T293" s="1" t="n">
        <v>1.936062</v>
      </c>
    </row>
    <row r="294" s="1" customFormat="true" ht="15" hidden="false" customHeight="false" outlineLevel="0" collapsed="false">
      <c r="A294" s="1" t="s">
        <v>487</v>
      </c>
      <c r="B294" s="1" t="n">
        <v>0.482057051366791</v>
      </c>
      <c r="C294" s="1" t="n">
        <v>40.1343535416237</v>
      </c>
      <c r="D294" s="1" t="n">
        <f aca="false">C294/B294</f>
        <v>83.2564391036902</v>
      </c>
      <c r="E294" s="13" t="n">
        <v>9.45424885639694E-005</v>
      </c>
      <c r="F294" s="1" t="n">
        <v>0.000468868899803185</v>
      </c>
      <c r="G294" s="1" t="n">
        <v>0</v>
      </c>
      <c r="H294" s="1" t="n">
        <v>0</v>
      </c>
      <c r="I294" s="14" t="e">
        <f aca="false">G294/H294</f>
        <v>#DIV/0!</v>
      </c>
      <c r="L294" s="1" t="s">
        <v>488</v>
      </c>
      <c r="M294" s="1" t="n">
        <v>0.03336128</v>
      </c>
      <c r="N294" s="13" t="n">
        <v>7.139052E-049</v>
      </c>
      <c r="O294" s="1" t="n">
        <v>1.124291</v>
      </c>
      <c r="P294" s="1" t="n">
        <v>0.4918799</v>
      </c>
      <c r="Q294" s="13" t="n">
        <v>2.289664E-022</v>
      </c>
      <c r="R294" s="13" t="n">
        <v>1.07212E-028</v>
      </c>
      <c r="S294" s="1" t="n">
        <v>0.003128075</v>
      </c>
      <c r="T294" s="13" t="n">
        <v>1.71412E-033</v>
      </c>
    </row>
    <row r="295" s="1" customFormat="true" ht="15" hidden="false" customHeight="false" outlineLevel="0" collapsed="false">
      <c r="A295" s="1" t="s">
        <v>489</v>
      </c>
      <c r="B295" s="1" t="n">
        <v>1.24351894344389</v>
      </c>
      <c r="C295" s="1" t="n">
        <v>47.0435949515891</v>
      </c>
      <c r="D295" s="1" t="n">
        <f aca="false">C295/B295</f>
        <v>37.8310239659906</v>
      </c>
      <c r="E295" s="13" t="n">
        <v>1.24729705399381E-005</v>
      </c>
      <c r="F295" s="13" t="n">
        <v>7.18762956935627E-005</v>
      </c>
      <c r="G295" s="1" t="n">
        <v>11.546040707521</v>
      </c>
      <c r="H295" s="1" t="n">
        <v>3.30295914690435</v>
      </c>
      <c r="I295" s="1" t="n">
        <v>3.49566561195356</v>
      </c>
      <c r="J295" s="1" t="n">
        <v>0.283391378033456</v>
      </c>
      <c r="K295" s="1" t="n">
        <v>1</v>
      </c>
      <c r="L295" s="1" t="s">
        <v>490</v>
      </c>
      <c r="M295" s="1" t="n">
        <v>0</v>
      </c>
      <c r="N295" s="1" t="n">
        <v>0.3271721</v>
      </c>
      <c r="O295" s="1" t="n">
        <v>4.212313</v>
      </c>
      <c r="P295" s="1" t="n">
        <v>4.227999</v>
      </c>
      <c r="Q295" s="1" t="n">
        <v>0.8744449</v>
      </c>
      <c r="R295" s="1" t="n">
        <v>1.409943</v>
      </c>
      <c r="S295" s="1" t="n">
        <v>0.670243</v>
      </c>
      <c r="T295" s="1" t="n">
        <v>0</v>
      </c>
    </row>
    <row r="296" s="1" customFormat="true" ht="15" hidden="false" customHeight="false" outlineLevel="0" collapsed="false">
      <c r="A296" s="1" t="s">
        <v>491</v>
      </c>
      <c r="B296" s="1" t="n">
        <v>0.829012628962596</v>
      </c>
      <c r="C296" s="1" t="n">
        <v>171.602567964173</v>
      </c>
      <c r="D296" s="1" t="n">
        <f aca="false">C296/B296</f>
        <v>206.996325470834</v>
      </c>
      <c r="E296" s="13" t="n">
        <v>6.19907098915206E-014</v>
      </c>
      <c r="F296" s="13" t="n">
        <v>8.30527062456628E-013</v>
      </c>
      <c r="G296" s="1" t="n">
        <v>13.7001364457745</v>
      </c>
      <c r="H296" s="1" t="n">
        <v>12.4744553308894</v>
      </c>
      <c r="I296" s="1" t="n">
        <v>1.0982552810823</v>
      </c>
      <c r="J296" s="1" t="n">
        <v>0.947086363093293</v>
      </c>
      <c r="K296" s="1" t="n">
        <v>1</v>
      </c>
      <c r="L296" s="1" t="s">
        <v>26</v>
      </c>
      <c r="M296" s="1" t="n">
        <v>0</v>
      </c>
      <c r="N296" s="1" t="n">
        <v>0.06877494</v>
      </c>
      <c r="O296" s="1" t="n">
        <v>8.281892</v>
      </c>
      <c r="P296" s="1" t="n">
        <v>4.987087</v>
      </c>
      <c r="Q296" s="1" t="n">
        <v>0.852217</v>
      </c>
      <c r="R296" s="1" t="n">
        <v>0.3210568</v>
      </c>
      <c r="S296" s="1" t="n">
        <v>0.5955579</v>
      </c>
      <c r="T296" s="1" t="n">
        <v>0.4588031</v>
      </c>
    </row>
    <row r="297" s="1" customFormat="true" ht="15" hidden="false" customHeight="false" outlineLevel="0" collapsed="false">
      <c r="A297" s="1" t="s">
        <v>492</v>
      </c>
      <c r="B297" s="1" t="n">
        <v>4.55036756612594</v>
      </c>
      <c r="C297" s="1" t="n">
        <v>180.033915992677</v>
      </c>
      <c r="D297" s="1" t="n">
        <f aca="false">C297/B297</f>
        <v>39.5646974395857</v>
      </c>
      <c r="E297" s="13" t="n">
        <v>3.65881174562844E-018</v>
      </c>
      <c r="F297" s="13" t="n">
        <v>6.45945496920008E-017</v>
      </c>
      <c r="G297" s="1" t="n">
        <v>17.1251705572181</v>
      </c>
      <c r="H297" s="1" t="n">
        <v>13.5084070534883</v>
      </c>
      <c r="I297" s="1" t="n">
        <v>1.26774167297512</v>
      </c>
      <c r="J297" s="1" t="n">
        <v>0.785949565733223</v>
      </c>
      <c r="K297" s="1" t="n">
        <v>1</v>
      </c>
      <c r="L297" s="1" t="s">
        <v>355</v>
      </c>
      <c r="M297" s="1" t="n">
        <v>0.1443956</v>
      </c>
      <c r="N297" s="1" t="n">
        <v>0.08204399</v>
      </c>
      <c r="O297" s="1" t="n">
        <v>4.185591</v>
      </c>
      <c r="P297" s="1" t="n">
        <v>3.214071</v>
      </c>
      <c r="Q297" s="1" t="n">
        <v>0.5836838</v>
      </c>
      <c r="R297" s="1" t="n">
        <v>0.2226243</v>
      </c>
      <c r="S297" s="1" t="n">
        <v>0.3499258</v>
      </c>
      <c r="T297" s="1" t="n">
        <v>0.2716138</v>
      </c>
    </row>
    <row r="298" s="1" customFormat="true" ht="15" hidden="false" customHeight="false" outlineLevel="0" collapsed="false">
      <c r="A298" s="1" t="s">
        <v>493</v>
      </c>
      <c r="B298" s="1" t="n">
        <v>10.4793555494668</v>
      </c>
      <c r="C298" s="1" t="n">
        <v>553.061381056365</v>
      </c>
      <c r="D298" s="1" t="n">
        <f aca="false">C298/B298</f>
        <v>52.7762779348111</v>
      </c>
      <c r="E298" s="13" t="n">
        <v>2.03713362655562E-008</v>
      </c>
      <c r="F298" s="13" t="n">
        <v>1.68329383875995E-007</v>
      </c>
      <c r="G298" s="1" t="n">
        <v>46.1833386562027</v>
      </c>
      <c r="H298" s="1" t="n">
        <v>43.2208234620971</v>
      </c>
      <c r="I298" s="1" t="n">
        <v>1.0685437008553</v>
      </c>
      <c r="J298" s="1" t="n">
        <v>0.930720424129441</v>
      </c>
      <c r="K298" s="1" t="n">
        <v>1</v>
      </c>
      <c r="L298" s="1" t="s">
        <v>383</v>
      </c>
      <c r="M298" s="1" t="n">
        <v>0.31881</v>
      </c>
      <c r="N298" s="1" t="n">
        <v>0.1821367</v>
      </c>
      <c r="O298" s="1" t="n">
        <v>13.82532</v>
      </c>
      <c r="P298" s="1" t="n">
        <v>7.342178</v>
      </c>
      <c r="Q298" s="1" t="n">
        <v>1.598264</v>
      </c>
      <c r="R298" s="1" t="n">
        <v>0.3815526</v>
      </c>
      <c r="S298" s="1" t="n">
        <v>1.743463</v>
      </c>
      <c r="T298" s="1" t="n">
        <v>0.08728305</v>
      </c>
    </row>
    <row r="299" s="1" customFormat="true" ht="15" hidden="false" customHeight="false" outlineLevel="0" collapsed="false">
      <c r="A299" s="1" t="s">
        <v>494</v>
      </c>
      <c r="B299" s="1" t="n">
        <v>0</v>
      </c>
      <c r="C299" s="1" t="n">
        <v>40.4284073235981</v>
      </c>
      <c r="D299" s="1" t="e">
        <f aca="false">C299/B299</f>
        <v>#DIV/0!</v>
      </c>
      <c r="E299" s="13" t="n">
        <v>2.1221043353171E-006</v>
      </c>
      <c r="F299" s="13" t="n">
        <v>1.36114179831399E-005</v>
      </c>
      <c r="G299" s="1" t="n">
        <v>7.20115994086292</v>
      </c>
      <c r="H299" s="1" t="n">
        <v>1.65147957345218</v>
      </c>
      <c r="I299" s="1" t="n">
        <v>4.36042931237106</v>
      </c>
      <c r="J299" s="1" t="n">
        <v>0.379011100398378</v>
      </c>
      <c r="K299" s="1" t="n">
        <v>1</v>
      </c>
      <c r="L299" s="1" t="s">
        <v>26</v>
      </c>
      <c r="M299" s="1" t="n">
        <v>0</v>
      </c>
      <c r="N299" s="1" t="n">
        <v>0</v>
      </c>
      <c r="O299" s="1" t="n">
        <v>2.649111</v>
      </c>
      <c r="P299" s="1" t="n">
        <v>1.528438</v>
      </c>
      <c r="Q299" s="1" t="n">
        <v>0.3127417</v>
      </c>
      <c r="R299" s="1" t="n">
        <v>0.5253897</v>
      </c>
      <c r="S299" s="1" t="n">
        <v>0.1745733</v>
      </c>
      <c r="T299" s="1" t="n">
        <v>0</v>
      </c>
    </row>
    <row r="300" s="1" customFormat="true" ht="15" hidden="false" customHeight="false" outlineLevel="0" collapsed="false">
      <c r="A300" s="1" t="s">
        <v>495</v>
      </c>
      <c r="B300" s="1" t="n">
        <v>0</v>
      </c>
      <c r="C300" s="1" t="n">
        <v>56.1730650956745</v>
      </c>
      <c r="D300" s="1" t="e">
        <f aca="false">C300/B300</f>
        <v>#DIV/0!</v>
      </c>
      <c r="E300" s="13" t="n">
        <v>1.08920193393298E-008</v>
      </c>
      <c r="F300" s="13" t="n">
        <v>9.25222867910765E-008</v>
      </c>
      <c r="G300" s="1" t="n">
        <v>2.4326330498081</v>
      </c>
      <c r="H300" s="1" t="n">
        <v>0.550493191150725</v>
      </c>
      <c r="I300" s="1" t="n">
        <v>4.41900660882478</v>
      </c>
      <c r="J300" s="1" t="n">
        <v>0.737288655930939</v>
      </c>
      <c r="K300" s="1" t="n">
        <v>1</v>
      </c>
      <c r="L300" s="1" t="s">
        <v>496</v>
      </c>
      <c r="M300" s="1" t="n">
        <v>0</v>
      </c>
      <c r="N300" s="13" t="n">
        <v>1.203059E-011</v>
      </c>
      <c r="O300" s="1" t="n">
        <v>0.9166832</v>
      </c>
      <c r="P300" s="1" t="n">
        <v>1.132917</v>
      </c>
      <c r="Q300" s="1" t="n">
        <v>0.06318025</v>
      </c>
      <c r="R300" s="1" t="n">
        <v>0.04053664</v>
      </c>
      <c r="S300" s="1" t="n">
        <v>0.02585646</v>
      </c>
      <c r="T300" s="1" t="n">
        <v>0</v>
      </c>
    </row>
    <row r="301" s="1" customFormat="true" ht="15" hidden="false" customHeight="false" outlineLevel="0" collapsed="false">
      <c r="A301" s="1" t="s">
        <v>497</v>
      </c>
      <c r="B301" s="1" t="n">
        <v>8.88888102842706</v>
      </c>
      <c r="C301" s="1" t="n">
        <v>499.304137559466</v>
      </c>
      <c r="D301" s="1" t="n">
        <f aca="false">C301/B301</f>
        <v>56.1717651482417</v>
      </c>
      <c r="E301" s="13" t="n">
        <v>2.42900178691094E-019</v>
      </c>
      <c r="F301" s="13" t="n">
        <v>4.62822542474886E-018</v>
      </c>
      <c r="G301" s="1" t="n">
        <v>46.7037239891608</v>
      </c>
      <c r="H301" s="1" t="n">
        <v>91.0751282595683</v>
      </c>
      <c r="I301" s="1" t="n">
        <v>0.512804372408382</v>
      </c>
      <c r="J301" s="1" t="n">
        <v>0.607808016686963</v>
      </c>
      <c r="K301" s="1" t="n">
        <v>1</v>
      </c>
      <c r="L301" s="1" t="s">
        <v>498</v>
      </c>
      <c r="M301" s="1" t="n">
        <v>0.2486539</v>
      </c>
      <c r="N301" s="1" t="n">
        <v>0.05325054</v>
      </c>
      <c r="O301" s="1" t="n">
        <v>5.569279</v>
      </c>
      <c r="P301" s="1" t="n">
        <v>7.500742</v>
      </c>
      <c r="Q301" s="1" t="n">
        <v>1.134213</v>
      </c>
      <c r="R301" s="1" t="n">
        <v>0.2577013</v>
      </c>
      <c r="S301" s="1" t="n">
        <v>2.379074</v>
      </c>
      <c r="T301" s="1" t="n">
        <v>0.2948589</v>
      </c>
    </row>
    <row r="302" s="1" customFormat="true" ht="15" hidden="false" customHeight="false" outlineLevel="0" collapsed="false">
      <c r="A302" s="1" t="s">
        <v>499</v>
      </c>
      <c r="B302" s="1" t="n">
        <v>1.44617115410037</v>
      </c>
      <c r="C302" s="1" t="n">
        <v>49.903768958325</v>
      </c>
      <c r="D302" s="1" t="n">
        <f aca="false">C302/B302</f>
        <v>34.507512348612</v>
      </c>
      <c r="E302" s="1" t="n">
        <v>0.00154579274519405</v>
      </c>
      <c r="F302" s="1" t="n">
        <v>0.00594587823480342</v>
      </c>
      <c r="G302" s="1" t="n">
        <v>2.97720318490655</v>
      </c>
      <c r="H302" s="1" t="n">
        <v>2.75246595575363</v>
      </c>
      <c r="I302" s="1" t="n">
        <v>1.08164941284129</v>
      </c>
      <c r="J302" s="1" t="n">
        <v>1</v>
      </c>
      <c r="K302" s="1" t="n">
        <v>1</v>
      </c>
      <c r="L302" s="1" t="s">
        <v>318</v>
      </c>
      <c r="M302" s="1" t="n">
        <v>0.07977001</v>
      </c>
      <c r="N302" s="1" t="n">
        <v>0</v>
      </c>
      <c r="O302" s="1" t="n">
        <v>1.706254</v>
      </c>
      <c r="P302" s="1" t="n">
        <v>0.6382908</v>
      </c>
      <c r="Q302" s="1" t="n">
        <v>0.1638526</v>
      </c>
      <c r="R302" s="1" t="n">
        <v>0</v>
      </c>
      <c r="S302" s="1" t="n">
        <v>0.1475155</v>
      </c>
      <c r="T302" s="1" t="n">
        <v>0</v>
      </c>
    </row>
    <row r="303" s="1" customFormat="true" ht="15" hidden="false" customHeight="false" outlineLevel="0" collapsed="false">
      <c r="A303" s="1" t="s">
        <v>500</v>
      </c>
      <c r="B303" s="1" t="n">
        <v>25.7976853989381</v>
      </c>
      <c r="C303" s="1" t="n">
        <v>7373.83370091291</v>
      </c>
      <c r="D303" s="1" t="n">
        <f aca="false">C303/B303</f>
        <v>285.833150799507</v>
      </c>
      <c r="E303" s="13" t="n">
        <v>3.10898478176432E-259</v>
      </c>
      <c r="F303" s="13" t="n">
        <v>6.7255631455647E-256</v>
      </c>
      <c r="G303" s="1" t="n">
        <v>568.458923291079</v>
      </c>
      <c r="H303" s="1" t="n">
        <v>41.6790262889385</v>
      </c>
      <c r="I303" s="1" t="n">
        <v>13.6389684190378</v>
      </c>
      <c r="J303" s="1" t="n">
        <v>0.00646054441994103</v>
      </c>
      <c r="K303" s="1" t="n">
        <v>0.13787974456894</v>
      </c>
      <c r="L303" s="1" t="s">
        <v>501</v>
      </c>
      <c r="M303" s="1" t="n">
        <v>0.4625335</v>
      </c>
      <c r="N303" s="1" t="n">
        <v>0.490206</v>
      </c>
      <c r="O303" s="1" t="n">
        <v>110.7098</v>
      </c>
      <c r="P303" s="1" t="n">
        <v>104.0618</v>
      </c>
      <c r="Q303" s="1" t="n">
        <v>13.51623</v>
      </c>
      <c r="R303" s="1" t="n">
        <v>5.290527</v>
      </c>
      <c r="S303" s="1" t="n">
        <v>0.9312966</v>
      </c>
      <c r="T303" s="1" t="n">
        <v>0.4179698</v>
      </c>
    </row>
    <row r="304" s="1" customFormat="true" ht="15" hidden="false" customHeight="false" outlineLevel="0" collapsed="false">
      <c r="A304" s="1" t="s">
        <v>502</v>
      </c>
      <c r="B304" s="1" t="n">
        <v>17.854514686908</v>
      </c>
      <c r="C304" s="1" t="n">
        <v>91.1656694863282</v>
      </c>
      <c r="D304" s="1" t="n">
        <f aca="false">C304/B304</f>
        <v>5.10602898398444</v>
      </c>
      <c r="E304" s="1" t="n">
        <v>0.000147269892962581</v>
      </c>
      <c r="F304" s="1" t="n">
        <v>0.000701212143322495</v>
      </c>
      <c r="G304" s="1" t="n">
        <v>30.4141653666067</v>
      </c>
      <c r="H304" s="1" t="n">
        <v>104.43929498807</v>
      </c>
      <c r="I304" s="1" t="n">
        <v>0.291213813441395</v>
      </c>
      <c r="J304" s="1" t="n">
        <v>0.0485119406468137</v>
      </c>
      <c r="K304" s="1" t="n">
        <v>0.496920398451363</v>
      </c>
      <c r="L304" s="1" t="s">
        <v>454</v>
      </c>
      <c r="M304" s="1" t="n">
        <v>0.2186128</v>
      </c>
      <c r="N304" s="1" t="n">
        <v>0.1043021</v>
      </c>
      <c r="O304" s="1" t="n">
        <v>0.5478706</v>
      </c>
      <c r="P304" s="1" t="n">
        <v>0.7401344</v>
      </c>
      <c r="Q304" s="1" t="n">
        <v>0.2239206</v>
      </c>
      <c r="R304" s="1" t="n">
        <v>0.2676084</v>
      </c>
      <c r="S304" s="1" t="n">
        <v>1.129716</v>
      </c>
      <c r="T304" s="1" t="n">
        <v>0.5124407</v>
      </c>
    </row>
    <row r="305" s="1" customFormat="true" ht="15" hidden="false" customHeight="false" outlineLevel="0" collapsed="false">
      <c r="A305" s="1" t="s">
        <v>503</v>
      </c>
      <c r="B305" s="1" t="n">
        <v>3.65380420027785</v>
      </c>
      <c r="C305" s="1" t="n">
        <v>41.1942149835911</v>
      </c>
      <c r="D305" s="1" t="n">
        <f aca="false">C305/B305</f>
        <v>11.2743356582869</v>
      </c>
      <c r="E305" s="1" t="n">
        <v>0.000902410037341495</v>
      </c>
      <c r="F305" s="1" t="n">
        <v>0.00366395186457635</v>
      </c>
      <c r="G305" s="1" t="n">
        <v>4.39325037093879</v>
      </c>
      <c r="H305" s="1" t="n">
        <v>6.35199556852884</v>
      </c>
      <c r="I305" s="1" t="n">
        <v>0.691633097589879</v>
      </c>
      <c r="J305" s="1" t="n">
        <v>0.7963596207524</v>
      </c>
      <c r="K305" s="1" t="n">
        <v>1</v>
      </c>
      <c r="L305" s="1" t="s">
        <v>26</v>
      </c>
      <c r="M305" s="1" t="n">
        <v>0.402508</v>
      </c>
      <c r="N305" s="1" t="n">
        <v>0.2314017</v>
      </c>
      <c r="O305" s="1" t="n">
        <v>2.332921</v>
      </c>
      <c r="P305" s="1" t="n">
        <v>3.147937</v>
      </c>
      <c r="Q305" s="1" t="n">
        <v>0.4219145</v>
      </c>
      <c r="R305" s="1" t="n">
        <v>0.2113176</v>
      </c>
      <c r="S305" s="1" t="n">
        <v>0.1216692</v>
      </c>
      <c r="T305" s="1" t="n">
        <v>0.8617738</v>
      </c>
    </row>
    <row r="306" s="1" customFormat="true" ht="15" hidden="false" customHeight="false" outlineLevel="0" collapsed="false">
      <c r="A306" s="1" t="s">
        <v>504</v>
      </c>
      <c r="B306" s="1" t="n">
        <v>0</v>
      </c>
      <c r="C306" s="1" t="n">
        <v>15.9710260096387</v>
      </c>
      <c r="D306" s="1" t="e">
        <f aca="false">C306/B306</f>
        <v>#DIV/0!</v>
      </c>
      <c r="E306" s="1" t="n">
        <v>0.0102333322860179</v>
      </c>
      <c r="F306" s="1" t="n">
        <v>0.0320028333990936</v>
      </c>
      <c r="G306" s="1" t="n">
        <v>2.4326330498081</v>
      </c>
      <c r="H306" s="1" t="n">
        <v>0</v>
      </c>
      <c r="I306" s="14" t="e">
        <f aca="false">G306/H306</f>
        <v>#DIV/0!</v>
      </c>
      <c r="J306" s="1" t="n">
        <v>0.587951580770292</v>
      </c>
      <c r="K306" s="1" t="n">
        <v>1</v>
      </c>
      <c r="L306" s="1" t="s">
        <v>322</v>
      </c>
      <c r="M306" s="1" t="n">
        <v>0</v>
      </c>
      <c r="N306" s="1" t="n">
        <v>0</v>
      </c>
      <c r="O306" s="1" t="n">
        <v>0.8211513</v>
      </c>
      <c r="P306" s="1" t="n">
        <v>0.2555822</v>
      </c>
      <c r="Q306" s="1" t="n">
        <v>0.1253988</v>
      </c>
      <c r="R306" s="1" t="n">
        <v>0.05974348</v>
      </c>
      <c r="S306" s="1" t="n">
        <v>0</v>
      </c>
      <c r="T306" s="1" t="n">
        <v>0</v>
      </c>
    </row>
    <row r="307" s="1" customFormat="true" ht="15" hidden="false" customHeight="false" outlineLevel="0" collapsed="false">
      <c r="A307" s="1" t="s">
        <v>505</v>
      </c>
      <c r="B307" s="1" t="n">
        <v>0.414506314481298</v>
      </c>
      <c r="C307" s="1" t="n">
        <v>22.757574599376</v>
      </c>
      <c r="D307" s="1" t="n">
        <f aca="false">C307/B307</f>
        <v>54.9028417766186</v>
      </c>
      <c r="E307" s="1" t="n">
        <v>0.00755273148209683</v>
      </c>
      <c r="F307" s="1" t="n">
        <v>0.0244564997368087</v>
      </c>
      <c r="G307" s="1" t="n">
        <v>2.36007864338706</v>
      </c>
      <c r="H307" s="1" t="n">
        <v>1.10098638230145</v>
      </c>
      <c r="I307" s="1" t="n">
        <v>2.14360384590195</v>
      </c>
      <c r="J307" s="1" t="n">
        <v>0.847127994260108</v>
      </c>
      <c r="K307" s="1" t="n">
        <v>1</v>
      </c>
      <c r="L307" s="1" t="s">
        <v>506</v>
      </c>
      <c r="M307" s="13" t="n">
        <v>4.913606E-112</v>
      </c>
      <c r="N307" s="1" t="n">
        <v>0.06452546</v>
      </c>
      <c r="O307" s="1" t="n">
        <v>1.719402</v>
      </c>
      <c r="P307" s="1" t="n">
        <v>0.5363776</v>
      </c>
      <c r="Q307" s="13" t="n">
        <v>7.513376E-107</v>
      </c>
      <c r="R307" s="1" t="n">
        <v>0.2531433</v>
      </c>
      <c r="S307" s="1" t="n">
        <v>0.1444125</v>
      </c>
      <c r="T307" s="1" t="n">
        <v>0</v>
      </c>
    </row>
    <row r="308" s="1" customFormat="true" ht="15" hidden="false" customHeight="false" outlineLevel="0" collapsed="false">
      <c r="A308" s="1" t="s">
        <v>507</v>
      </c>
      <c r="B308" s="1" t="n">
        <v>0</v>
      </c>
      <c r="C308" s="1" t="n">
        <v>58.0442327720041</v>
      </c>
      <c r="D308" s="1" t="e">
        <f aca="false">C308/B308</f>
        <v>#DIV/0!</v>
      </c>
      <c r="E308" s="13" t="n">
        <v>6.11732629555016E-009</v>
      </c>
      <c r="F308" s="13" t="n">
        <v>5.31604501779076E-008</v>
      </c>
      <c r="G308" s="1" t="n">
        <v>5.3856514325743</v>
      </c>
      <c r="H308" s="1" t="n">
        <v>2.13493810490035</v>
      </c>
      <c r="I308" s="1" t="n">
        <v>2.52262649685841</v>
      </c>
      <c r="J308" s="1" t="n">
        <v>0.634436951875811</v>
      </c>
      <c r="K308" s="1" t="n">
        <v>1</v>
      </c>
      <c r="L308" s="1" t="s">
        <v>26</v>
      </c>
      <c r="M308" s="1" t="n">
        <v>0</v>
      </c>
      <c r="N308" s="1" t="n">
        <v>0</v>
      </c>
      <c r="O308" s="1" t="n">
        <v>1.939217</v>
      </c>
      <c r="P308" s="1" t="n">
        <v>2.03671</v>
      </c>
      <c r="Q308" s="1" t="n">
        <v>0.311476</v>
      </c>
      <c r="R308" s="1" t="n">
        <v>0.1017399</v>
      </c>
      <c r="S308" s="1" t="n">
        <v>0.1174769</v>
      </c>
      <c r="T308" s="1" t="n">
        <v>0.05247108</v>
      </c>
    </row>
    <row r="309" s="1" customFormat="true" ht="15" hidden="false" customHeight="false" outlineLevel="0" collapsed="false">
      <c r="A309" s="1" t="s">
        <v>508</v>
      </c>
      <c r="B309" s="1" t="n">
        <v>0.482057051366791</v>
      </c>
      <c r="C309" s="1" t="n">
        <v>141.228121137803</v>
      </c>
      <c r="D309" s="1" t="n">
        <f aca="false">C309/B309</f>
        <v>292.969723681823</v>
      </c>
      <c r="E309" s="13" t="n">
        <v>3.80375075078208E-005</v>
      </c>
      <c r="F309" s="1" t="n">
        <v>0.000202418753845877</v>
      </c>
      <c r="G309" s="1" t="n">
        <v>10.7713028651486</v>
      </c>
      <c r="H309" s="1" t="n">
        <v>8.80789105841161</v>
      </c>
      <c r="I309" s="1" t="n">
        <v>1.22291508758637</v>
      </c>
      <c r="J309" s="1" t="n">
        <v>0.854474668348467</v>
      </c>
      <c r="K309" s="1" t="n">
        <v>1</v>
      </c>
      <c r="L309" s="1" t="s">
        <v>509</v>
      </c>
      <c r="M309" s="1" t="n">
        <v>0.02060028</v>
      </c>
      <c r="N309" s="1" t="n">
        <v>0</v>
      </c>
      <c r="O309" s="1" t="n">
        <v>2.779012</v>
      </c>
      <c r="P309" s="1" t="n">
        <v>1.042363</v>
      </c>
      <c r="Q309" s="1" t="n">
        <v>0.2371891</v>
      </c>
      <c r="R309" s="1" t="n">
        <v>0.08254811</v>
      </c>
      <c r="S309" s="1" t="n">
        <v>0.26867</v>
      </c>
      <c r="T309" s="1" t="n">
        <v>0</v>
      </c>
    </row>
    <row r="310" s="1" customFormat="true" ht="15" hidden="false" customHeight="false" outlineLevel="0" collapsed="false">
      <c r="A310" s="1" t="s">
        <v>510</v>
      </c>
      <c r="B310" s="1" t="n">
        <v>4.28016461858397</v>
      </c>
      <c r="C310" s="1" t="n">
        <v>37.5650637497132</v>
      </c>
      <c r="D310" s="1" t="n">
        <f aca="false">C310/B310</f>
        <v>8.77654648763043</v>
      </c>
      <c r="E310" s="1" t="n">
        <v>0.00406446258295467</v>
      </c>
      <c r="F310" s="1" t="n">
        <v>0.014116209606582</v>
      </c>
      <c r="G310" s="1" t="n">
        <v>2.38426344552741</v>
      </c>
      <c r="H310" s="1" t="n">
        <v>7.08937682525688</v>
      </c>
      <c r="I310" s="1" t="n">
        <v>0.33631495465626</v>
      </c>
      <c r="J310" s="1" t="n">
        <v>0.554707317308335</v>
      </c>
      <c r="K310" s="1" t="n">
        <v>1</v>
      </c>
      <c r="L310" s="1" t="s">
        <v>511</v>
      </c>
      <c r="M310" s="1" t="n">
        <v>0.0789893</v>
      </c>
      <c r="N310" s="1" t="n">
        <v>0.3429529</v>
      </c>
      <c r="O310" s="1" t="n">
        <v>1.529158</v>
      </c>
      <c r="P310" s="1" t="n">
        <v>1.639276</v>
      </c>
      <c r="Q310" s="1" t="n">
        <v>0.06717882</v>
      </c>
      <c r="R310" s="1" t="n">
        <v>0.1939042</v>
      </c>
      <c r="S310" s="1" t="n">
        <v>0.608298</v>
      </c>
      <c r="T310" s="1" t="n">
        <v>0.06605152</v>
      </c>
    </row>
    <row r="311" s="1" customFormat="true" ht="15" hidden="false" customHeight="false" outlineLevel="0" collapsed="false">
      <c r="A311" s="1" t="s">
        <v>512</v>
      </c>
      <c r="B311" s="1" t="n">
        <v>0.414506314481298</v>
      </c>
      <c r="C311" s="1" t="n">
        <v>17.4931326281778</v>
      </c>
      <c r="D311" s="1" t="n">
        <f aca="false">C311/B311</f>
        <v>42.2023308621202</v>
      </c>
      <c r="E311" s="1" t="n">
        <v>0.0119130132794511</v>
      </c>
      <c r="F311" s="1" t="n">
        <v>0.0365823192869223</v>
      </c>
      <c r="G311" s="1" t="n">
        <v>1.98480212327103</v>
      </c>
      <c r="H311" s="1" t="n">
        <v>0.483458531448176</v>
      </c>
      <c r="I311" s="1" t="n">
        <v>4.10542372129758</v>
      </c>
      <c r="J311" s="1" t="n">
        <v>0.823701361487216</v>
      </c>
      <c r="K311" s="1" t="n">
        <v>1</v>
      </c>
      <c r="L311" s="1" t="s">
        <v>513</v>
      </c>
      <c r="M311" s="1" t="n">
        <v>0</v>
      </c>
      <c r="N311" s="1" t="n">
        <v>0.03014903</v>
      </c>
      <c r="O311" s="1" t="n">
        <v>0.7205429</v>
      </c>
      <c r="P311" s="1" t="n">
        <v>0.3338333</v>
      </c>
      <c r="Q311" s="1" t="n">
        <v>0.1325883</v>
      </c>
      <c r="R311" s="13" t="n">
        <v>3.5643E-011</v>
      </c>
      <c r="S311" s="1" t="n">
        <v>0</v>
      </c>
      <c r="T311" s="1" t="n">
        <v>0.02969532</v>
      </c>
    </row>
    <row r="312" s="1" customFormat="true" ht="15" hidden="false" customHeight="false" outlineLevel="0" collapsed="false">
      <c r="A312" s="1" t="s">
        <v>514</v>
      </c>
      <c r="B312" s="1" t="n">
        <v>7.65456397815151</v>
      </c>
      <c r="C312" s="1" t="n">
        <v>64.7144276758112</v>
      </c>
      <c r="D312" s="1" t="n">
        <f aca="false">C312/B312</f>
        <v>8.45435845340455</v>
      </c>
      <c r="E312" s="1" t="n">
        <v>0.000128996956420006</v>
      </c>
      <c r="F312" s="1" t="n">
        <v>0.000622207068391887</v>
      </c>
      <c r="G312" s="1" t="n">
        <v>10.1299935214888</v>
      </c>
      <c r="H312" s="1" t="n">
        <v>6.68716886704158</v>
      </c>
      <c r="I312" s="1" t="n">
        <v>1.51484039402916</v>
      </c>
      <c r="J312" s="1" t="n">
        <v>0.729174404679432</v>
      </c>
      <c r="K312" s="1" t="n">
        <v>1</v>
      </c>
      <c r="L312" s="1" t="s">
        <v>385</v>
      </c>
      <c r="M312" s="1" t="n">
        <v>0.3149926</v>
      </c>
      <c r="N312" s="1" t="n">
        <v>0.2238686</v>
      </c>
      <c r="O312" s="1" t="n">
        <v>1.77341</v>
      </c>
      <c r="P312" s="1" t="n">
        <v>1.829966</v>
      </c>
      <c r="Q312" s="1" t="n">
        <v>0.285047</v>
      </c>
      <c r="R312" s="1" t="n">
        <v>0.3540861</v>
      </c>
      <c r="S312" s="1" t="n">
        <v>0.1999954</v>
      </c>
      <c r="T312" s="1" t="n">
        <v>0.2228043</v>
      </c>
    </row>
    <row r="313" s="1" customFormat="true" ht="15" hidden="false" customHeight="false" outlineLevel="0" collapsed="false">
      <c r="A313" s="1" t="s">
        <v>515</v>
      </c>
      <c r="B313" s="1" t="n">
        <v>0.482057051366791</v>
      </c>
      <c r="C313" s="1" t="n">
        <v>54.301897419345</v>
      </c>
      <c r="D313" s="1" t="n">
        <f aca="false">C313/B313</f>
        <v>112.646204977982</v>
      </c>
      <c r="E313" s="13" t="n">
        <v>1.31339228466654E-007</v>
      </c>
      <c r="F313" s="13" t="n">
        <v>9.82440439030533E-007</v>
      </c>
      <c r="G313" s="1" t="n">
        <v>3.42503411144362</v>
      </c>
      <c r="H313" s="1" t="n">
        <v>0</v>
      </c>
      <c r="I313" s="14" t="e">
        <f aca="false">G313/H313</f>
        <v>#DIV/0!</v>
      </c>
      <c r="J313" s="1" t="n">
        <v>0.4313950924583</v>
      </c>
      <c r="K313" s="1" t="n">
        <v>1</v>
      </c>
      <c r="L313" s="1" t="s">
        <v>121</v>
      </c>
      <c r="M313" s="1" t="n">
        <v>0.02184643</v>
      </c>
      <c r="N313" s="1" t="n">
        <v>0</v>
      </c>
      <c r="O313" s="1" t="n">
        <v>0.7833531</v>
      </c>
      <c r="P313" s="1" t="n">
        <v>1.125892</v>
      </c>
      <c r="Q313" s="1" t="n">
        <v>0.09580888</v>
      </c>
      <c r="R313" s="1" t="n">
        <v>0.03742274</v>
      </c>
      <c r="S313" s="1" t="n">
        <v>0</v>
      </c>
      <c r="T313" s="1" t="n">
        <v>0</v>
      </c>
    </row>
    <row r="314" s="1" customFormat="true" ht="15" hidden="false" customHeight="false" outlineLevel="0" collapsed="false">
      <c r="A314" s="1" t="s">
        <v>516</v>
      </c>
      <c r="B314" s="1" t="n">
        <v>0.896563365848089</v>
      </c>
      <c r="C314" s="1" t="n">
        <v>45.2274345510756</v>
      </c>
      <c r="D314" s="1" t="n">
        <f aca="false">C314/B314</f>
        <v>50.4453296597653</v>
      </c>
      <c r="E314" s="13" t="n">
        <v>8.44661590622354E-006</v>
      </c>
      <c r="F314" s="13" t="n">
        <v>4.96619386738626E-005</v>
      </c>
      <c r="G314" s="1" t="n">
        <v>6.30549808778878</v>
      </c>
      <c r="H314" s="1" t="n">
        <v>2.68543129605108</v>
      </c>
      <c r="I314" s="1" t="n">
        <v>2.34803925055205</v>
      </c>
      <c r="J314" s="1" t="n">
        <v>0.608632234003245</v>
      </c>
      <c r="K314" s="1" t="n">
        <v>1</v>
      </c>
      <c r="L314" s="1" t="s">
        <v>121</v>
      </c>
      <c r="M314" s="1" t="n">
        <v>0.02393145</v>
      </c>
      <c r="N314" s="1" t="n">
        <v>0.02065304</v>
      </c>
      <c r="O314" s="1" t="n">
        <v>0.9990439</v>
      </c>
      <c r="P314" s="1" t="n">
        <v>0.7172774</v>
      </c>
      <c r="Q314" s="1" t="n">
        <v>0.1500606</v>
      </c>
      <c r="R314" s="1" t="n">
        <v>0.1245196</v>
      </c>
      <c r="S314" s="1" t="n">
        <v>0.09473089</v>
      </c>
      <c r="T314" s="1" t="n">
        <v>0.02055769</v>
      </c>
    </row>
    <row r="315" s="1" customFormat="true" ht="15" hidden="false" customHeight="false" outlineLevel="0" collapsed="false">
      <c r="A315" s="1" t="s">
        <v>517</v>
      </c>
      <c r="B315" s="1" t="n">
        <v>2.07253157240649</v>
      </c>
      <c r="C315" s="1" t="n">
        <v>55.5817879645767</v>
      </c>
      <c r="D315" s="1" t="n">
        <f aca="false">C315/B315</f>
        <v>26.8183069944931</v>
      </c>
      <c r="E315" s="13" t="n">
        <v>6.46797866272592E-006</v>
      </c>
      <c r="F315" s="13" t="n">
        <v>3.87517429148437E-005</v>
      </c>
      <c r="G315" s="1" t="n">
        <v>5.45820583899534</v>
      </c>
      <c r="H315" s="1" t="n">
        <v>0.966917062896352</v>
      </c>
      <c r="I315" s="1" t="n">
        <v>5.64495761678417</v>
      </c>
      <c r="J315" s="1" t="n">
        <v>0.518842124556601</v>
      </c>
      <c r="K315" s="1" t="n">
        <v>1</v>
      </c>
      <c r="L315" s="1" t="s">
        <v>26</v>
      </c>
      <c r="M315" s="1" t="n">
        <v>0</v>
      </c>
      <c r="N315" s="1" t="n">
        <v>0.3792724</v>
      </c>
      <c r="O315" s="1" t="n">
        <v>5.107504</v>
      </c>
      <c r="P315" s="1" t="n">
        <v>2.967193</v>
      </c>
      <c r="Q315" s="1" t="n">
        <v>0.8479807</v>
      </c>
      <c r="R315" s="1" t="n">
        <v>0</v>
      </c>
      <c r="S315" s="1" t="n">
        <v>0</v>
      </c>
      <c r="T315" s="1" t="n">
        <v>0.1218741</v>
      </c>
    </row>
    <row r="316" s="1" customFormat="true" ht="15" hidden="false" customHeight="false" outlineLevel="0" collapsed="false">
      <c r="A316" s="1" t="s">
        <v>518</v>
      </c>
      <c r="B316" s="1" t="n">
        <v>3.65380420027785</v>
      </c>
      <c r="C316" s="1" t="n">
        <v>190.262407018801</v>
      </c>
      <c r="D316" s="1" t="n">
        <f aca="false">C316/B316</f>
        <v>52.0724145547626</v>
      </c>
      <c r="E316" s="13" t="n">
        <v>1.60113101023882E-007</v>
      </c>
      <c r="F316" s="13" t="n">
        <v>1.18267926590575E-006</v>
      </c>
      <c r="G316" s="1" t="n">
        <v>22.8619137077681</v>
      </c>
      <c r="H316" s="1" t="n">
        <v>7.70690467611016</v>
      </c>
      <c r="I316" s="1" t="n">
        <v>2.96641968060606</v>
      </c>
      <c r="J316" s="1" t="n">
        <v>0.151430942504622</v>
      </c>
      <c r="K316" s="1" t="n">
        <v>0.885252977551263</v>
      </c>
      <c r="L316" s="1" t="s">
        <v>329</v>
      </c>
      <c r="M316" s="1" t="n">
        <v>0.1905538</v>
      </c>
      <c r="N316" s="1" t="n">
        <v>0.08199753</v>
      </c>
      <c r="O316" s="1" t="n">
        <v>7.273046</v>
      </c>
      <c r="P316" s="1" t="n">
        <v>3.776263</v>
      </c>
      <c r="Q316" s="1" t="n">
        <v>0.9148092</v>
      </c>
      <c r="R316" s="1" t="n">
        <v>0.6054266</v>
      </c>
      <c r="S316" s="1" t="n">
        <v>0.5130999</v>
      </c>
      <c r="T316" s="1" t="n">
        <v>0</v>
      </c>
    </row>
    <row r="317" s="1" customFormat="true" ht="15" hidden="false" customHeight="false" outlineLevel="0" collapsed="false">
      <c r="A317" s="1" t="s">
        <v>519</v>
      </c>
      <c r="B317" s="1" t="n">
        <v>1.24351894344389</v>
      </c>
      <c r="C317" s="1" t="n">
        <v>41.0133453203979</v>
      </c>
      <c r="D317" s="1" t="n">
        <f aca="false">C317/B317</f>
        <v>32.9816811690963</v>
      </c>
      <c r="E317" s="13" t="n">
        <v>7.34536735865184E-005</v>
      </c>
      <c r="F317" s="1" t="n">
        <v>0.000371550780079335</v>
      </c>
      <c r="G317" s="1" t="n">
        <v>7.2978991494243</v>
      </c>
      <c r="H317" s="1" t="n">
        <v>4.2698762098007</v>
      </c>
      <c r="I317" s="1" t="n">
        <v>1.70915942075167</v>
      </c>
      <c r="J317" s="1" t="n">
        <v>0.709759683521625</v>
      </c>
      <c r="K317" s="1" t="n">
        <v>1</v>
      </c>
      <c r="L317" s="1" t="s">
        <v>520</v>
      </c>
      <c r="M317" s="1" t="n">
        <v>0</v>
      </c>
      <c r="N317" s="1" t="n">
        <v>0.2086314</v>
      </c>
      <c r="O317" s="1" t="n">
        <v>3.063387</v>
      </c>
      <c r="P317" s="1" t="n">
        <v>1.743788</v>
      </c>
      <c r="Q317" s="1" t="n">
        <v>0.6058986</v>
      </c>
      <c r="R317" s="1" t="n">
        <v>0.3936427</v>
      </c>
      <c r="S317" s="1" t="n">
        <v>0.454844</v>
      </c>
      <c r="T317" s="1" t="n">
        <v>0.1012452</v>
      </c>
    </row>
    <row r="318" s="1" customFormat="true" ht="15" hidden="false" customHeight="false" outlineLevel="0" collapsed="false">
      <c r="A318" s="1" t="s">
        <v>521</v>
      </c>
      <c r="B318" s="1" t="n">
        <v>0</v>
      </c>
      <c r="C318" s="1" t="n">
        <v>45.9900726439197</v>
      </c>
      <c r="D318" s="1" t="e">
        <f aca="false">C318/B318</f>
        <v>#DIV/0!</v>
      </c>
      <c r="E318" s="13" t="n">
        <v>3.16531661654253E-007</v>
      </c>
      <c r="F318" s="13" t="n">
        <v>2.25838519987222E-006</v>
      </c>
      <c r="G318" s="1" t="n">
        <v>1.93643251899034</v>
      </c>
      <c r="H318" s="1" t="n">
        <v>3.10185516779671</v>
      </c>
      <c r="I318" s="1" t="n">
        <v>0.624282055169526</v>
      </c>
      <c r="J318" s="1" t="n">
        <v>0.898949481274135</v>
      </c>
      <c r="K318" s="1" t="n">
        <v>1</v>
      </c>
      <c r="L318" s="1" t="s">
        <v>522</v>
      </c>
      <c r="M318" s="13" t="n">
        <v>2.872797E-043</v>
      </c>
      <c r="N318" s="13" t="n">
        <v>1.374395E-060</v>
      </c>
      <c r="O318" s="1" t="n">
        <v>0.801111</v>
      </c>
      <c r="P318" s="1" t="n">
        <v>0.7632072</v>
      </c>
      <c r="Q318" s="1" t="n">
        <v>0.04371307</v>
      </c>
      <c r="R318" s="1" t="n">
        <v>0.04163347</v>
      </c>
      <c r="S318" s="1" t="n">
        <v>0.0726246</v>
      </c>
      <c r="T318" s="1" t="n">
        <v>0.06344137</v>
      </c>
    </row>
    <row r="319" s="1" customFormat="true" ht="15" hidden="false" customHeight="false" outlineLevel="0" collapsed="false">
      <c r="A319" s="1" t="s">
        <v>523</v>
      </c>
      <c r="B319" s="1" t="n">
        <v>27.311407289924</v>
      </c>
      <c r="C319" s="1" t="n">
        <v>293.840806392451</v>
      </c>
      <c r="D319" s="1" t="n">
        <f aca="false">C319/B319</f>
        <v>10.758903899502</v>
      </c>
      <c r="E319" s="13" t="n">
        <v>5.64207416096826E-017</v>
      </c>
      <c r="F319" s="13" t="n">
        <v>9.20460856959573E-016</v>
      </c>
      <c r="G319" s="1" t="n">
        <v>55.696207636172</v>
      </c>
      <c r="H319" s="1" t="n">
        <v>73.2094683254144</v>
      </c>
      <c r="I319" s="1" t="n">
        <v>0.760778747751639</v>
      </c>
      <c r="J319" s="1" t="n">
        <v>0.450969279031799</v>
      </c>
      <c r="K319" s="1" t="n">
        <v>1</v>
      </c>
      <c r="L319" s="1" t="s">
        <v>524</v>
      </c>
      <c r="M319" s="1" t="n">
        <v>0.3982684</v>
      </c>
      <c r="N319" s="1" t="n">
        <v>0.3541765</v>
      </c>
      <c r="O319" s="1" t="n">
        <v>3.395658</v>
      </c>
      <c r="P319" s="1" t="n">
        <v>2.970062</v>
      </c>
      <c r="Q319" s="1" t="n">
        <v>0.9474338</v>
      </c>
      <c r="R319" s="1" t="n">
        <v>0.4264302</v>
      </c>
      <c r="S319" s="1" t="n">
        <v>0.9000234</v>
      </c>
      <c r="T319" s="1" t="n">
        <v>0.8551844</v>
      </c>
    </row>
    <row r="320" s="1" customFormat="true" ht="15" hidden="false" customHeight="false" outlineLevel="0" collapsed="false">
      <c r="A320" s="1" t="s">
        <v>525</v>
      </c>
      <c r="B320" s="1" t="n">
        <v>3.51870272650686</v>
      </c>
      <c r="C320" s="1" t="n">
        <v>514.031262896795</v>
      </c>
      <c r="D320" s="1" t="n">
        <f aca="false">C320/B320</f>
        <v>146.085447635155</v>
      </c>
      <c r="E320" s="13" t="n">
        <v>1.39070233879539E-054</v>
      </c>
      <c r="F320" s="13" t="n">
        <v>1.1453527967404E-052</v>
      </c>
      <c r="G320" s="1" t="n">
        <v>44.1143018123811</v>
      </c>
      <c r="H320" s="1" t="n">
        <v>20.7846719443225</v>
      </c>
      <c r="I320" s="1" t="n">
        <v>2.12244397845458</v>
      </c>
      <c r="J320" s="1" t="n">
        <v>0.196649783229369</v>
      </c>
      <c r="K320" s="1" t="n">
        <v>0.97668757001734</v>
      </c>
      <c r="L320" s="1" t="s">
        <v>526</v>
      </c>
      <c r="M320" s="1" t="n">
        <v>0.1109369</v>
      </c>
      <c r="N320" s="1" t="n">
        <v>0.1457733</v>
      </c>
      <c r="O320" s="1" t="n">
        <v>13.96353</v>
      </c>
      <c r="P320" s="1" t="n">
        <v>14.78904</v>
      </c>
      <c r="Q320" s="1" t="n">
        <v>1.505475</v>
      </c>
      <c r="R320" s="1" t="n">
        <v>1.304102</v>
      </c>
      <c r="S320" s="1" t="n">
        <v>1.257763</v>
      </c>
      <c r="T320" s="1" t="n">
        <v>0.06330314</v>
      </c>
    </row>
    <row r="321" s="1" customFormat="true" ht="15" hidden="false" customHeight="false" outlineLevel="0" collapsed="false">
      <c r="A321" s="1" t="s">
        <v>527</v>
      </c>
      <c r="B321" s="1" t="n">
        <v>10.4026029194129</v>
      </c>
      <c r="C321" s="1" t="n">
        <v>233.359485350212</v>
      </c>
      <c r="D321" s="1" t="n">
        <f aca="false">C321/B321</f>
        <v>22.432797556343</v>
      </c>
      <c r="E321" s="13" t="n">
        <v>3.60483790614444E-009</v>
      </c>
      <c r="F321" s="13" t="n">
        <v>3.20299521403288E-008</v>
      </c>
      <c r="G321" s="1" t="n">
        <v>22.4382675833713</v>
      </c>
      <c r="H321" s="1" t="n">
        <v>4.13580689039561</v>
      </c>
      <c r="I321" s="1" t="n">
        <v>5.42536636211877</v>
      </c>
      <c r="J321" s="1" t="n">
        <v>0.0595878269850064</v>
      </c>
      <c r="K321" s="1" t="n">
        <v>0.557407764491229</v>
      </c>
      <c r="L321" s="1" t="s">
        <v>528</v>
      </c>
      <c r="M321" s="1" t="n">
        <v>0.3705486</v>
      </c>
      <c r="N321" s="1" t="n">
        <v>0.04504628</v>
      </c>
      <c r="O321" s="1" t="n">
        <v>2.932122</v>
      </c>
      <c r="P321" s="1" t="n">
        <v>4.415704</v>
      </c>
      <c r="Q321" s="1" t="n">
        <v>0.5416909</v>
      </c>
      <c r="R321" s="1" t="n">
        <v>0.2728609</v>
      </c>
      <c r="S321" s="1" t="n">
        <v>0.07200114</v>
      </c>
      <c r="T321" s="1" t="n">
        <v>0.06448098</v>
      </c>
    </row>
    <row r="322" s="1" customFormat="true" ht="15" hidden="false" customHeight="false" outlineLevel="0" collapsed="false">
      <c r="A322" s="1" t="s">
        <v>529</v>
      </c>
      <c r="B322" s="1" t="n">
        <v>0.964114102733582</v>
      </c>
      <c r="C322" s="1" t="n">
        <v>118.470546538427</v>
      </c>
      <c r="D322" s="1" t="n">
        <f aca="false">C322/B322</f>
        <v>122.880213247088</v>
      </c>
      <c r="E322" s="13" t="n">
        <v>8.56614778407933E-005</v>
      </c>
      <c r="F322" s="1" t="n">
        <v>0.00042803038103725</v>
      </c>
      <c r="G322" s="1" t="n">
        <v>6.40223729635016</v>
      </c>
      <c r="H322" s="1" t="n">
        <v>3.78641767835253</v>
      </c>
      <c r="I322" s="1" t="n">
        <v>1.69084285998152</v>
      </c>
      <c r="J322" s="1" t="n">
        <v>0.741996136203693</v>
      </c>
      <c r="K322" s="1" t="n">
        <v>1</v>
      </c>
      <c r="L322" s="1" t="s">
        <v>383</v>
      </c>
      <c r="M322" s="1" t="n">
        <v>0.03162977</v>
      </c>
      <c r="N322" s="1" t="n">
        <v>0</v>
      </c>
      <c r="O322" s="1" t="n">
        <v>2.05977</v>
      </c>
      <c r="P322" s="1" t="n">
        <v>0.8002157</v>
      </c>
      <c r="Q322" s="1" t="n">
        <v>0.1418135</v>
      </c>
      <c r="R322" s="1" t="n">
        <v>0.02515467</v>
      </c>
      <c r="S322" s="1" t="n">
        <v>0.0879235</v>
      </c>
      <c r="T322" s="1" t="n">
        <v>0.01288721</v>
      </c>
    </row>
    <row r="323" s="1" customFormat="true" ht="15" hidden="false" customHeight="false" outlineLevel="0" collapsed="false">
      <c r="A323" s="1" t="s">
        <v>530</v>
      </c>
      <c r="B323" s="1" t="n">
        <v>2.14008230929198</v>
      </c>
      <c r="C323" s="1" t="n">
        <v>27.6147786698186</v>
      </c>
      <c r="D323" s="1" t="n">
        <f aca="false">C323/B323</f>
        <v>12.9036058799788</v>
      </c>
      <c r="E323" s="1" t="n">
        <v>0.00725559695865263</v>
      </c>
      <c r="F323" s="1" t="n">
        <v>0.0236198524452073</v>
      </c>
      <c r="G323" s="1" t="n">
        <v>5.40983623471465</v>
      </c>
      <c r="H323" s="1" t="n">
        <v>0</v>
      </c>
      <c r="I323" s="14" t="e">
        <f aca="false">G323/H323</f>
        <v>#DIV/0!</v>
      </c>
      <c r="J323" s="1" t="n">
        <v>0.227863614189304</v>
      </c>
      <c r="K323" s="1" t="n">
        <v>1</v>
      </c>
      <c r="L323" s="1" t="s">
        <v>531</v>
      </c>
      <c r="M323" s="1" t="n">
        <v>0.02344663</v>
      </c>
      <c r="N323" s="1" t="n">
        <v>0.06097401</v>
      </c>
      <c r="O323" s="1" t="n">
        <v>0.5673022</v>
      </c>
      <c r="P323" s="1" t="n">
        <v>0.273785</v>
      </c>
      <c r="Q323" s="1" t="n">
        <v>0.1601005</v>
      </c>
      <c r="R323" s="1" t="n">
        <v>0.03948958</v>
      </c>
      <c r="S323" s="13" t="n">
        <v>3.925543E-013</v>
      </c>
      <c r="T323" s="13" t="n">
        <v>4.15494E-012</v>
      </c>
    </row>
    <row r="324" s="1" customFormat="true" ht="15" hidden="false" customHeight="false" outlineLevel="0" collapsed="false">
      <c r="A324" s="1" t="s">
        <v>532</v>
      </c>
      <c r="B324" s="1" t="n">
        <v>8.82133029154157</v>
      </c>
      <c r="C324" s="1" t="n">
        <v>209.881601665212</v>
      </c>
      <c r="D324" s="1" t="n">
        <f aca="false">C324/B324</f>
        <v>23.7925114159323</v>
      </c>
      <c r="E324" s="13" t="n">
        <v>3.46556198253607E-018</v>
      </c>
      <c r="F324" s="13" t="n">
        <v>6.1316259962548E-017</v>
      </c>
      <c r="G324" s="1" t="n">
        <v>17.6697406923165</v>
      </c>
      <c r="H324" s="1" t="n">
        <v>26.7872783008082</v>
      </c>
      <c r="I324" s="1" t="n">
        <v>0.659631803346867</v>
      </c>
      <c r="J324" s="1" t="n">
        <v>0.684577949029958</v>
      </c>
      <c r="K324" s="1" t="n">
        <v>1</v>
      </c>
      <c r="L324" s="1" t="s">
        <v>26</v>
      </c>
      <c r="M324" s="1" t="n">
        <v>0.3260269</v>
      </c>
      <c r="N324" s="1" t="n">
        <v>0.09348974</v>
      </c>
      <c r="O324" s="1" t="n">
        <v>3.950998</v>
      </c>
      <c r="P324" s="1" t="n">
        <v>3.890941</v>
      </c>
      <c r="Q324" s="1" t="n">
        <v>0.5886967</v>
      </c>
      <c r="R324" s="1" t="n">
        <v>0.1589426</v>
      </c>
      <c r="S324" s="1" t="n">
        <v>0.9077277</v>
      </c>
      <c r="T324" s="1" t="n">
        <v>0.2301791</v>
      </c>
    </row>
    <row r="325" s="1" customFormat="true" ht="15" hidden="false" customHeight="false" outlineLevel="0" collapsed="false">
      <c r="A325" s="1" t="s">
        <v>533</v>
      </c>
      <c r="B325" s="1" t="n">
        <v>4.96487388060724</v>
      </c>
      <c r="C325" s="1" t="n">
        <v>47.3376487335635</v>
      </c>
      <c r="D325" s="1" t="n">
        <f aca="false">C325/B325</f>
        <v>9.53451182686916</v>
      </c>
      <c r="E325" s="1" t="n">
        <v>0.000688737331925359</v>
      </c>
      <c r="F325" s="1" t="n">
        <v>0.00286523560046743</v>
      </c>
      <c r="G325" s="1" t="n">
        <v>12.1147956447598</v>
      </c>
      <c r="H325" s="1" t="n">
        <v>3.58531369924488</v>
      </c>
      <c r="I325" s="1" t="n">
        <v>3.37900576100534</v>
      </c>
      <c r="J325" s="1" t="n">
        <v>0.307191581629264</v>
      </c>
      <c r="K325" s="1" t="n">
        <v>1</v>
      </c>
      <c r="L325" s="1" t="s">
        <v>534</v>
      </c>
      <c r="M325" s="1" t="n">
        <v>0.3966151</v>
      </c>
      <c r="N325" s="1" t="n">
        <v>0.2900105</v>
      </c>
      <c r="O325" s="1" t="n">
        <v>2.133649</v>
      </c>
      <c r="P325" s="1" t="n">
        <v>2.653895</v>
      </c>
      <c r="Q325" s="1" t="n">
        <v>0.7318356</v>
      </c>
      <c r="R325" s="1" t="n">
        <v>0.6519073</v>
      </c>
      <c r="S325" s="1" t="n">
        <v>0.201482</v>
      </c>
      <c r="T325" s="1" t="n">
        <v>0.235448</v>
      </c>
    </row>
    <row r="326" s="1" customFormat="true" ht="15" hidden="false" customHeight="false" outlineLevel="0" collapsed="false">
      <c r="A326" s="1" t="s">
        <v>535</v>
      </c>
      <c r="B326" s="1" t="n">
        <v>39.2093283139861</v>
      </c>
      <c r="C326" s="1" t="n">
        <v>431.441821229243</v>
      </c>
      <c r="D326" s="1" t="n">
        <f aca="false">C326/B326</f>
        <v>11.0035504248959</v>
      </c>
      <c r="E326" s="13" t="n">
        <v>5.4503291196194E-005</v>
      </c>
      <c r="F326" s="1" t="n">
        <v>0.000282700974428596</v>
      </c>
      <c r="G326" s="1" t="n">
        <v>95.1028566497899</v>
      </c>
      <c r="H326" s="1" t="n">
        <v>79.6528854727573</v>
      </c>
      <c r="I326" s="1" t="n">
        <v>1.19396624598511</v>
      </c>
      <c r="J326" s="1" t="n">
        <v>0.552559508287234</v>
      </c>
      <c r="K326" s="1" t="n">
        <v>1</v>
      </c>
      <c r="L326" s="1" t="s">
        <v>26</v>
      </c>
      <c r="M326" s="1" t="n">
        <v>0.4695398</v>
      </c>
      <c r="N326" s="1" t="n">
        <v>0.116284</v>
      </c>
      <c r="O326" s="1" t="n">
        <v>1.84512</v>
      </c>
      <c r="P326" s="1" t="n">
        <v>3.149767</v>
      </c>
      <c r="Q326" s="1" t="n">
        <v>0.7005015</v>
      </c>
      <c r="R326" s="1" t="n">
        <v>0.559778</v>
      </c>
      <c r="S326" s="1" t="n">
        <v>0.6629265</v>
      </c>
      <c r="T326" s="1" t="n">
        <v>0.3774936</v>
      </c>
    </row>
    <row r="327" s="1" customFormat="true" ht="15" hidden="false" customHeight="false" outlineLevel="0" collapsed="false">
      <c r="A327" s="1" t="s">
        <v>536</v>
      </c>
      <c r="B327" s="1" t="n">
        <v>12.0606281773381</v>
      </c>
      <c r="C327" s="1" t="n">
        <v>535.247713474738</v>
      </c>
      <c r="D327" s="1" t="n">
        <f aca="false">C327/B327</f>
        <v>44.3797541557966</v>
      </c>
      <c r="E327" s="13" t="n">
        <v>4.19812354076653E-046</v>
      </c>
      <c r="F327" s="13" t="n">
        <v>2.58491291791904E-044</v>
      </c>
      <c r="G327" s="1" t="n">
        <v>54.8489153873785</v>
      </c>
      <c r="H327" s="1" t="n">
        <v>65.9007266995704</v>
      </c>
      <c r="I327" s="1" t="n">
        <v>0.832296063098438</v>
      </c>
      <c r="J327" s="1" t="n">
        <v>0.859406855788922</v>
      </c>
      <c r="K327" s="1" t="n">
        <v>1</v>
      </c>
      <c r="L327" s="1" t="s">
        <v>537</v>
      </c>
      <c r="M327" s="1" t="n">
        <v>0.4417645</v>
      </c>
      <c r="N327" s="1" t="n">
        <v>0.137855</v>
      </c>
      <c r="O327" s="1" t="n">
        <v>11.50626</v>
      </c>
      <c r="P327" s="1" t="n">
        <v>9.077918</v>
      </c>
      <c r="Q327" s="1" t="n">
        <v>1.762109</v>
      </c>
      <c r="R327" s="1" t="n">
        <v>0.624081</v>
      </c>
      <c r="S327" s="1" t="n">
        <v>2.265999</v>
      </c>
      <c r="T327" s="1" t="n">
        <v>0.5588469</v>
      </c>
    </row>
    <row r="328" s="1" customFormat="true" ht="15" hidden="false" customHeight="false" outlineLevel="0" collapsed="false">
      <c r="A328" s="1" t="s">
        <v>538</v>
      </c>
      <c r="B328" s="1" t="n">
        <v>0</v>
      </c>
      <c r="C328" s="1" t="n">
        <v>83.2124144701404</v>
      </c>
      <c r="D328" s="1" t="e">
        <f aca="false">C328/B328</f>
        <v>#DIV/0!</v>
      </c>
      <c r="E328" s="13" t="n">
        <v>1.72317112930514E-006</v>
      </c>
      <c r="F328" s="13" t="n">
        <v>1.11830359949645E-005</v>
      </c>
      <c r="G328" s="1" t="n">
        <v>8.93160955471965</v>
      </c>
      <c r="H328" s="1" t="n">
        <v>0</v>
      </c>
      <c r="I328" s="14" t="e">
        <f aca="false">G328/H328</f>
        <v>#DIV/0!</v>
      </c>
      <c r="J328" s="1" t="n">
        <v>0.257201609763052</v>
      </c>
      <c r="K328" s="1" t="n">
        <v>1</v>
      </c>
      <c r="L328" s="1" t="s">
        <v>138</v>
      </c>
      <c r="M328" s="13" t="n">
        <v>1.61074E-017</v>
      </c>
      <c r="N328" s="1" t="n">
        <v>0.002820629</v>
      </c>
      <c r="O328" s="1" t="n">
        <v>2.526171</v>
      </c>
      <c r="P328" s="1" t="n">
        <v>5.131502</v>
      </c>
      <c r="Q328" s="1" t="n">
        <v>0.9530299</v>
      </c>
      <c r="R328" s="1" t="n">
        <v>0.02176208</v>
      </c>
      <c r="S328" s="13" t="n">
        <v>1.263501E-015</v>
      </c>
      <c r="T328" s="1" t="n">
        <v>0.0001279054</v>
      </c>
    </row>
    <row r="329" s="1" customFormat="true" ht="15" hidden="false" customHeight="false" outlineLevel="0" collapsed="false">
      <c r="A329" s="1" t="s">
        <v>539</v>
      </c>
      <c r="B329" s="1" t="n">
        <v>4.06831051475915</v>
      </c>
      <c r="C329" s="1" t="n">
        <v>46.219610448631</v>
      </c>
      <c r="D329" s="1" t="n">
        <f aca="false">C329/B329</f>
        <v>11.3608856258523</v>
      </c>
      <c r="E329" s="1" t="n">
        <v>0.000506887564667553</v>
      </c>
      <c r="F329" s="1" t="n">
        <v>0.00217566065951024</v>
      </c>
      <c r="G329" s="1" t="n">
        <v>7.32208395156464</v>
      </c>
      <c r="H329" s="1" t="n">
        <v>5.37086259210216</v>
      </c>
      <c r="I329" s="1" t="n">
        <v>1.36329757576218</v>
      </c>
      <c r="J329" s="1" t="n">
        <v>0.827595631372388</v>
      </c>
      <c r="K329" s="1" t="n">
        <v>1</v>
      </c>
      <c r="L329" s="1" t="s">
        <v>464</v>
      </c>
      <c r="M329" s="1" t="n">
        <v>0.3181849</v>
      </c>
      <c r="N329" s="1" t="n">
        <v>0.1805865</v>
      </c>
      <c r="O329" s="1" t="n">
        <v>3.007433</v>
      </c>
      <c r="P329" s="1" t="n">
        <v>1.459025</v>
      </c>
      <c r="Q329" s="1" t="n">
        <v>0.5321199</v>
      </c>
      <c r="R329" s="1" t="n">
        <v>0.2575653</v>
      </c>
      <c r="S329" s="1" t="n">
        <v>0.496083</v>
      </c>
      <c r="T329" s="1" t="n">
        <v>0.0894751</v>
      </c>
    </row>
    <row r="330" s="1" customFormat="true" ht="15" hidden="false" customHeight="false" outlineLevel="0" collapsed="false">
      <c r="A330" s="1" t="s">
        <v>540</v>
      </c>
      <c r="B330" s="1" t="n">
        <v>6.55534840164694</v>
      </c>
      <c r="C330" s="1" t="n">
        <v>103.862944454178</v>
      </c>
      <c r="D330" s="1" t="n">
        <f aca="false">C330/B330</f>
        <v>15.8440006679254</v>
      </c>
      <c r="E330" s="13" t="n">
        <v>1.24436606366833E-008</v>
      </c>
      <c r="F330" s="13" t="n">
        <v>1.05124796667466E-007</v>
      </c>
      <c r="G330" s="1" t="n">
        <v>17.5730014837551</v>
      </c>
      <c r="H330" s="1" t="n">
        <v>8.00347514198102</v>
      </c>
      <c r="I330" s="1" t="n">
        <v>2.19567140173631</v>
      </c>
      <c r="J330" s="1" t="n">
        <v>0.394968303639024</v>
      </c>
      <c r="K330" s="1" t="n">
        <v>1</v>
      </c>
      <c r="L330" s="1" t="s">
        <v>541</v>
      </c>
      <c r="M330" s="1" t="n">
        <v>0.1963123</v>
      </c>
      <c r="N330" s="1" t="n">
        <v>0.3826133</v>
      </c>
      <c r="O330" s="1" t="n">
        <v>3.045786</v>
      </c>
      <c r="P330" s="1" t="n">
        <v>4.031904</v>
      </c>
      <c r="Q330" s="1" t="n">
        <v>0.9254658</v>
      </c>
      <c r="R330" s="1" t="n">
        <v>0.442712</v>
      </c>
      <c r="S330" s="1" t="n">
        <v>0.1513033</v>
      </c>
      <c r="T330" s="1" t="n">
        <v>0.4414843</v>
      </c>
    </row>
    <row r="331" s="1" customFormat="true" ht="15" hidden="false" customHeight="false" outlineLevel="0" collapsed="false">
      <c r="A331" s="1" t="s">
        <v>542</v>
      </c>
      <c r="B331" s="1" t="n">
        <v>0</v>
      </c>
      <c r="C331" s="1" t="n">
        <v>37.6782478684943</v>
      </c>
      <c r="D331" s="1" t="e">
        <f aca="false">C331/B331</f>
        <v>#DIV/0!</v>
      </c>
      <c r="E331" s="13" t="n">
        <v>5.26261092310956E-006</v>
      </c>
      <c r="F331" s="13" t="n">
        <v>3.19010763766079E-005</v>
      </c>
      <c r="G331" s="1" t="n">
        <v>5.80929755697102</v>
      </c>
      <c r="H331" s="1" t="n">
        <v>0</v>
      </c>
      <c r="I331" s="14" t="e">
        <f aca="false">G331/H331</f>
        <v>#DIV/0!</v>
      </c>
      <c r="J331" s="1" t="n">
        <v>0.197644886157209</v>
      </c>
      <c r="K331" s="1" t="n">
        <v>0.977938826005769</v>
      </c>
      <c r="L331" s="1" t="s">
        <v>26</v>
      </c>
      <c r="M331" s="1" t="n">
        <v>0</v>
      </c>
      <c r="N331" s="1" t="n">
        <v>0</v>
      </c>
      <c r="O331" s="1" t="n">
        <v>7.82767</v>
      </c>
      <c r="P331" s="1" t="n">
        <v>4.196583</v>
      </c>
      <c r="Q331" s="1" t="n">
        <v>1.053615</v>
      </c>
      <c r="R331" s="1" t="n">
        <v>1.034373</v>
      </c>
      <c r="S331" s="1" t="n">
        <v>0</v>
      </c>
      <c r="T331" s="1" t="n">
        <v>0</v>
      </c>
    </row>
    <row r="332" s="1" customFormat="true" ht="15" hidden="false" customHeight="false" outlineLevel="0" collapsed="false">
      <c r="A332" s="1" t="s">
        <v>543</v>
      </c>
      <c r="B332" s="1" t="n">
        <v>0.829012628962596</v>
      </c>
      <c r="C332" s="1" t="n">
        <v>21.9430987978649</v>
      </c>
      <c r="D332" s="1" t="n">
        <f aca="false">C332/B332</f>
        <v>26.4689559980816</v>
      </c>
      <c r="E332" s="1" t="n">
        <v>0.00628278343025551</v>
      </c>
      <c r="F332" s="1" t="n">
        <v>0.0207903364805589</v>
      </c>
      <c r="G332" s="1" t="n">
        <v>0.472015728677413</v>
      </c>
      <c r="H332" s="1" t="n">
        <v>0</v>
      </c>
      <c r="I332" s="14" t="e">
        <f aca="false">G332/H332</f>
        <v>#DIV/0!</v>
      </c>
      <c r="J332" s="1" t="n">
        <v>1</v>
      </c>
      <c r="K332" s="1" t="n">
        <v>1</v>
      </c>
      <c r="L332" s="1" t="s">
        <v>544</v>
      </c>
      <c r="M332" s="1" t="n">
        <v>0</v>
      </c>
      <c r="N332" s="1" t="n">
        <v>0.03828464</v>
      </c>
      <c r="O332" s="1" t="n">
        <v>0.3968005</v>
      </c>
      <c r="P332" s="1" t="n">
        <v>0.5856302</v>
      </c>
      <c r="Q332" s="1" t="n">
        <v>0</v>
      </c>
      <c r="R332" s="1" t="n">
        <v>0.03508518</v>
      </c>
      <c r="S332" s="1" t="n">
        <v>0</v>
      </c>
      <c r="T332" s="1" t="n">
        <v>0</v>
      </c>
    </row>
    <row r="333" s="1" customFormat="true" ht="15" hidden="false" customHeight="false" outlineLevel="0" collapsed="false">
      <c r="A333" s="1" t="s">
        <v>545</v>
      </c>
      <c r="B333" s="1" t="n">
        <v>13.8629568022026</v>
      </c>
      <c r="C333" s="1" t="n">
        <v>89.3400003843677</v>
      </c>
      <c r="D333" s="1" t="n">
        <f aca="false">C333/B333</f>
        <v>6.44451264323157</v>
      </c>
      <c r="E333" s="1" t="n">
        <v>0.000185676920407867</v>
      </c>
      <c r="F333" s="1" t="n">
        <v>0.00086853544620367</v>
      </c>
      <c r="G333" s="1" t="n">
        <v>9.70634739709205</v>
      </c>
      <c r="H333" s="1" t="n">
        <v>25.997078297908</v>
      </c>
      <c r="I333" s="1" t="n">
        <v>0.373363009714562</v>
      </c>
      <c r="J333" s="1" t="n">
        <v>0.169410038128835</v>
      </c>
      <c r="K333" s="1" t="n">
        <v>0.922509537078602</v>
      </c>
      <c r="L333" s="1" t="s">
        <v>546</v>
      </c>
      <c r="M333" s="1" t="n">
        <v>0.3302551</v>
      </c>
      <c r="N333" s="1" t="n">
        <v>0.3093713</v>
      </c>
      <c r="O333" s="1" t="n">
        <v>2.093341</v>
      </c>
      <c r="P333" s="1" t="n">
        <v>1.17482</v>
      </c>
      <c r="Q333" s="1" t="n">
        <v>0.2313904</v>
      </c>
      <c r="R333" s="1" t="n">
        <v>0.1735936</v>
      </c>
      <c r="S333" s="1" t="n">
        <v>0.4555064</v>
      </c>
      <c r="T333" s="1" t="n">
        <v>0.60566</v>
      </c>
    </row>
    <row r="334" s="1" customFormat="true" ht="15" hidden="false" customHeight="false" outlineLevel="0" collapsed="false">
      <c r="A334" s="1" t="s">
        <v>547</v>
      </c>
      <c r="B334" s="1" t="n">
        <v>3.51870272650686</v>
      </c>
      <c r="C334" s="1" t="n">
        <v>476.068469947774</v>
      </c>
      <c r="D334" s="1" t="n">
        <f aca="false">C334/B334</f>
        <v>135.296587109075</v>
      </c>
      <c r="E334" s="13" t="n">
        <v>1.66183617780857E-033</v>
      </c>
      <c r="F334" s="13" t="n">
        <v>6.34410848631886E-032</v>
      </c>
      <c r="G334" s="1" t="n">
        <v>37.3851576001956</v>
      </c>
      <c r="H334" s="1" t="n">
        <v>8.27161378079121</v>
      </c>
      <c r="I334" s="1" t="n">
        <v>4.51969332598839</v>
      </c>
      <c r="J334" s="1" t="n">
        <v>0.0217016060768455</v>
      </c>
      <c r="K334" s="1" t="n">
        <v>0.309063734585257</v>
      </c>
      <c r="L334" s="1" t="s">
        <v>548</v>
      </c>
      <c r="M334" s="1" t="n">
        <v>0.08066247</v>
      </c>
      <c r="N334" s="1" t="n">
        <v>0.1395625</v>
      </c>
      <c r="O334" s="1" t="n">
        <v>10.56138</v>
      </c>
      <c r="P334" s="1" t="n">
        <v>13.20644</v>
      </c>
      <c r="Q334" s="1" t="n">
        <v>1.211547</v>
      </c>
      <c r="R334" s="1" t="n">
        <v>0.9250245</v>
      </c>
      <c r="S334" s="1" t="n">
        <v>0.2578874</v>
      </c>
      <c r="T334" s="1" t="n">
        <v>0.2038167</v>
      </c>
    </row>
    <row r="335" s="1" customFormat="true" ht="15" hidden="false" customHeight="false" outlineLevel="0" collapsed="false">
      <c r="A335" s="1" t="s">
        <v>549</v>
      </c>
      <c r="B335" s="1" t="n">
        <v>0.829012628962596</v>
      </c>
      <c r="C335" s="1" t="n">
        <v>71.5718313771096</v>
      </c>
      <c r="D335" s="1" t="n">
        <f aca="false">C335/B335</f>
        <v>86.3338251754653</v>
      </c>
      <c r="E335" s="1" t="n">
        <v>0.00750691778218741</v>
      </c>
      <c r="F335" s="1" t="n">
        <v>0.0243275716682512</v>
      </c>
      <c r="G335" s="1" t="n">
        <v>32.3022282813163</v>
      </c>
      <c r="H335" s="1" t="n">
        <v>10.1912319930536</v>
      </c>
      <c r="I335" s="1" t="n">
        <v>3.1696097491779</v>
      </c>
      <c r="J335" s="1" t="n">
        <v>0.0736849142704609</v>
      </c>
      <c r="K335" s="1" t="n">
        <v>0.627011489685225</v>
      </c>
      <c r="L335" s="1" t="s">
        <v>26</v>
      </c>
      <c r="M335" s="1" t="n">
        <v>0</v>
      </c>
      <c r="N335" s="1" t="n">
        <v>0.09380392</v>
      </c>
      <c r="O335" s="1" t="n">
        <v>1.533502</v>
      </c>
      <c r="P335" s="1" t="n">
        <v>5.259399</v>
      </c>
      <c r="Q335" s="1" t="n">
        <v>1.494756</v>
      </c>
      <c r="R335" s="1" t="n">
        <v>2.02643</v>
      </c>
      <c r="S335" s="1" t="n">
        <v>0.889499</v>
      </c>
      <c r="T335" s="1" t="n">
        <v>0.1933152</v>
      </c>
    </row>
    <row r="336" s="1" customFormat="true" ht="15" hidden="false" customHeight="false" outlineLevel="0" collapsed="false">
      <c r="A336" s="1" t="s">
        <v>550</v>
      </c>
      <c r="B336" s="1" t="n">
        <v>2.75724083442976</v>
      </c>
      <c r="C336" s="1" t="n">
        <v>44.6975038300919</v>
      </c>
      <c r="D336" s="1" t="n">
        <f aca="false">C336/B336</f>
        <v>16.2109538172918</v>
      </c>
      <c r="E336" s="1" t="n">
        <v>0.00215932513160165</v>
      </c>
      <c r="F336" s="1" t="n">
        <v>0.00800867998575175</v>
      </c>
      <c r="G336" s="1" t="n">
        <v>4.36906556879844</v>
      </c>
      <c r="H336" s="1" t="n">
        <v>2.75246595575363</v>
      </c>
      <c r="I336" s="1" t="n">
        <v>1.5873277413897</v>
      </c>
      <c r="J336" s="1" t="n">
        <v>0.824842950602026</v>
      </c>
      <c r="K336" s="1" t="n">
        <v>1</v>
      </c>
      <c r="L336" s="1" t="s">
        <v>225</v>
      </c>
      <c r="M336" s="1" t="n">
        <v>0.0986415</v>
      </c>
      <c r="N336" s="1" t="n">
        <v>0.0414611</v>
      </c>
      <c r="O336" s="1" t="n">
        <v>1.34595</v>
      </c>
      <c r="P336" s="1" t="n">
        <v>0.5508841</v>
      </c>
      <c r="Q336" s="1" t="n">
        <v>0.1281663</v>
      </c>
      <c r="R336" s="1" t="n">
        <v>0.08159693</v>
      </c>
      <c r="S336" s="1" t="n">
        <v>0.1419799</v>
      </c>
      <c r="T336" s="1" t="n">
        <v>0</v>
      </c>
    </row>
    <row r="337" s="1" customFormat="true" ht="15" hidden="false" customHeight="false" outlineLevel="0" collapsed="false">
      <c r="A337" s="1" t="s">
        <v>551</v>
      </c>
      <c r="B337" s="1" t="n">
        <v>0.482057051366791</v>
      </c>
      <c r="C337" s="1" t="n">
        <v>101.087428461882</v>
      </c>
      <c r="D337" s="1" t="n">
        <f aca="false">C337/B337</f>
        <v>209.70013440373</v>
      </c>
      <c r="E337" s="1" t="n">
        <v>0.0113892335986733</v>
      </c>
      <c r="F337" s="1" t="n">
        <v>0.0351702741761848</v>
      </c>
      <c r="G337" s="1" t="n">
        <v>4.91363570389689</v>
      </c>
      <c r="H337" s="1" t="n">
        <v>5.50493191150726</v>
      </c>
      <c r="I337" s="1" t="n">
        <v>0.892587916233015</v>
      </c>
      <c r="J337" s="1" t="n">
        <v>1</v>
      </c>
      <c r="K337" s="1" t="n">
        <v>1</v>
      </c>
      <c r="L337" s="1" t="s">
        <v>462</v>
      </c>
      <c r="M337" s="1" t="n">
        <v>0.02063346</v>
      </c>
      <c r="N337" s="1" t="n">
        <v>0</v>
      </c>
      <c r="O337" s="1" t="n">
        <v>2.279058</v>
      </c>
      <c r="P337" s="1" t="n">
        <v>0.4305741</v>
      </c>
      <c r="Q337" s="1" t="n">
        <v>0.1157889</v>
      </c>
      <c r="R337" s="1" t="n">
        <v>0.03234231</v>
      </c>
      <c r="S337" s="1" t="n">
        <v>0.1680152</v>
      </c>
      <c r="T337" s="13" t="n">
        <v>5.114889E-120</v>
      </c>
    </row>
    <row r="338" s="1" customFormat="true" ht="15" hidden="false" customHeight="false" outlineLevel="0" collapsed="false">
      <c r="A338" s="1" t="s">
        <v>552</v>
      </c>
      <c r="B338" s="1" t="n">
        <v>0.482057051366791</v>
      </c>
      <c r="C338" s="1" t="n">
        <v>106.723118460913</v>
      </c>
      <c r="D338" s="1" t="n">
        <f aca="false">C338/B338</f>
        <v>221.391053524303</v>
      </c>
      <c r="E338" s="13" t="n">
        <v>1.49225570616843E-014</v>
      </c>
      <c r="F338" s="13" t="n">
        <v>2.09076880006301E-013</v>
      </c>
      <c r="G338" s="1" t="n">
        <v>19.8605257207212</v>
      </c>
      <c r="H338" s="1" t="n">
        <v>1.0339517225989</v>
      </c>
      <c r="I338" s="1" t="n">
        <v>19.2083685211148</v>
      </c>
      <c r="J338" s="1" t="n">
        <v>0.0123824245026729</v>
      </c>
      <c r="K338" s="1" t="n">
        <v>0.214299104547317</v>
      </c>
      <c r="L338" s="1" t="s">
        <v>306</v>
      </c>
      <c r="M338" s="1" t="n">
        <v>0.05277498</v>
      </c>
      <c r="N338" s="1" t="n">
        <v>0</v>
      </c>
      <c r="O338" s="1" t="n">
        <v>4.050061</v>
      </c>
      <c r="P338" s="1" t="n">
        <v>3.460721</v>
      </c>
      <c r="Q338" s="1" t="n">
        <v>0.8110725</v>
      </c>
      <c r="R338" s="1" t="n">
        <v>0.7424721</v>
      </c>
      <c r="S338" s="1" t="n">
        <v>0.05026591</v>
      </c>
      <c r="T338" s="1" t="n">
        <v>0.04407369</v>
      </c>
    </row>
    <row r="339" s="1" customFormat="true" ht="15" hidden="false" customHeight="false" outlineLevel="0" collapsed="false">
      <c r="A339" s="1" t="s">
        <v>553</v>
      </c>
      <c r="B339" s="1" t="n">
        <v>0</v>
      </c>
      <c r="C339" s="1" t="n">
        <v>47.6285329483889</v>
      </c>
      <c r="D339" s="1" t="e">
        <f aca="false">C339/B339</f>
        <v>#DIV/0!</v>
      </c>
      <c r="E339" s="13" t="n">
        <v>1.84570180611571E-007</v>
      </c>
      <c r="F339" s="13" t="n">
        <v>1.34950828991998E-006</v>
      </c>
      <c r="G339" s="1" t="n">
        <v>2.90464877848551</v>
      </c>
      <c r="H339" s="1" t="n">
        <v>1.0339517225989</v>
      </c>
      <c r="I339" s="1" t="n">
        <v>2.80926924826287</v>
      </c>
      <c r="J339" s="1" t="n">
        <v>0.77160277395819</v>
      </c>
      <c r="K339" s="1" t="n">
        <v>1</v>
      </c>
      <c r="L339" s="1" t="s">
        <v>554</v>
      </c>
      <c r="M339" s="1" t="n">
        <v>0</v>
      </c>
      <c r="N339" s="1" t="n">
        <v>0</v>
      </c>
      <c r="O339" s="1" t="n">
        <v>1.488896</v>
      </c>
      <c r="P339" s="1" t="n">
        <v>1.468168</v>
      </c>
      <c r="Q339" s="1" t="n">
        <v>0.08846011</v>
      </c>
      <c r="R339" s="1" t="n">
        <v>0.08526708</v>
      </c>
      <c r="S339" s="1" t="n">
        <v>0.04796924</v>
      </c>
      <c r="T339" s="1" t="n">
        <v>0.04312622</v>
      </c>
    </row>
    <row r="340" s="1" customFormat="true" ht="15" hidden="false" customHeight="false" outlineLevel="0" collapsed="false">
      <c r="A340" s="1" t="s">
        <v>555</v>
      </c>
      <c r="B340" s="1" t="n">
        <v>11.0381652308874</v>
      </c>
      <c r="C340" s="1" t="n">
        <v>139.430978140184</v>
      </c>
      <c r="D340" s="1" t="n">
        <f aca="false">C340/B340</f>
        <v>12.6317168862469</v>
      </c>
      <c r="E340" s="13" t="n">
        <v>5.4793755641792E-010</v>
      </c>
      <c r="F340" s="13" t="n">
        <v>5.25259254599855E-009</v>
      </c>
      <c r="G340" s="1" t="n">
        <v>23.3339294364455</v>
      </c>
      <c r="H340" s="1" t="n">
        <v>25.0301612350116</v>
      </c>
      <c r="I340" s="1" t="n">
        <v>0.932232486133829</v>
      </c>
      <c r="J340" s="1" t="n">
        <v>0.915322495203184</v>
      </c>
      <c r="K340" s="1" t="n">
        <v>1</v>
      </c>
      <c r="L340" s="1" t="s">
        <v>556</v>
      </c>
      <c r="M340" s="1" t="n">
        <v>0.3542568</v>
      </c>
      <c r="N340" s="1" t="n">
        <v>0.4393301</v>
      </c>
      <c r="O340" s="1" t="n">
        <v>4.134695</v>
      </c>
      <c r="P340" s="1" t="n">
        <v>3.585734</v>
      </c>
      <c r="Q340" s="1" t="n">
        <v>0.8557243</v>
      </c>
      <c r="R340" s="1" t="n">
        <v>0.601026</v>
      </c>
      <c r="S340" s="1" t="n">
        <v>0.6756479</v>
      </c>
      <c r="T340" s="1" t="n">
        <v>0.8497236</v>
      </c>
    </row>
    <row r="341" s="1" customFormat="true" ht="15" hidden="false" customHeight="false" outlineLevel="0" collapsed="false">
      <c r="A341" s="1" t="s">
        <v>557</v>
      </c>
      <c r="B341" s="1" t="n">
        <v>0</v>
      </c>
      <c r="C341" s="1" t="n">
        <v>62.6073830604723</v>
      </c>
      <c r="D341" s="1" t="e">
        <f aca="false">C341/B341</f>
        <v>#DIV/0!</v>
      </c>
      <c r="E341" s="13" t="n">
        <v>1.42369240467421E-009</v>
      </c>
      <c r="F341" s="13" t="n">
        <v>1.31168071661765E-008</v>
      </c>
      <c r="G341" s="1" t="n">
        <v>7.69736047168068</v>
      </c>
      <c r="H341" s="1" t="n">
        <v>0</v>
      </c>
      <c r="I341" s="14" t="e">
        <f aca="false">G341/H341</f>
        <v>#DIV/0!</v>
      </c>
      <c r="J341" s="1" t="n">
        <v>0.105301679002325</v>
      </c>
      <c r="K341" s="1" t="n">
        <v>0.756743093699846</v>
      </c>
      <c r="L341" s="1" t="s">
        <v>558</v>
      </c>
      <c r="M341" s="1" t="n">
        <v>0</v>
      </c>
      <c r="N341" s="1" t="n">
        <v>0</v>
      </c>
      <c r="O341" s="1" t="n">
        <v>2.66963</v>
      </c>
      <c r="P341" s="1" t="n">
        <v>2.565374</v>
      </c>
      <c r="Q341" s="1" t="n">
        <v>0.3010647</v>
      </c>
      <c r="R341" s="1" t="n">
        <v>0.4335306</v>
      </c>
      <c r="S341" s="13" t="n">
        <v>5.983783E-065</v>
      </c>
      <c r="T341" s="1" t="n">
        <v>0</v>
      </c>
    </row>
    <row r="342" s="1" customFormat="true" ht="15" hidden="false" customHeight="false" outlineLevel="0" collapsed="false">
      <c r="A342" s="1" t="s">
        <v>559</v>
      </c>
      <c r="B342" s="1" t="n">
        <v>5.51448166885952</v>
      </c>
      <c r="C342" s="1" t="n">
        <v>217.13356499867</v>
      </c>
      <c r="D342" s="1" t="n">
        <f aca="false">C342/B342</f>
        <v>39.3751540103635</v>
      </c>
      <c r="E342" s="13" t="n">
        <v>2.13654767582187E-021</v>
      </c>
      <c r="F342" s="13" t="n">
        <v>4.57616076123722E-020</v>
      </c>
      <c r="G342" s="1" t="n">
        <v>41.0887290231939</v>
      </c>
      <c r="H342" s="1" t="n">
        <v>7.92222456874814</v>
      </c>
      <c r="I342" s="1" t="n">
        <v>5.1865140487537</v>
      </c>
      <c r="J342" s="1" t="n">
        <v>0.00910934338578562</v>
      </c>
      <c r="K342" s="1" t="n">
        <v>0.174646444631872</v>
      </c>
      <c r="L342" s="1" t="s">
        <v>560</v>
      </c>
      <c r="M342" s="1" t="n">
        <v>0.3493432</v>
      </c>
      <c r="N342" s="1" t="n">
        <v>0.1514026</v>
      </c>
      <c r="O342" s="1" t="n">
        <v>7.876793</v>
      </c>
      <c r="P342" s="1" t="n">
        <v>6.979586</v>
      </c>
      <c r="Q342" s="1" t="n">
        <v>1.517754</v>
      </c>
      <c r="R342" s="1" t="n">
        <v>1.678414</v>
      </c>
      <c r="S342" s="1" t="n">
        <v>0.4069058</v>
      </c>
      <c r="T342" s="1" t="n">
        <v>0.195632</v>
      </c>
    </row>
    <row r="343" s="1" customFormat="true" ht="15" hidden="false" customHeight="false" outlineLevel="0" collapsed="false">
      <c r="A343" s="1" t="s">
        <v>561</v>
      </c>
      <c r="B343" s="1" t="n">
        <v>2.75724083442976</v>
      </c>
      <c r="C343" s="1" t="n">
        <v>625.740617382678</v>
      </c>
      <c r="D343" s="1" t="n">
        <f aca="false">C343/B343</f>
        <v>226.944490872554</v>
      </c>
      <c r="E343" s="13" t="n">
        <v>7.08175732314272E-058</v>
      </c>
      <c r="F343" s="13" t="n">
        <v>6.36553859774676E-056</v>
      </c>
      <c r="G343" s="1" t="n">
        <v>53.5662967000589</v>
      </c>
      <c r="H343" s="1" t="n">
        <v>14.6906440090226</v>
      </c>
      <c r="I343" s="1" t="n">
        <v>3.6462864845925</v>
      </c>
      <c r="J343" s="1" t="n">
        <v>0.0154013762528614</v>
      </c>
      <c r="K343" s="1" t="n">
        <v>0.247029827296556</v>
      </c>
      <c r="L343" s="1" t="s">
        <v>562</v>
      </c>
      <c r="M343" s="1" t="n">
        <v>0.04983539</v>
      </c>
      <c r="N343" s="1" t="n">
        <v>0.02875024</v>
      </c>
      <c r="O343" s="1" t="n">
        <v>6.619207</v>
      </c>
      <c r="P343" s="1" t="n">
        <v>7.716479</v>
      </c>
      <c r="Q343" s="1" t="n">
        <v>0.8759687</v>
      </c>
      <c r="R343" s="1" t="n">
        <v>0.5190926</v>
      </c>
      <c r="S343" s="1" t="n">
        <v>0.1381381</v>
      </c>
      <c r="T343" s="1" t="n">
        <v>0.2385774</v>
      </c>
    </row>
    <row r="344" s="1" customFormat="true" ht="15" hidden="false" customHeight="false" outlineLevel="0" collapsed="false">
      <c r="A344" s="1" t="s">
        <v>563</v>
      </c>
      <c r="B344" s="1" t="n">
        <v>5.16752609126372</v>
      </c>
      <c r="C344" s="1" t="n">
        <v>118.676772738813</v>
      </c>
      <c r="D344" s="1" t="n">
        <f aca="false">C344/B344</f>
        <v>22.9658777997172</v>
      </c>
      <c r="E344" s="1" t="n">
        <v>0.00223848027274361</v>
      </c>
      <c r="F344" s="1" t="n">
        <v>0.00827860113634116</v>
      </c>
      <c r="G344" s="1" t="n">
        <v>13.3974143320795</v>
      </c>
      <c r="H344" s="1" t="n">
        <v>15.8302332239659</v>
      </c>
      <c r="I344" s="1" t="n">
        <v>0.846318190170228</v>
      </c>
      <c r="J344" s="1" t="n">
        <v>0.947510292605304</v>
      </c>
      <c r="K344" s="1" t="n">
        <v>1</v>
      </c>
      <c r="L344" s="1" t="s">
        <v>26</v>
      </c>
      <c r="M344" s="1" t="n">
        <v>0.3151007</v>
      </c>
      <c r="N344" s="1" t="n">
        <v>0.05461486</v>
      </c>
      <c r="O344" s="1" t="n">
        <v>1.878551</v>
      </c>
      <c r="P344" s="1" t="n">
        <v>4.523331</v>
      </c>
      <c r="Q344" s="1" t="n">
        <v>0.8221774</v>
      </c>
      <c r="R344" s="1" t="n">
        <v>0</v>
      </c>
      <c r="S344" s="1" t="n">
        <v>0.9176255</v>
      </c>
      <c r="T344" s="1" t="n">
        <v>0.05084602</v>
      </c>
    </row>
    <row r="345" s="1" customFormat="true" ht="15" hidden="false" customHeight="false" outlineLevel="0" collapsed="false">
      <c r="A345" s="1" t="s">
        <v>564</v>
      </c>
      <c r="B345" s="1" t="n">
        <v>4.00075977787365</v>
      </c>
      <c r="C345" s="1" t="n">
        <v>62.5492062175072</v>
      </c>
      <c r="D345" s="1" t="n">
        <f aca="false">C345/B345</f>
        <v>15.6343318995152</v>
      </c>
      <c r="E345" s="13" t="n">
        <v>1.03156296850829E-005</v>
      </c>
      <c r="F345" s="13" t="n">
        <v>5.99662966053844E-005</v>
      </c>
      <c r="G345" s="1" t="n">
        <v>8.78650074187757</v>
      </c>
      <c r="H345" s="1" t="n">
        <v>10.0571626736485</v>
      </c>
      <c r="I345" s="1" t="n">
        <v>0.873656022776655</v>
      </c>
      <c r="J345" s="1" t="n">
        <v>0.94882362137555</v>
      </c>
      <c r="K345" s="1" t="n">
        <v>1</v>
      </c>
      <c r="L345" s="1" t="s">
        <v>565</v>
      </c>
      <c r="M345" s="1" t="n">
        <v>0.07999868</v>
      </c>
      <c r="N345" s="1" t="n">
        <v>0.08707114</v>
      </c>
      <c r="O345" s="1" t="n">
        <v>1.125706</v>
      </c>
      <c r="P345" s="1" t="n">
        <v>1.126478</v>
      </c>
      <c r="Q345" s="1" t="n">
        <v>0.2339768</v>
      </c>
      <c r="R345" s="1" t="n">
        <v>0.1232104</v>
      </c>
      <c r="S345" s="1" t="n">
        <v>0.2980129</v>
      </c>
      <c r="T345" s="1" t="n">
        <v>0.1220378</v>
      </c>
    </row>
    <row r="346" s="1" customFormat="true" ht="15" hidden="false" customHeight="false" outlineLevel="0" collapsed="false">
      <c r="A346" s="1" t="s">
        <v>566</v>
      </c>
      <c r="B346" s="1" t="n">
        <v>2.41028525683396</v>
      </c>
      <c r="C346" s="1" t="n">
        <v>168.442001041164</v>
      </c>
      <c r="D346" s="1" t="n">
        <f aca="false">C346/B346</f>
        <v>69.8846746722509</v>
      </c>
      <c r="E346" s="13" t="n">
        <v>1.48470767011546E-010</v>
      </c>
      <c r="F346" s="13" t="n">
        <v>1.50178551083468E-009</v>
      </c>
      <c r="G346" s="1" t="n">
        <v>12.852844196981</v>
      </c>
      <c r="H346" s="1" t="n">
        <v>12.110850205316</v>
      </c>
      <c r="I346" s="1" t="n">
        <v>1.06126687879761</v>
      </c>
      <c r="J346" s="1" t="n">
        <v>0.964691701486523</v>
      </c>
      <c r="K346" s="1" t="n">
        <v>1</v>
      </c>
      <c r="L346" s="1" t="s">
        <v>567</v>
      </c>
      <c r="M346" s="1" t="n">
        <v>0.235313</v>
      </c>
      <c r="N346" s="1" t="n">
        <v>0</v>
      </c>
      <c r="O346" s="1" t="n">
        <v>8.984975</v>
      </c>
      <c r="P346" s="1" t="n">
        <v>5.193164</v>
      </c>
      <c r="Q346" s="1" t="n">
        <v>1.110431</v>
      </c>
      <c r="R346" s="1" t="n">
        <v>0.09763877</v>
      </c>
      <c r="S346" s="1" t="n">
        <v>1.117089</v>
      </c>
      <c r="T346" s="1" t="n">
        <v>0</v>
      </c>
    </row>
    <row r="347" s="1" customFormat="true" ht="15" hidden="false" customHeight="false" outlineLevel="0" collapsed="false">
      <c r="A347" s="1" t="s">
        <v>568</v>
      </c>
      <c r="B347" s="1" t="n">
        <v>1.65802525792519</v>
      </c>
      <c r="C347" s="1" t="n">
        <v>51.6067452400573</v>
      </c>
      <c r="D347" s="1" t="n">
        <f aca="false">C347/B347</f>
        <v>31.1254276696826</v>
      </c>
      <c r="E347" s="13" t="n">
        <v>8.18105563257502E-006</v>
      </c>
      <c r="F347" s="13" t="n">
        <v>4.82316631943E-005</v>
      </c>
      <c r="G347" s="1" t="n">
        <v>5.80929755697102</v>
      </c>
      <c r="H347" s="1" t="n">
        <v>5.23679327269706</v>
      </c>
      <c r="I347" s="1" t="n">
        <v>1.1093234455633</v>
      </c>
      <c r="J347" s="1" t="n">
        <v>0.982600812025934</v>
      </c>
      <c r="K347" s="1" t="n">
        <v>1</v>
      </c>
      <c r="L347" s="1" t="s">
        <v>198</v>
      </c>
      <c r="M347" s="1" t="n">
        <v>0</v>
      </c>
      <c r="N347" s="1" t="n">
        <v>0.1968378</v>
      </c>
      <c r="O347" s="1" t="n">
        <v>2.387013</v>
      </c>
      <c r="P347" s="1" t="n">
        <v>2.154021</v>
      </c>
      <c r="Q347" s="1" t="n">
        <v>0.2916392</v>
      </c>
      <c r="R347" s="1" t="n">
        <v>0.2793616</v>
      </c>
      <c r="S347" s="1" t="n">
        <v>0.321067</v>
      </c>
      <c r="T347" s="1" t="n">
        <v>0.1879522</v>
      </c>
    </row>
    <row r="348" s="1" customFormat="true" ht="15" hidden="false" customHeight="false" outlineLevel="0" collapsed="false">
      <c r="A348" s="1" t="s">
        <v>569</v>
      </c>
      <c r="B348" s="1" t="n">
        <v>1.31106968032939</v>
      </c>
      <c r="C348" s="1" t="n">
        <v>35.7489033491997</v>
      </c>
      <c r="D348" s="1" t="n">
        <f aca="false">C348/B348</f>
        <v>27.2669743535052</v>
      </c>
      <c r="E348" s="1" t="n">
        <v>0.000298779829861296</v>
      </c>
      <c r="F348" s="1" t="n">
        <v>0.0013420690336613</v>
      </c>
      <c r="G348" s="1" t="n">
        <v>7.8182844823824</v>
      </c>
      <c r="H348" s="1" t="n">
        <v>3.65234835894743</v>
      </c>
      <c r="I348" s="1" t="n">
        <v>2.14061850459291</v>
      </c>
      <c r="J348" s="1" t="n">
        <v>0.604563488109661</v>
      </c>
      <c r="K348" s="1" t="n">
        <v>1</v>
      </c>
      <c r="L348" s="1" t="s">
        <v>26</v>
      </c>
      <c r="M348" s="1" t="n">
        <v>0.06129168</v>
      </c>
      <c r="N348" s="1" t="n">
        <v>0.1062655</v>
      </c>
      <c r="O348" s="1" t="n">
        <v>1.769978</v>
      </c>
      <c r="P348" s="1" t="n">
        <v>1.236745</v>
      </c>
      <c r="Q348" s="1" t="n">
        <v>0.5001255</v>
      </c>
      <c r="R348" s="1" t="n">
        <v>0.2461971</v>
      </c>
      <c r="S348" s="1" t="n">
        <v>0.2250194</v>
      </c>
      <c r="T348" s="1" t="n">
        <v>0.1484071</v>
      </c>
    </row>
    <row r="349" s="1" customFormat="true" ht="15" hidden="false" customHeight="false" outlineLevel="0" collapsed="false">
      <c r="A349" s="1" t="s">
        <v>570</v>
      </c>
      <c r="B349" s="1" t="n">
        <v>0</v>
      </c>
      <c r="C349" s="1" t="n">
        <v>86.4988437805259</v>
      </c>
      <c r="D349" s="1" t="e">
        <f aca="false">C349/B349</f>
        <v>#DIV/0!</v>
      </c>
      <c r="E349" s="1" t="n">
        <v>0.0123844093807265</v>
      </c>
      <c r="F349" s="1" t="n">
        <v>0.0378293984745545</v>
      </c>
      <c r="G349" s="1" t="n">
        <v>11.6427799160824</v>
      </c>
      <c r="H349" s="1" t="n">
        <v>0</v>
      </c>
      <c r="I349" s="14" t="e">
        <f aca="false">G349/H349</f>
        <v>#DIV/0!</v>
      </c>
      <c r="J349" s="1" t="n">
        <v>0.0286647207629749</v>
      </c>
      <c r="K349" s="1" t="n">
        <v>0.368342201526877</v>
      </c>
      <c r="L349" s="1" t="s">
        <v>571</v>
      </c>
      <c r="M349" s="1" t="n">
        <v>0</v>
      </c>
      <c r="N349" s="1" t="n">
        <v>0</v>
      </c>
      <c r="O349" s="1" t="n">
        <v>2.142621</v>
      </c>
      <c r="P349" s="1" t="n">
        <v>13.13452</v>
      </c>
      <c r="Q349" s="1" t="n">
        <v>1.293947</v>
      </c>
      <c r="R349" s="1" t="n">
        <v>1.113271</v>
      </c>
      <c r="S349" s="1" t="n">
        <v>0</v>
      </c>
      <c r="T349" s="1" t="n">
        <v>0</v>
      </c>
    </row>
    <row r="350" s="1" customFormat="true" ht="15" hidden="false" customHeight="false" outlineLevel="0" collapsed="false">
      <c r="A350" s="1" t="s">
        <v>572</v>
      </c>
      <c r="B350" s="1" t="n">
        <v>0</v>
      </c>
      <c r="C350" s="1" t="n">
        <v>75.1883043423914</v>
      </c>
      <c r="D350" s="1" t="e">
        <f aca="false">C350/B350</f>
        <v>#DIV/0!</v>
      </c>
      <c r="E350" s="13" t="n">
        <v>2.4378294148785E-011</v>
      </c>
      <c r="F350" s="13" t="n">
        <v>2.64920049174121E-010</v>
      </c>
      <c r="G350" s="1" t="n">
        <v>4.29651116237741</v>
      </c>
      <c r="H350" s="1" t="n">
        <v>0</v>
      </c>
      <c r="I350" s="14" t="e">
        <f aca="false">G350/H350</f>
        <v>#DIV/0!</v>
      </c>
      <c r="J350" s="1" t="n">
        <v>0.321604758721275</v>
      </c>
      <c r="K350" s="1" t="n">
        <v>1</v>
      </c>
      <c r="L350" s="1" t="s">
        <v>573</v>
      </c>
      <c r="M350" s="1" t="n">
        <v>0</v>
      </c>
      <c r="N350" s="1" t="n">
        <v>0</v>
      </c>
      <c r="O350" s="1" t="n">
        <v>7.712567</v>
      </c>
      <c r="P350" s="1" t="n">
        <v>8.058675</v>
      </c>
      <c r="Q350" s="1" t="n">
        <v>0.2726812</v>
      </c>
      <c r="R350" s="1" t="n">
        <v>0.8007058</v>
      </c>
      <c r="S350" s="1" t="n">
        <v>0</v>
      </c>
      <c r="T350" s="1" t="n">
        <v>0</v>
      </c>
    </row>
    <row r="351" s="1" customFormat="true" ht="15" hidden="false" customHeight="false" outlineLevel="0" collapsed="false">
      <c r="A351" s="1" t="s">
        <v>574</v>
      </c>
      <c r="B351" s="1" t="n">
        <v>2.41028525683396</v>
      </c>
      <c r="C351" s="1" t="n">
        <v>249.954608796722</v>
      </c>
      <c r="D351" s="1" t="n">
        <f aca="false">C351/B351</f>
        <v>103.703330586294</v>
      </c>
      <c r="E351" s="13" t="n">
        <v>6.82780830179584E-029</v>
      </c>
      <c r="F351" s="13" t="n">
        <v>2.14477784690197E-027</v>
      </c>
      <c r="G351" s="1" t="n">
        <v>27.0975507778539</v>
      </c>
      <c r="H351" s="1" t="n">
        <v>33.1108420422764</v>
      </c>
      <c r="I351" s="14" t="n">
        <f aca="false">G351/H351</f>
        <v>0.818389056468433</v>
      </c>
      <c r="J351" s="1" t="n">
        <v>0.900257656983442</v>
      </c>
      <c r="K351" s="1" t="n">
        <v>1</v>
      </c>
      <c r="L351" s="1" t="s">
        <v>575</v>
      </c>
      <c r="M351" s="1" t="n">
        <v>0.08064688</v>
      </c>
      <c r="N351" s="1" t="n">
        <v>0</v>
      </c>
      <c r="O351" s="1" t="n">
        <v>3.387539</v>
      </c>
      <c r="P351" s="1" t="n">
        <v>2.722346</v>
      </c>
      <c r="Q351" s="1" t="n">
        <v>0.645499</v>
      </c>
      <c r="R351" s="1" t="n">
        <v>0.1040726</v>
      </c>
      <c r="S351" s="1" t="n">
        <v>0.8172486</v>
      </c>
      <c r="T351" s="1" t="n">
        <v>0.09288808</v>
      </c>
    </row>
    <row r="352" s="1" customFormat="true" ht="15" hidden="false" customHeight="false" outlineLevel="0" collapsed="false">
      <c r="A352" s="1" t="s">
        <v>576</v>
      </c>
      <c r="B352" s="1" t="n">
        <v>4.75301977678242</v>
      </c>
      <c r="C352" s="1" t="n">
        <v>683.852740034793</v>
      </c>
      <c r="D352" s="1" t="n">
        <f aca="false">C352/B352</f>
        <v>143.877528844984</v>
      </c>
      <c r="E352" s="1" t="n">
        <v>0.0146097936142616</v>
      </c>
      <c r="F352" s="1" t="n">
        <v>0.0437175574501267</v>
      </c>
      <c r="G352" s="1" t="n">
        <v>40.700948015067</v>
      </c>
      <c r="H352" s="1" t="n">
        <v>8.80789105841161</v>
      </c>
      <c r="I352" s="14" t="n">
        <f aca="false">G352/H352</f>
        <v>4.62096405883645</v>
      </c>
      <c r="J352" s="1" t="n">
        <v>0.143290600168968</v>
      </c>
      <c r="K352" s="1" t="n">
        <v>0.868099124718586</v>
      </c>
      <c r="L352" s="1" t="s">
        <v>131</v>
      </c>
      <c r="M352" s="1" t="n">
        <v>0.4028217</v>
      </c>
      <c r="N352" s="1" t="n">
        <v>0.05804979</v>
      </c>
      <c r="O352" s="1" t="n">
        <v>43.71355</v>
      </c>
      <c r="P352" s="1" t="n">
        <v>7.074421</v>
      </c>
      <c r="Q352" s="1" t="n">
        <v>2.578591</v>
      </c>
      <c r="R352" s="1" t="n">
        <v>0.8013141</v>
      </c>
      <c r="S352" s="1" t="n">
        <v>0.7353082</v>
      </c>
      <c r="T352" s="1" t="n">
        <v>0</v>
      </c>
    </row>
    <row r="353" s="1" customFormat="true" ht="15" hidden="false" customHeight="false" outlineLevel="0" collapsed="false">
      <c r="A353" s="1" t="s">
        <v>577</v>
      </c>
      <c r="B353" s="1" t="n">
        <v>0</v>
      </c>
      <c r="C353" s="1" t="n">
        <v>28.3160703525486</v>
      </c>
      <c r="D353" s="1" t="e">
        <f aca="false">C353/B353</f>
        <v>#DIV/0!</v>
      </c>
      <c r="E353" s="1" t="n">
        <v>0.00022360724275784</v>
      </c>
      <c r="F353" s="1" t="n">
        <v>0.00102773816150838</v>
      </c>
      <c r="G353" s="1" t="n">
        <v>0.968216259495171</v>
      </c>
      <c r="H353" s="1" t="n">
        <v>0</v>
      </c>
      <c r="I353" s="14" t="e">
        <f aca="false">G353/H353</f>
        <v>#DIV/0!</v>
      </c>
      <c r="J353" s="1" t="n">
        <v>0.898106280694431</v>
      </c>
      <c r="K353" s="1" t="n">
        <v>1</v>
      </c>
      <c r="L353" s="1" t="s">
        <v>578</v>
      </c>
      <c r="M353" s="13" t="n">
        <v>3.038537E-027</v>
      </c>
      <c r="N353" s="13" t="n">
        <v>4.753599E-079</v>
      </c>
      <c r="O353" s="1" t="n">
        <v>1.789466</v>
      </c>
      <c r="P353" s="1" t="n">
        <v>0.6917129</v>
      </c>
      <c r="Q353" s="1" t="n">
        <v>0.04284371</v>
      </c>
      <c r="R353" s="1" t="n">
        <v>0.06260075</v>
      </c>
      <c r="S353" s="13" t="n">
        <v>2.060386E-072</v>
      </c>
      <c r="T353" s="13" t="n">
        <v>5.38712E-074</v>
      </c>
    </row>
    <row r="354" s="1" customFormat="true" ht="15" hidden="false" customHeight="false" outlineLevel="0" collapsed="false">
      <c r="A354" s="1" t="s">
        <v>579</v>
      </c>
      <c r="B354" s="1" t="n">
        <v>0.414506314481298</v>
      </c>
      <c r="C354" s="1" t="n">
        <v>45.1142504322945</v>
      </c>
      <c r="D354" s="1" t="n">
        <f aca="false">C354/B354</f>
        <v>108.838511878279</v>
      </c>
      <c r="E354" s="13" t="n">
        <v>2.36098619375993E-006</v>
      </c>
      <c r="F354" s="13" t="n">
        <v>1.5016001764272E-005</v>
      </c>
      <c r="G354" s="1" t="n">
        <v>4.32069596451775</v>
      </c>
      <c r="H354" s="1" t="n">
        <v>1.51741025404708</v>
      </c>
      <c r="I354" s="1" t="n">
        <v>2.84741450309436</v>
      </c>
      <c r="J354" s="1" t="n">
        <v>0.669798878653778</v>
      </c>
      <c r="K354" s="1" t="n">
        <v>1</v>
      </c>
      <c r="L354" s="1" t="s">
        <v>162</v>
      </c>
      <c r="M354" s="1" t="n">
        <v>0.004818754</v>
      </c>
      <c r="N354" s="1" t="n">
        <v>0.009366238</v>
      </c>
      <c r="O354" s="1" t="n">
        <v>0.554304</v>
      </c>
      <c r="P354" s="1" t="n">
        <v>0.7043859</v>
      </c>
      <c r="Q354" s="1" t="n">
        <v>0.04719075</v>
      </c>
      <c r="R354" s="1" t="n">
        <v>0.08988553</v>
      </c>
      <c r="S354" s="1" t="n">
        <v>0.01503007</v>
      </c>
      <c r="T354" s="1" t="n">
        <v>0.02506776</v>
      </c>
    </row>
    <row r="355" s="1" customFormat="true" ht="15" hidden="false" customHeight="false" outlineLevel="0" collapsed="false">
      <c r="A355" s="1" t="s">
        <v>580</v>
      </c>
      <c r="B355" s="1" t="n">
        <v>3.58625346339236</v>
      </c>
      <c r="C355" s="1" t="n">
        <v>34.8699115704255</v>
      </c>
      <c r="D355" s="1" t="n">
        <f aca="false">C355/B355</f>
        <v>9.72321447058035</v>
      </c>
      <c r="E355" s="1" t="n">
        <v>0.00415008546858199</v>
      </c>
      <c r="F355" s="1" t="n">
        <v>0.0143735855875778</v>
      </c>
      <c r="G355" s="1" t="n">
        <v>7.24952954514361</v>
      </c>
      <c r="H355" s="1" t="n">
        <v>3.03482050809416</v>
      </c>
      <c r="I355" s="1" t="n">
        <v>2.38878362849085</v>
      </c>
      <c r="J355" s="1" t="n">
        <v>0.588674475311047</v>
      </c>
      <c r="K355" s="1" t="n">
        <v>1</v>
      </c>
      <c r="L355" s="1" t="s">
        <v>26</v>
      </c>
      <c r="M355" s="1" t="n">
        <v>0.1764419</v>
      </c>
      <c r="N355" s="1" t="n">
        <v>0.1791393</v>
      </c>
      <c r="O355" s="1" t="n">
        <v>1.82623</v>
      </c>
      <c r="P355" s="1" t="n">
        <v>0.9777979</v>
      </c>
      <c r="Q355" s="1" t="n">
        <v>0.3372394</v>
      </c>
      <c r="R355" s="1" t="n">
        <v>0.3275218</v>
      </c>
      <c r="S355" s="1" t="n">
        <v>0.09480027</v>
      </c>
      <c r="T355" s="1" t="n">
        <v>0.1675438</v>
      </c>
    </row>
    <row r="356" s="1" customFormat="true" ht="15" hidden="false" customHeight="false" outlineLevel="0" collapsed="false">
      <c r="A356" s="1" t="s">
        <v>581</v>
      </c>
      <c r="B356" s="1" t="n">
        <v>3.58625346339236</v>
      </c>
      <c r="C356" s="1" t="n">
        <v>34.8699115704255</v>
      </c>
      <c r="D356" s="1" t="n">
        <f aca="false">C356/B356</f>
        <v>9.72321447058035</v>
      </c>
      <c r="E356" s="1" t="n">
        <v>0.00415008546858199</v>
      </c>
      <c r="F356" s="1" t="n">
        <v>0.0143735855875778</v>
      </c>
      <c r="G356" s="1" t="n">
        <v>7.24952954514361</v>
      </c>
      <c r="H356" s="1" t="n">
        <v>3.03482050809416</v>
      </c>
      <c r="I356" s="1" t="n">
        <v>2.38878362849085</v>
      </c>
      <c r="J356" s="1" t="n">
        <v>0.588674475311047</v>
      </c>
      <c r="K356" s="1" t="n">
        <v>1</v>
      </c>
      <c r="L356" s="1" t="s">
        <v>26</v>
      </c>
      <c r="M356" s="1" t="n">
        <v>0.1764419</v>
      </c>
      <c r="N356" s="1" t="n">
        <v>0.1791393</v>
      </c>
      <c r="O356" s="1" t="n">
        <v>1.82623</v>
      </c>
      <c r="P356" s="1" t="n">
        <v>0.9777979</v>
      </c>
      <c r="Q356" s="1" t="n">
        <v>0.3372394</v>
      </c>
      <c r="R356" s="1" t="n">
        <v>0.3275218</v>
      </c>
      <c r="S356" s="1" t="n">
        <v>0.09480027</v>
      </c>
      <c r="T356" s="1" t="n">
        <v>0.1675438</v>
      </c>
    </row>
    <row r="357" s="1" customFormat="true" ht="15" hidden="false" customHeight="false" outlineLevel="0" collapsed="false">
      <c r="A357" s="1" t="s">
        <v>582</v>
      </c>
      <c r="B357" s="1" t="n">
        <v>4.55036756612594</v>
      </c>
      <c r="C357" s="1" t="n">
        <v>81.9135065220146</v>
      </c>
      <c r="D357" s="1" t="n">
        <f aca="false">C357/B357</f>
        <v>18.0015142363002</v>
      </c>
      <c r="E357" s="13" t="n">
        <v>1.78776373892857E-007</v>
      </c>
      <c r="F357" s="13" t="n">
        <v>1.31135926591605E-006</v>
      </c>
      <c r="G357" s="1" t="n">
        <v>6.32968288992913</v>
      </c>
      <c r="H357" s="1" t="n">
        <v>13.0107326085098</v>
      </c>
      <c r="I357" s="1" t="n">
        <v>0.486497039051372</v>
      </c>
      <c r="J357" s="1" t="n">
        <v>0.590036222140959</v>
      </c>
      <c r="K357" s="1" t="n">
        <v>1</v>
      </c>
      <c r="L357" s="1" t="s">
        <v>583</v>
      </c>
      <c r="M357" s="1" t="n">
        <v>0.3502571</v>
      </c>
      <c r="N357" s="1" t="n">
        <v>0.2026699</v>
      </c>
      <c r="O357" s="1" t="n">
        <v>4.708623</v>
      </c>
      <c r="P357" s="1" t="n">
        <v>3.661697</v>
      </c>
      <c r="Q357" s="1" t="n">
        <v>0.4863684</v>
      </c>
      <c r="R357" s="1" t="n">
        <v>0.2778044</v>
      </c>
      <c r="S357" s="1" t="n">
        <v>1.3101</v>
      </c>
      <c r="T357" s="1" t="n">
        <v>0.1907167</v>
      </c>
    </row>
    <row r="358" s="1" customFormat="true" ht="15" hidden="false" customHeight="false" outlineLevel="0" collapsed="false">
      <c r="A358" s="1" t="s">
        <v>584</v>
      </c>
      <c r="B358" s="1" t="n">
        <v>0</v>
      </c>
      <c r="C358" s="1" t="n">
        <v>17.5513094711429</v>
      </c>
      <c r="D358" s="1" t="e">
        <f aca="false">C358/B358</f>
        <v>#DIV/0!</v>
      </c>
      <c r="E358" s="1" t="n">
        <v>0.00408646928926839</v>
      </c>
      <c r="F358" s="1" t="n">
        <v>0.0141832399721518</v>
      </c>
      <c r="G358" s="1" t="n">
        <v>0.992401061635516</v>
      </c>
      <c r="H358" s="1" t="n">
        <v>0</v>
      </c>
      <c r="I358" s="14" t="e">
        <f aca="false">G358/H358</f>
        <v>#DIV/0!</v>
      </c>
      <c r="J358" s="1" t="n">
        <v>0.895955755523727</v>
      </c>
      <c r="K358" s="1" t="n">
        <v>1</v>
      </c>
      <c r="L358" s="1" t="s">
        <v>26</v>
      </c>
      <c r="M358" s="13" t="n">
        <v>8.030358E-042</v>
      </c>
      <c r="N358" s="13" t="n">
        <v>4.179983E-056</v>
      </c>
      <c r="O358" s="1" t="n">
        <v>1.617837</v>
      </c>
      <c r="P358" s="1" t="n">
        <v>0.691759</v>
      </c>
      <c r="Q358" s="1" t="n">
        <v>0.1530437</v>
      </c>
      <c r="R358" s="1" t="n">
        <v>0.0006223461</v>
      </c>
      <c r="S358" s="13" t="n">
        <v>4.805614E-038</v>
      </c>
      <c r="T358" s="1" t="n">
        <v>0.001647367</v>
      </c>
    </row>
    <row r="359" s="1" customFormat="true" ht="15" hidden="false" customHeight="false" outlineLevel="0" collapsed="false">
      <c r="A359" s="1" t="s">
        <v>585</v>
      </c>
      <c r="B359" s="1" t="n">
        <v>0</v>
      </c>
      <c r="C359" s="1" t="n">
        <v>30.074053910097</v>
      </c>
      <c r="D359" s="1" t="e">
        <f aca="false">C359/B359</f>
        <v>#DIV/0!</v>
      </c>
      <c r="E359" s="13" t="n">
        <v>6.11910016334832E-005</v>
      </c>
      <c r="F359" s="1" t="n">
        <v>0.000314922571293402</v>
      </c>
      <c r="G359" s="1" t="n">
        <v>0</v>
      </c>
      <c r="H359" s="1" t="n">
        <v>0</v>
      </c>
      <c r="I359" s="14" t="e">
        <f aca="false">G359/H359</f>
        <v>#DIV/0!</v>
      </c>
      <c r="L359" s="1" t="s">
        <v>26</v>
      </c>
      <c r="M359" s="1" t="n">
        <v>0</v>
      </c>
      <c r="N359" s="1" t="n">
        <v>0</v>
      </c>
      <c r="O359" s="1" t="n">
        <v>2.476176</v>
      </c>
      <c r="P359" s="1" t="n">
        <v>1.97872</v>
      </c>
      <c r="Q359" s="1" t="n">
        <v>0</v>
      </c>
      <c r="R359" s="1" t="n">
        <v>0</v>
      </c>
      <c r="S359" s="1" t="n">
        <v>0</v>
      </c>
      <c r="T359" s="1" t="n">
        <v>0</v>
      </c>
    </row>
    <row r="360" s="1" customFormat="true" ht="15" hidden="false" customHeight="false" outlineLevel="0" collapsed="false">
      <c r="A360" s="1" t="s">
        <v>586</v>
      </c>
      <c r="B360" s="1" t="n">
        <v>1.92822820546716</v>
      </c>
      <c r="C360" s="1" t="n">
        <v>90.1544761858788</v>
      </c>
      <c r="D360" s="1" t="n">
        <f aca="false">C360/B360</f>
        <v>46.7550863172011</v>
      </c>
      <c r="E360" s="1" t="n">
        <v>0.000582407952436614</v>
      </c>
      <c r="F360" s="1" t="n">
        <v>0.002468141001517</v>
      </c>
      <c r="G360" s="1" t="n">
        <v>5.85766716125172</v>
      </c>
      <c r="H360" s="1" t="n">
        <v>8.80789105841161</v>
      </c>
      <c r="I360" s="1" t="n">
        <v>0.665047639940732</v>
      </c>
      <c r="J360" s="1" t="n">
        <v>0.838274737810702</v>
      </c>
      <c r="K360" s="1" t="n">
        <v>1</v>
      </c>
      <c r="L360" s="1" t="s">
        <v>131</v>
      </c>
      <c r="M360" s="1" t="n">
        <v>0.2100711</v>
      </c>
      <c r="N360" s="1" t="n">
        <v>0</v>
      </c>
      <c r="O360" s="1" t="n">
        <v>5.192835</v>
      </c>
      <c r="P360" s="1" t="n">
        <v>1.966812</v>
      </c>
      <c r="Q360" s="1" t="n">
        <v>0.3490958</v>
      </c>
      <c r="R360" s="1" t="n">
        <v>0.1664243</v>
      </c>
      <c r="S360" s="1" t="n">
        <v>0.7738296</v>
      </c>
      <c r="T360" s="1" t="n">
        <v>0</v>
      </c>
    </row>
    <row r="361" s="1" customFormat="true" ht="15" hidden="false" customHeight="false" outlineLevel="0" collapsed="false">
      <c r="A361" s="1" t="s">
        <v>587</v>
      </c>
      <c r="B361" s="1" t="n">
        <v>2.20763304617748</v>
      </c>
      <c r="C361" s="1" t="n">
        <v>44.5843197113107</v>
      </c>
      <c r="D361" s="1" t="n">
        <f aca="false">C361/B361</f>
        <v>20.1955301350958</v>
      </c>
      <c r="E361" s="1" t="n">
        <v>0.000104729198233763</v>
      </c>
      <c r="F361" s="1" t="n">
        <v>0.000514668749581611</v>
      </c>
      <c r="G361" s="1" t="n">
        <v>3.37666450716292</v>
      </c>
      <c r="H361" s="1" t="n">
        <v>4.20284155009816</v>
      </c>
      <c r="I361" s="1" t="n">
        <v>0.803424175504324</v>
      </c>
      <c r="J361" s="1" t="n">
        <v>0.968812144405362</v>
      </c>
      <c r="K361" s="1" t="n">
        <v>1</v>
      </c>
      <c r="L361" s="1" t="s">
        <v>588</v>
      </c>
      <c r="M361" s="1" t="n">
        <v>0.115492</v>
      </c>
      <c r="N361" s="1" t="n">
        <v>0.2063304</v>
      </c>
      <c r="O361" s="1" t="n">
        <v>3.095024</v>
      </c>
      <c r="P361" s="1" t="n">
        <v>2.411729</v>
      </c>
      <c r="Q361" s="1" t="n">
        <v>0.2049385</v>
      </c>
      <c r="R361" s="1" t="n">
        <v>0.2966346</v>
      </c>
      <c r="S361" s="1" t="n">
        <v>0.3460536</v>
      </c>
      <c r="T361" s="1" t="n">
        <v>0.2027983</v>
      </c>
    </row>
    <row r="362" s="1" customFormat="true" ht="15" hidden="false" customHeight="false" outlineLevel="0" collapsed="false">
      <c r="A362" s="1" t="s">
        <v>589</v>
      </c>
      <c r="B362" s="1" t="n">
        <v>3.86565830410267</v>
      </c>
      <c r="C362" s="1" t="n">
        <v>159.082993092368</v>
      </c>
      <c r="D362" s="1" t="n">
        <f aca="false">C362/B362</f>
        <v>41.1528853762194</v>
      </c>
      <c r="E362" s="13" t="n">
        <v>1.11112051265213E-012</v>
      </c>
      <c r="F362" s="13" t="n">
        <v>1.33585585457758E-011</v>
      </c>
      <c r="G362" s="1" t="n">
        <v>14.5716134967083</v>
      </c>
      <c r="H362" s="1" t="n">
        <v>18.2759577082675</v>
      </c>
      <c r="I362" s="1" t="n">
        <v>0.797310528362435</v>
      </c>
      <c r="J362" s="1" t="n">
        <v>0.764445215675208</v>
      </c>
      <c r="K362" s="1" t="n">
        <v>1</v>
      </c>
      <c r="L362" s="1" t="s">
        <v>225</v>
      </c>
      <c r="M362" s="1" t="n">
        <v>0.1331106</v>
      </c>
      <c r="N362" s="1" t="n">
        <v>0.3481795</v>
      </c>
      <c r="O362" s="1" t="n">
        <v>8.640512</v>
      </c>
      <c r="P362" s="1" t="n">
        <v>5.45757</v>
      </c>
      <c r="Q362" s="1" t="n">
        <v>0.8600905</v>
      </c>
      <c r="R362" s="1" t="n">
        <v>0.6225711</v>
      </c>
      <c r="S362" s="1" t="n">
        <v>0.721336</v>
      </c>
      <c r="T362" s="1" t="n">
        <v>1.087341</v>
      </c>
    </row>
    <row r="363" s="1" customFormat="true" ht="15" hidden="false" customHeight="false" outlineLevel="0" collapsed="false">
      <c r="A363" s="1" t="s">
        <v>590</v>
      </c>
      <c r="B363" s="1" t="n">
        <v>9.51524144673318</v>
      </c>
      <c r="C363" s="1" t="n">
        <v>545.462401597983</v>
      </c>
      <c r="D363" s="1" t="n">
        <f aca="false">C363/B363</f>
        <v>57.3251246068227</v>
      </c>
      <c r="E363" s="13" t="n">
        <v>4.68901805621253E-039</v>
      </c>
      <c r="F363" s="13" t="n">
        <v>2.21798756422799E-037</v>
      </c>
      <c r="G363" s="1" t="n">
        <v>64.6394975050211</v>
      </c>
      <c r="H363" s="1" t="n">
        <v>76.4271319911367</v>
      </c>
      <c r="I363" s="1" t="n">
        <v>0.845766363606544</v>
      </c>
      <c r="J363" s="1" t="n">
        <v>0.901997140588284</v>
      </c>
      <c r="K363" s="1" t="n">
        <v>1</v>
      </c>
      <c r="L363" s="1" t="s">
        <v>591</v>
      </c>
      <c r="M363" s="1" t="n">
        <v>0.4778511</v>
      </c>
      <c r="N363" s="1" t="n">
        <v>0.3191936</v>
      </c>
      <c r="O363" s="1" t="n">
        <v>16.26425</v>
      </c>
      <c r="P363" s="1" t="n">
        <v>19.44799</v>
      </c>
      <c r="Q363" s="1" t="n">
        <v>4.266591</v>
      </c>
      <c r="R363" s="1" t="n">
        <v>0.5445054</v>
      </c>
      <c r="S363" s="1" t="n">
        <v>4.676148</v>
      </c>
      <c r="T363" s="1" t="n">
        <v>0.9312873</v>
      </c>
    </row>
    <row r="364" s="1" customFormat="true" ht="15" hidden="false" customHeight="false" outlineLevel="0" collapsed="false">
      <c r="A364" s="1" t="s">
        <v>592</v>
      </c>
      <c r="B364" s="1" t="n">
        <v>1.86067746858167</v>
      </c>
      <c r="C364" s="1" t="n">
        <v>152.771367947798</v>
      </c>
      <c r="D364" s="1" t="n">
        <f aca="false">C364/B364</f>
        <v>82.1052388323111</v>
      </c>
      <c r="E364" s="13" t="n">
        <v>3.97570470931543E-018</v>
      </c>
      <c r="F364" s="13" t="n">
        <v>6.99987206253806E-017</v>
      </c>
      <c r="G364" s="1" t="n">
        <v>10.2751023343308</v>
      </c>
      <c r="H364" s="1" t="n">
        <v>15.6433451583886</v>
      </c>
      <c r="I364" s="1" t="n">
        <v>0.656835365473024</v>
      </c>
      <c r="J364" s="1" t="n">
        <v>0.641879949057093</v>
      </c>
      <c r="K364" s="1" t="n">
        <v>1</v>
      </c>
      <c r="L364" s="1" t="s">
        <v>26</v>
      </c>
      <c r="M364" s="1" t="n">
        <v>0.16076</v>
      </c>
      <c r="N364" s="1" t="n">
        <v>0.06921296</v>
      </c>
      <c r="O364" s="1" t="n">
        <v>7.49108</v>
      </c>
      <c r="P364" s="1" t="n">
        <v>6.522119</v>
      </c>
      <c r="Q364" s="1" t="n">
        <v>0.7779409</v>
      </c>
      <c r="R364" s="1" t="n">
        <v>0.3187586</v>
      </c>
      <c r="S364" s="1" t="n">
        <v>0.9455498</v>
      </c>
      <c r="T364" s="1" t="n">
        <v>0.6449565</v>
      </c>
    </row>
    <row r="365" s="1" customFormat="true" ht="15" hidden="false" customHeight="false" outlineLevel="0" collapsed="false">
      <c r="A365" s="1" t="s">
        <v>593</v>
      </c>
      <c r="B365" s="1" t="n">
        <v>0</v>
      </c>
      <c r="C365" s="1" t="n">
        <v>19.836054182526</v>
      </c>
      <c r="D365" s="1" t="e">
        <f aca="false">C365/B365</f>
        <v>#DIV/0!</v>
      </c>
      <c r="E365" s="1" t="n">
        <v>0.00177177809685279</v>
      </c>
      <c r="F365" s="1" t="n">
        <v>0.00671541322138359</v>
      </c>
      <c r="G365" s="1" t="n">
        <v>2.48100265408879</v>
      </c>
      <c r="H365" s="1" t="n">
        <v>2.41729265724088</v>
      </c>
      <c r="I365" s="1" t="n">
        <v>1.02635593032439</v>
      </c>
      <c r="J365" s="1" t="n">
        <v>1</v>
      </c>
      <c r="K365" s="1" t="n">
        <v>1</v>
      </c>
      <c r="L365" s="1" t="s">
        <v>594</v>
      </c>
      <c r="M365" s="1" t="n">
        <v>0</v>
      </c>
      <c r="N365" s="1" t="n">
        <v>0</v>
      </c>
      <c r="O365" s="1" t="n">
        <v>2.250772</v>
      </c>
      <c r="P365" s="1" t="n">
        <v>2.672597</v>
      </c>
      <c r="Q365" s="1" t="n">
        <v>0.6753572</v>
      </c>
      <c r="R365" s="1" t="n">
        <v>0</v>
      </c>
      <c r="S365" s="1" t="n">
        <v>0</v>
      </c>
      <c r="T365" s="1" t="n">
        <v>0.6910186</v>
      </c>
    </row>
    <row r="366" s="1" customFormat="true" ht="15" hidden="false" customHeight="false" outlineLevel="0" collapsed="false">
      <c r="A366" s="1" t="s">
        <v>595</v>
      </c>
      <c r="B366" s="1" t="n">
        <v>0</v>
      </c>
      <c r="C366" s="1" t="n">
        <v>116.091635111157</v>
      </c>
      <c r="D366" s="1" t="e">
        <f aca="false">C366/B366</f>
        <v>#DIV/0!</v>
      </c>
      <c r="E366" s="13" t="n">
        <v>5.70044918498705E-017</v>
      </c>
      <c r="F366" s="13" t="n">
        <v>9.29516962832386E-016</v>
      </c>
      <c r="G366" s="1" t="n">
        <v>10.6745636565872</v>
      </c>
      <c r="H366" s="1" t="n">
        <v>0</v>
      </c>
      <c r="I366" s="14" t="e">
        <f aca="false">G366/H366</f>
        <v>#DIV/0!</v>
      </c>
      <c r="J366" s="1" t="n">
        <v>0.0395534664268089</v>
      </c>
      <c r="K366" s="1" t="n">
        <v>0.444680967279345</v>
      </c>
      <c r="L366" s="1" t="s">
        <v>26</v>
      </c>
      <c r="M366" s="1" t="n">
        <v>0</v>
      </c>
      <c r="N366" s="1" t="n">
        <v>0</v>
      </c>
      <c r="O366" s="1" t="n">
        <v>6.685126</v>
      </c>
      <c r="P366" s="1" t="n">
        <v>8.4788</v>
      </c>
      <c r="Q366" s="1" t="n">
        <v>0.8887767</v>
      </c>
      <c r="R366" s="1" t="n">
        <v>0.7248687</v>
      </c>
      <c r="S366" s="1" t="n">
        <v>0</v>
      </c>
      <c r="T366" s="1" t="n">
        <v>0</v>
      </c>
    </row>
    <row r="367" s="1" customFormat="true" ht="15" hidden="false" customHeight="false" outlineLevel="0" collapsed="false">
      <c r="A367" s="1" t="s">
        <v>596</v>
      </c>
      <c r="B367" s="1" t="n">
        <v>4.00075977787365</v>
      </c>
      <c r="C367" s="1" t="n">
        <v>262.076454469218</v>
      </c>
      <c r="D367" s="1" t="n">
        <f aca="false">C367/B367</f>
        <v>65.5066709875063</v>
      </c>
      <c r="E367" s="13" t="n">
        <v>8.5411462450225E-028</v>
      </c>
      <c r="F367" s="13" t="n">
        <v>2.552041017539E-026</v>
      </c>
      <c r="G367" s="1" t="n">
        <v>32.9552179391056</v>
      </c>
      <c r="H367" s="1" t="n">
        <v>40.2672535272358</v>
      </c>
      <c r="I367" s="14" t="n">
        <f aca="false">G367/H367</f>
        <v>0.818412358737491</v>
      </c>
      <c r="J367" s="1" t="n">
        <v>0.901003288562159</v>
      </c>
      <c r="K367" s="1" t="n">
        <v>1</v>
      </c>
      <c r="L367" s="1" t="s">
        <v>368</v>
      </c>
      <c r="M367" s="1" t="n">
        <v>0.08418621</v>
      </c>
      <c r="N367" s="1" t="n">
        <v>0.09608437</v>
      </c>
      <c r="O367" s="1" t="n">
        <v>4.963837</v>
      </c>
      <c r="P367" s="1" t="n">
        <v>5.189402</v>
      </c>
      <c r="Q367" s="1" t="n">
        <v>1.204362</v>
      </c>
      <c r="R367" s="1" t="n">
        <v>0.2484482</v>
      </c>
      <c r="S367" s="1" t="n">
        <v>1.588991</v>
      </c>
      <c r="T367" s="1" t="n">
        <v>0.1370868</v>
      </c>
    </row>
    <row r="368" s="1" customFormat="true" ht="15" hidden="false" customHeight="false" outlineLevel="0" collapsed="false">
      <c r="A368" s="1" t="s">
        <v>597</v>
      </c>
      <c r="B368" s="1" t="n">
        <v>0</v>
      </c>
      <c r="C368" s="1" t="n">
        <v>58.3414561211275</v>
      </c>
      <c r="D368" s="1" t="e">
        <f aca="false">C368/B368</f>
        <v>#DIV/0!</v>
      </c>
      <c r="E368" s="13" t="n">
        <v>2.94273181762003E-007</v>
      </c>
      <c r="F368" s="13" t="n">
        <v>2.10791842715127E-006</v>
      </c>
      <c r="G368" s="1" t="n">
        <v>2.90464877848551</v>
      </c>
      <c r="H368" s="1" t="n">
        <v>0</v>
      </c>
      <c r="I368" s="14" t="e">
        <f aca="false">G368/H368</f>
        <v>#DIV/0!</v>
      </c>
      <c r="J368" s="1" t="n">
        <v>0.506480524779945</v>
      </c>
      <c r="K368" s="1" t="n">
        <v>1</v>
      </c>
      <c r="L368" s="1" t="s">
        <v>26</v>
      </c>
      <c r="M368" s="1" t="n">
        <v>0</v>
      </c>
      <c r="N368" s="1" t="n">
        <v>0</v>
      </c>
      <c r="O368" s="1" t="n">
        <v>6.530746</v>
      </c>
      <c r="P368" s="1" t="n">
        <v>11.86775</v>
      </c>
      <c r="Q368" s="1" t="n">
        <v>0.5411692</v>
      </c>
      <c r="R368" s="1" t="n">
        <v>0.5513466</v>
      </c>
      <c r="S368" s="1" t="n">
        <v>0</v>
      </c>
      <c r="T368" s="1" t="n">
        <v>0</v>
      </c>
    </row>
    <row r="369" s="1" customFormat="true" ht="15" hidden="false" customHeight="false" outlineLevel="0" collapsed="false">
      <c r="A369" s="1" t="s">
        <v>598</v>
      </c>
      <c r="B369" s="1" t="n">
        <v>12.2816841743313</v>
      </c>
      <c r="C369" s="1" t="n">
        <v>82.7311518906747</v>
      </c>
      <c r="D369" s="1" t="n">
        <f aca="false">C369/B369</f>
        <v>6.73614063970011</v>
      </c>
      <c r="E369" s="13" t="n">
        <v>8.34669525589635E-005</v>
      </c>
      <c r="F369" s="1" t="n">
        <v>0.000418094958874005</v>
      </c>
      <c r="G369" s="1" t="n">
        <v>31.9394562492111</v>
      </c>
      <c r="H369" s="1" t="n">
        <v>36.8870887150477</v>
      </c>
      <c r="I369" s="14" t="n">
        <f aca="false">G369/H369</f>
        <v>0.865870887668664</v>
      </c>
      <c r="J369" s="1" t="n">
        <v>0.832698114090077</v>
      </c>
      <c r="K369" s="1" t="n">
        <v>1</v>
      </c>
      <c r="L369" s="1" t="s">
        <v>599</v>
      </c>
      <c r="M369" s="1" t="n">
        <v>0.2213704</v>
      </c>
      <c r="N369" s="1" t="n">
        <v>0.3442395</v>
      </c>
      <c r="O369" s="1" t="n">
        <v>1.789376</v>
      </c>
      <c r="P369" s="1" t="n">
        <v>1.228086</v>
      </c>
      <c r="Q369" s="1" t="n">
        <v>0.2692703</v>
      </c>
      <c r="R369" s="1" t="n">
        <v>1.052245</v>
      </c>
      <c r="S369" s="1" t="n">
        <v>0.6978985</v>
      </c>
      <c r="T369" s="1" t="n">
        <v>0.7954331</v>
      </c>
    </row>
    <row r="370" s="1" customFormat="true" ht="15" hidden="false" customHeight="false" outlineLevel="0" collapsed="false">
      <c r="A370" s="1" t="s">
        <v>600</v>
      </c>
      <c r="B370" s="1" t="n">
        <v>0.964114102733582</v>
      </c>
      <c r="C370" s="1" t="n">
        <v>160.097355959966</v>
      </c>
      <c r="D370" s="1" t="n">
        <f aca="false">C370/B370</f>
        <v>166.056440317632</v>
      </c>
      <c r="E370" s="13" t="n">
        <v>9.36668033126259E-015</v>
      </c>
      <c r="F370" s="13" t="n">
        <v>1.32724633217965E-013</v>
      </c>
      <c r="G370" s="1" t="n">
        <v>15.5398297562034</v>
      </c>
      <c r="H370" s="1" t="n">
        <v>0</v>
      </c>
      <c r="I370" s="14" t="e">
        <f aca="false">G370/H370</f>
        <v>#DIV/0!</v>
      </c>
      <c r="J370" s="1" t="n">
        <v>0.00786457578356638</v>
      </c>
      <c r="K370" s="1" t="n">
        <v>0.157614189631829</v>
      </c>
      <c r="L370" s="1" t="s">
        <v>26</v>
      </c>
      <c r="M370" s="1" t="n">
        <v>0.06765267</v>
      </c>
      <c r="N370" s="1" t="n">
        <v>0</v>
      </c>
      <c r="O370" s="1" t="n">
        <v>4.648526</v>
      </c>
      <c r="P370" s="1" t="n">
        <v>6.757469</v>
      </c>
      <c r="Q370" s="1" t="n">
        <v>0.7344711</v>
      </c>
      <c r="R370" s="1" t="n">
        <v>0.5485774</v>
      </c>
      <c r="S370" s="1" t="n">
        <v>0</v>
      </c>
      <c r="T370" s="1" t="n">
        <v>0</v>
      </c>
    </row>
    <row r="371" s="1" customFormat="true" ht="15" hidden="false" customHeight="false" outlineLevel="0" collapsed="false">
      <c r="A371" s="1" t="s">
        <v>601</v>
      </c>
      <c r="B371" s="1" t="n">
        <v>0.482057051366791</v>
      </c>
      <c r="C371" s="1" t="n">
        <v>49.9651153684391</v>
      </c>
      <c r="D371" s="1" t="n">
        <f aca="false">C371/B371</f>
        <v>103.649796692677</v>
      </c>
      <c r="E371" s="13" t="n">
        <v>5.98615152463559E-007</v>
      </c>
      <c r="F371" s="13" t="n">
        <v>4.14167656338806E-006</v>
      </c>
      <c r="G371" s="1" t="n">
        <v>4.41743517307913</v>
      </c>
      <c r="H371" s="1" t="n">
        <v>3.2359244872018</v>
      </c>
      <c r="I371" s="1" t="n">
        <v>1.36512307087209</v>
      </c>
      <c r="J371" s="1" t="n">
        <v>0.898102255245349</v>
      </c>
      <c r="K371" s="1" t="n">
        <v>1</v>
      </c>
      <c r="L371" s="1" t="s">
        <v>26</v>
      </c>
      <c r="M371" s="1" t="n">
        <v>0.02801537</v>
      </c>
      <c r="N371" s="1" t="n">
        <v>0</v>
      </c>
      <c r="O371" s="1" t="n">
        <v>1.374893</v>
      </c>
      <c r="P371" s="1" t="n">
        <v>0.8021708</v>
      </c>
      <c r="Q371" s="1" t="n">
        <v>0.1602401</v>
      </c>
      <c r="R371" s="1" t="n">
        <v>0.04483683</v>
      </c>
      <c r="S371" s="1" t="n">
        <v>0.128742</v>
      </c>
      <c r="T371" s="1" t="n">
        <v>0.02292165</v>
      </c>
    </row>
    <row r="372" s="1" customFormat="true" ht="15" hidden="false" customHeight="false" outlineLevel="0" collapsed="false">
      <c r="A372" s="1" t="s">
        <v>602</v>
      </c>
      <c r="B372" s="1" t="n">
        <v>16.0030391114946</v>
      </c>
      <c r="C372" s="1" t="n">
        <v>94.4912582367847</v>
      </c>
      <c r="D372" s="1" t="n">
        <f aca="false">C372/B372</f>
        <v>5.90458209709141</v>
      </c>
      <c r="E372" s="13" t="n">
        <v>6.15197395558315E-005</v>
      </c>
      <c r="F372" s="1" t="n">
        <v>0.000316363554492421</v>
      </c>
      <c r="G372" s="1" t="n">
        <v>13.155566310676</v>
      </c>
      <c r="H372" s="1" t="n">
        <v>38.4959205479089</v>
      </c>
      <c r="I372" s="1" t="n">
        <v>0.341739231675306</v>
      </c>
      <c r="J372" s="1" t="n">
        <v>0.273502466774399</v>
      </c>
      <c r="K372" s="1" t="n">
        <v>1</v>
      </c>
      <c r="L372" s="1" t="s">
        <v>603</v>
      </c>
      <c r="M372" s="1" t="n">
        <v>0.3798926</v>
      </c>
      <c r="N372" s="1" t="n">
        <v>0.4090155</v>
      </c>
      <c r="O372" s="1" t="n">
        <v>2.207838</v>
      </c>
      <c r="P372" s="1" t="n">
        <v>1.506441</v>
      </c>
      <c r="Q372" s="1" t="n">
        <v>0.3828203</v>
      </c>
      <c r="R372" s="1" t="n">
        <v>0.2073332</v>
      </c>
      <c r="S372" s="1" t="n">
        <v>1.324573</v>
      </c>
      <c r="T372" s="1" t="n">
        <v>0.353413</v>
      </c>
    </row>
    <row r="373" s="1" customFormat="true" ht="15" hidden="false" customHeight="false" outlineLevel="0" collapsed="false">
      <c r="A373" s="1" t="s">
        <v>604</v>
      </c>
      <c r="B373" s="1" t="n">
        <v>5.10917724754656</v>
      </c>
      <c r="C373" s="1" t="n">
        <v>41.8986762334701</v>
      </c>
      <c r="D373" s="1" t="n">
        <f aca="false">C373/B373</f>
        <v>8.20066993244166</v>
      </c>
      <c r="E373" s="1" t="n">
        <v>0.00578963090493597</v>
      </c>
      <c r="F373" s="1" t="n">
        <v>0.0193558348685625</v>
      </c>
      <c r="G373" s="1" t="n">
        <v>7.20115994086292</v>
      </c>
      <c r="H373" s="1" t="n">
        <v>12.5414899905919</v>
      </c>
      <c r="I373" s="1" t="n">
        <v>0.574186954362274</v>
      </c>
      <c r="J373" s="1" t="n">
        <v>0.611450792393868</v>
      </c>
      <c r="K373" s="1" t="n">
        <v>1</v>
      </c>
      <c r="L373" s="1" t="s">
        <v>212</v>
      </c>
      <c r="M373" s="1" t="n">
        <v>0.02608834</v>
      </c>
      <c r="N373" s="1" t="n">
        <v>0.1015627</v>
      </c>
      <c r="O373" s="1" t="n">
        <v>0.2716601</v>
      </c>
      <c r="P373" s="1" t="n">
        <v>0.5449754</v>
      </c>
      <c r="Q373" s="1" t="n">
        <v>0.05025251</v>
      </c>
      <c r="R373" s="1" t="n">
        <v>0.1078111</v>
      </c>
      <c r="S373" s="1" t="n">
        <v>0.1764308</v>
      </c>
      <c r="T373" s="1" t="n">
        <v>0.1100323</v>
      </c>
    </row>
    <row r="374" s="1" customFormat="true" ht="15" hidden="false" customHeight="false" outlineLevel="0" collapsed="false">
      <c r="A374" s="1" t="s">
        <v>605</v>
      </c>
      <c r="B374" s="1" t="n">
        <v>6.27594356093662</v>
      </c>
      <c r="C374" s="1" t="n">
        <v>1052.52420130898</v>
      </c>
      <c r="D374" s="1" t="n">
        <f aca="false">C374/B374</f>
        <v>167.707722526412</v>
      </c>
      <c r="E374" s="13" t="n">
        <v>1.31486642143771E-049</v>
      </c>
      <c r="F374" s="13" t="n">
        <v>9.03942807398986E-048</v>
      </c>
      <c r="G374" s="1" t="n">
        <v>65.027278513148</v>
      </c>
      <c r="H374" s="1" t="n">
        <v>23.9962095124127</v>
      </c>
      <c r="I374" s="1" t="n">
        <v>2.70989793115079</v>
      </c>
      <c r="J374" s="1" t="n">
        <v>0.135548267880878</v>
      </c>
      <c r="K374" s="1" t="n">
        <v>0.849091075323137</v>
      </c>
      <c r="L374" s="1" t="s">
        <v>404</v>
      </c>
      <c r="M374" s="1" t="n">
        <v>0.1509425</v>
      </c>
      <c r="N374" s="1" t="n">
        <v>0.1302671</v>
      </c>
      <c r="O374" s="1" t="n">
        <v>22.13267</v>
      </c>
      <c r="P374" s="1" t="n">
        <v>16.52388</v>
      </c>
      <c r="Q374" s="1" t="n">
        <v>1.904754</v>
      </c>
      <c r="R374" s="1" t="n">
        <v>0.7974538</v>
      </c>
      <c r="S374" s="1" t="n">
        <v>0.4233837</v>
      </c>
      <c r="T374" s="1" t="n">
        <v>0.5567887</v>
      </c>
    </row>
    <row r="375" s="1" customFormat="true" ht="15" hidden="false" customHeight="false" outlineLevel="0" collapsed="false">
      <c r="A375" s="1" t="s">
        <v>606</v>
      </c>
      <c r="B375" s="1" t="n">
        <v>0</v>
      </c>
      <c r="C375" s="1" t="n">
        <v>32.297452211366</v>
      </c>
      <c r="D375" s="1" t="e">
        <f aca="false">C375/B375</f>
        <v>#DIV/0!</v>
      </c>
      <c r="E375" s="13" t="n">
        <v>2.93378744924521E-005</v>
      </c>
      <c r="F375" s="1" t="n">
        <v>0.000159141539519488</v>
      </c>
      <c r="G375" s="1" t="n">
        <v>1.98480212327103</v>
      </c>
      <c r="H375" s="1" t="n">
        <v>4.68630008154633</v>
      </c>
      <c r="I375" s="1" t="n">
        <v>0.423532870011199</v>
      </c>
      <c r="J375" s="1" t="n">
        <v>0.692263755819063</v>
      </c>
      <c r="K375" s="1" t="n">
        <v>1</v>
      </c>
      <c r="L375" s="1" t="s">
        <v>607</v>
      </c>
      <c r="M375" s="1" t="n">
        <v>0</v>
      </c>
      <c r="N375" s="1" t="n">
        <v>0</v>
      </c>
      <c r="O375" s="1" t="n">
        <v>1.027446</v>
      </c>
      <c r="P375" s="1" t="n">
        <v>0.8074385</v>
      </c>
      <c r="Q375" s="1" t="n">
        <v>0.1162991</v>
      </c>
      <c r="R375" s="1" t="n">
        <v>0</v>
      </c>
      <c r="S375" s="1" t="n">
        <v>0.1733301</v>
      </c>
      <c r="T375" s="1" t="n">
        <v>0.1137717</v>
      </c>
    </row>
    <row r="376" s="1" customFormat="true" ht="15" hidden="false" customHeight="false" outlineLevel="0" collapsed="false">
      <c r="A376" s="1" t="s">
        <v>608</v>
      </c>
      <c r="B376" s="1" t="n">
        <v>0.964114102733582</v>
      </c>
      <c r="C376" s="1" t="n">
        <v>32.8242133652007</v>
      </c>
      <c r="D376" s="1" t="n">
        <f aca="false">C376/B376</f>
        <v>34.045984051196</v>
      </c>
      <c r="E376" s="1" t="n">
        <v>0.000299966621048285</v>
      </c>
      <c r="F376" s="1" t="n">
        <v>0.00134702697016272</v>
      </c>
      <c r="G376" s="1" t="n">
        <v>1.98480212327103</v>
      </c>
      <c r="H376" s="1" t="n">
        <v>7.23766205819231</v>
      </c>
      <c r="I376" s="1" t="n">
        <v>0.274232494873733</v>
      </c>
      <c r="J376" s="1" t="n">
        <v>0.433981340020725</v>
      </c>
      <c r="K376" s="1" t="n">
        <v>1</v>
      </c>
      <c r="L376" s="1" t="s">
        <v>26</v>
      </c>
      <c r="M376" s="1" t="n">
        <v>0.05945757</v>
      </c>
      <c r="N376" s="1" t="n">
        <v>0</v>
      </c>
      <c r="O376" s="1" t="n">
        <v>1.119143</v>
      </c>
      <c r="P376" s="1" t="n">
        <v>0.9176918</v>
      </c>
      <c r="Q376" s="1" t="n">
        <v>0.147572</v>
      </c>
      <c r="R376" s="1" t="n">
        <v>0</v>
      </c>
      <c r="S376" s="1" t="n">
        <v>0.2761359</v>
      </c>
      <c r="T376" s="1" t="n">
        <v>0.244333</v>
      </c>
    </row>
    <row r="377" s="1" customFormat="true" ht="15" hidden="false" customHeight="false" outlineLevel="0" collapsed="false">
      <c r="A377" s="1" t="s">
        <v>609</v>
      </c>
      <c r="B377" s="1" t="n">
        <v>18.6159765789851</v>
      </c>
      <c r="C377" s="1" t="n">
        <v>266.2778654313</v>
      </c>
      <c r="D377" s="1" t="n">
        <f aca="false">C377/B377</f>
        <v>14.3037279995233</v>
      </c>
      <c r="E377" s="13" t="n">
        <v>4.55829220199346E-018</v>
      </c>
      <c r="F377" s="13" t="n">
        <v>7.99092510332177E-017</v>
      </c>
      <c r="G377" s="1" t="n">
        <v>41.8509623775554</v>
      </c>
      <c r="H377" s="1" t="n">
        <v>55.7663583606381</v>
      </c>
      <c r="I377" s="1" t="n">
        <v>0.750469702663879</v>
      </c>
      <c r="J377" s="1" t="n">
        <v>0.500937113432308</v>
      </c>
      <c r="K377" s="1" t="n">
        <v>1</v>
      </c>
      <c r="L377" s="1" t="s">
        <v>26</v>
      </c>
      <c r="M377" s="1" t="n">
        <v>0.368145</v>
      </c>
      <c r="N377" s="1" t="n">
        <v>0.2279256</v>
      </c>
      <c r="O377" s="1" t="n">
        <v>3.755951</v>
      </c>
      <c r="P377" s="1" t="n">
        <v>2.951532</v>
      </c>
      <c r="Q377" s="1" t="n">
        <v>0.7320725</v>
      </c>
      <c r="R377" s="1" t="n">
        <v>0.4558388</v>
      </c>
      <c r="S377" s="1" t="n">
        <v>0.8155832</v>
      </c>
      <c r="T377" s="1" t="n">
        <v>0.7437232</v>
      </c>
    </row>
    <row r="378" s="1" customFormat="true" ht="15" hidden="false" customHeight="false" outlineLevel="0" collapsed="false">
      <c r="A378" s="1" t="s">
        <v>610</v>
      </c>
      <c r="B378" s="1" t="n">
        <v>4.48281682924045</v>
      </c>
      <c r="C378" s="1" t="n">
        <v>224.01632523716</v>
      </c>
      <c r="D378" s="1" t="n">
        <f aca="false">C378/B378</f>
        <v>49.9722236643598</v>
      </c>
      <c r="E378" s="1" t="n">
        <v>0.00305604860700411</v>
      </c>
      <c r="F378" s="1" t="n">
        <v>0.0109436791723338</v>
      </c>
      <c r="G378" s="1" t="n">
        <v>42.1536844912504</v>
      </c>
      <c r="H378" s="1" t="n">
        <v>24.6807720229685</v>
      </c>
      <c r="I378" s="1" t="n">
        <v>1.70795647932006</v>
      </c>
      <c r="J378" s="1" t="n">
        <v>0.304596963017476</v>
      </c>
      <c r="K378" s="1" t="n">
        <v>1</v>
      </c>
      <c r="L378" s="1" t="s">
        <v>611</v>
      </c>
      <c r="M378" s="1" t="n">
        <v>0.1279067</v>
      </c>
      <c r="N378" s="1" t="n">
        <v>0.1100624</v>
      </c>
      <c r="O378" s="1" t="n">
        <v>2.141879</v>
      </c>
      <c r="P378" s="1" t="n">
        <v>6.311248</v>
      </c>
      <c r="Q378" s="1" t="n">
        <v>0.9687908</v>
      </c>
      <c r="R378" s="1" t="n">
        <v>0.8634896</v>
      </c>
      <c r="S378" s="1" t="n">
        <v>0.5101693</v>
      </c>
      <c r="T378" s="1" t="n">
        <v>0.5340641</v>
      </c>
    </row>
    <row r="379" s="1" customFormat="true" ht="15" hidden="false" customHeight="false" outlineLevel="0" collapsed="false">
      <c r="A379" s="1" t="s">
        <v>612</v>
      </c>
      <c r="B379" s="1" t="n">
        <v>0</v>
      </c>
      <c r="C379" s="1" t="n">
        <v>50.6018910739059</v>
      </c>
      <c r="D379" s="1" t="e">
        <f aca="false">C379/B379</f>
        <v>#DIV/0!</v>
      </c>
      <c r="E379" s="1" t="n">
        <v>0.0146201359775213</v>
      </c>
      <c r="F379" s="1" t="n">
        <v>0.0437444714001465</v>
      </c>
      <c r="G379" s="1" t="n">
        <v>0.496200530817758</v>
      </c>
      <c r="H379" s="1" t="n">
        <v>0</v>
      </c>
      <c r="I379" s="14" t="e">
        <f aca="false">G379/H379</f>
        <v>#DIV/0!</v>
      </c>
      <c r="J379" s="1" t="n">
        <v>1</v>
      </c>
      <c r="K379" s="1" t="n">
        <v>1</v>
      </c>
      <c r="L379" s="1" t="s">
        <v>613</v>
      </c>
      <c r="M379" s="13" t="n">
        <v>7.475974E-026</v>
      </c>
      <c r="N379" s="13" t="n">
        <v>4.715053E-026</v>
      </c>
      <c r="O379" s="1" t="n">
        <v>1.247156</v>
      </c>
      <c r="P379" s="1" t="n">
        <v>0.2243497</v>
      </c>
      <c r="Q379" s="1" t="n">
        <v>0.020556</v>
      </c>
      <c r="R379" s="13" t="n">
        <v>4.678773E-027</v>
      </c>
      <c r="S379" s="13" t="n">
        <v>5.669904E-026</v>
      </c>
      <c r="T379" s="13" t="n">
        <v>2.169488E-027</v>
      </c>
    </row>
    <row r="380" s="1" customFormat="true" ht="15" hidden="false" customHeight="false" outlineLevel="0" collapsed="false">
      <c r="A380" s="1" t="s">
        <v>614</v>
      </c>
      <c r="B380" s="1" t="n">
        <v>0</v>
      </c>
      <c r="C380" s="1" t="n">
        <v>196.02395940521</v>
      </c>
      <c r="D380" s="1" t="e">
        <f aca="false">C380/B380</f>
        <v>#DIV/0!</v>
      </c>
      <c r="E380" s="13" t="n">
        <v>2.03041286081495E-021</v>
      </c>
      <c r="F380" s="13" t="n">
        <v>4.36034857184542E-020</v>
      </c>
      <c r="G380" s="1" t="n">
        <v>14.5957982988486</v>
      </c>
      <c r="H380" s="1" t="n">
        <v>4.33691086950325</v>
      </c>
      <c r="I380" s="1" t="n">
        <v>3.36548265298346</v>
      </c>
      <c r="J380" s="1" t="n">
        <v>0.235248169685675</v>
      </c>
      <c r="K380" s="1" t="n">
        <v>1</v>
      </c>
      <c r="L380" s="1" t="s">
        <v>615</v>
      </c>
      <c r="M380" s="1" t="n">
        <v>0</v>
      </c>
      <c r="N380" s="1" t="n">
        <v>0</v>
      </c>
      <c r="O380" s="1" t="n">
        <v>3.731646</v>
      </c>
      <c r="P380" s="1" t="n">
        <v>5.091102</v>
      </c>
      <c r="Q380" s="1" t="n">
        <v>0.4530774</v>
      </c>
      <c r="R380" s="1" t="n">
        <v>0.3022779</v>
      </c>
      <c r="S380" s="1" t="n">
        <v>0.194271</v>
      </c>
      <c r="T380" s="1" t="n">
        <v>0.03459692</v>
      </c>
    </row>
    <row r="381" s="1" customFormat="true" ht="15" hidden="false" customHeight="false" outlineLevel="0" collapsed="false">
      <c r="A381" s="1" t="s">
        <v>616</v>
      </c>
      <c r="B381" s="1" t="n">
        <v>1.92822820546716</v>
      </c>
      <c r="C381" s="1" t="n">
        <v>61.7865681246632</v>
      </c>
      <c r="D381" s="1" t="n">
        <f aca="false">C381/B381</f>
        <v>32.0431824145493</v>
      </c>
      <c r="E381" s="13" t="n">
        <v>4.97734210432088E-007</v>
      </c>
      <c r="F381" s="13" t="n">
        <v>3.48081409360147E-006</v>
      </c>
      <c r="G381" s="1" t="n">
        <v>9.63379299067102</v>
      </c>
      <c r="H381" s="1" t="n">
        <v>2.41729265724088</v>
      </c>
      <c r="I381" s="1" t="n">
        <v>3.98536476823088</v>
      </c>
      <c r="J381" s="1" t="n">
        <v>0.346608953851186</v>
      </c>
      <c r="K381" s="1" t="n">
        <v>1</v>
      </c>
      <c r="L381" s="1" t="s">
        <v>617</v>
      </c>
      <c r="M381" s="1" t="n">
        <v>0.1431153</v>
      </c>
      <c r="N381" s="1" t="n">
        <v>0</v>
      </c>
      <c r="O381" s="1" t="n">
        <v>2.148999</v>
      </c>
      <c r="P381" s="1" t="n">
        <v>1.722346</v>
      </c>
      <c r="Q381" s="1" t="n">
        <v>0.2839917</v>
      </c>
      <c r="R381" s="1" t="n">
        <v>0.3895689</v>
      </c>
      <c r="S381" s="1" t="n">
        <v>0</v>
      </c>
      <c r="T381" s="1" t="n">
        <v>0.1721691</v>
      </c>
    </row>
    <row r="382" s="1" customFormat="true" ht="15" hidden="false" customHeight="false" outlineLevel="0" collapsed="false">
      <c r="A382" s="1" t="s">
        <v>618</v>
      </c>
      <c r="B382" s="1" t="n">
        <v>1.79312673169618</v>
      </c>
      <c r="C382" s="1" t="n">
        <v>155.321640336815</v>
      </c>
      <c r="D382" s="1" t="n">
        <f aca="false">C382/B382</f>
        <v>86.6205592673815</v>
      </c>
      <c r="E382" s="1" t="n">
        <v>0.00430553953201772</v>
      </c>
      <c r="F382" s="1" t="n">
        <v>0.0148564921601917</v>
      </c>
      <c r="G382" s="1" t="n">
        <v>8.83487034615827</v>
      </c>
      <c r="H382" s="1" t="n">
        <v>7.70690467611016</v>
      </c>
      <c r="I382" s="1" t="n">
        <v>1.14635780737558</v>
      </c>
      <c r="J382" s="1" t="n">
        <v>0.91569388659418</v>
      </c>
      <c r="K382" s="1" t="n">
        <v>1</v>
      </c>
      <c r="L382" s="1" t="s">
        <v>619</v>
      </c>
      <c r="M382" s="1" t="n">
        <v>0.04539812</v>
      </c>
      <c r="N382" s="1" t="n">
        <v>0.0387872</v>
      </c>
      <c r="O382" s="1" t="n">
        <v>4.049478</v>
      </c>
      <c r="P382" s="1" t="n">
        <v>1.093384</v>
      </c>
      <c r="Q382" s="1" t="n">
        <v>0.2648705</v>
      </c>
      <c r="R382" s="1" t="n">
        <v>0.07406048</v>
      </c>
      <c r="S382" s="1" t="n">
        <v>0.2773019</v>
      </c>
      <c r="T382" s="1" t="n">
        <v>0</v>
      </c>
    </row>
    <row r="383" s="1" customFormat="true" ht="15" hidden="false" customHeight="false" outlineLevel="0" collapsed="false">
      <c r="A383" s="1" t="s">
        <v>620</v>
      </c>
      <c r="B383" s="1" t="n">
        <v>0.964114102733582</v>
      </c>
      <c r="C383" s="1" t="n">
        <v>99.3939608815963</v>
      </c>
      <c r="D383" s="1" t="n">
        <f aca="false">C383/B383</f>
        <v>103.093565999897</v>
      </c>
      <c r="E383" s="1" t="n">
        <v>0.00452990798086512</v>
      </c>
      <c r="F383" s="1" t="n">
        <v>0.0155315917234882</v>
      </c>
      <c r="G383" s="1" t="n">
        <v>16.2053239020036</v>
      </c>
      <c r="H383" s="1" t="n">
        <v>3.85345233805508</v>
      </c>
      <c r="I383" s="1" t="n">
        <v>4.20540400667906</v>
      </c>
      <c r="J383" s="1" t="n">
        <v>0.223196133751445</v>
      </c>
      <c r="K383" s="1" t="n">
        <v>1</v>
      </c>
      <c r="L383" s="1" t="s">
        <v>26</v>
      </c>
      <c r="M383" s="1" t="n">
        <v>0.176956</v>
      </c>
      <c r="N383" s="1" t="n">
        <v>0</v>
      </c>
      <c r="O383" s="1" t="n">
        <v>10.41801</v>
      </c>
      <c r="P383" s="1" t="n">
        <v>2.772677</v>
      </c>
      <c r="Q383" s="1" t="n">
        <v>1.935879</v>
      </c>
      <c r="R383" s="1" t="n">
        <v>0.4713082</v>
      </c>
      <c r="S383" s="1" t="n">
        <v>0.529814</v>
      </c>
      <c r="T383" s="1" t="n">
        <v>0</v>
      </c>
    </row>
    <row r="384" s="1" customFormat="true" ht="15" hidden="false" customHeight="false" outlineLevel="0" collapsed="false">
      <c r="A384" s="1" t="s">
        <v>621</v>
      </c>
      <c r="B384" s="1" t="n">
        <v>1.24351894344389</v>
      </c>
      <c r="C384" s="1" t="n">
        <v>24.3410276280292</v>
      </c>
      <c r="D384" s="1" t="n">
        <f aca="false">C384/B384</f>
        <v>19.5743118802979</v>
      </c>
      <c r="E384" s="1" t="n">
        <v>0.00608952963986116</v>
      </c>
      <c r="F384" s="1" t="n">
        <v>0.0202271621746192</v>
      </c>
      <c r="G384" s="1" t="n">
        <v>24.701607018197</v>
      </c>
      <c r="H384" s="1" t="n">
        <v>16.1268036898368</v>
      </c>
      <c r="I384" s="1" t="n">
        <v>1.53171127355907</v>
      </c>
      <c r="J384" s="1" t="n">
        <v>0.523938441392236</v>
      </c>
      <c r="K384" s="1" t="n">
        <v>1</v>
      </c>
      <c r="L384" s="1" t="s">
        <v>622</v>
      </c>
      <c r="M384" s="13" t="n">
        <v>2.231737E-007</v>
      </c>
      <c r="N384" s="1" t="n">
        <v>0.2373944</v>
      </c>
      <c r="O384" s="1" t="n">
        <v>1.869831</v>
      </c>
      <c r="P384" s="1" t="n">
        <v>1.981056</v>
      </c>
      <c r="Q384" s="1" t="n">
        <v>2.315329</v>
      </c>
      <c r="R384" s="1" t="n">
        <v>2.112964</v>
      </c>
      <c r="S384" s="1" t="n">
        <v>1.615808</v>
      </c>
      <c r="T384" s="1" t="n">
        <v>1.16953</v>
      </c>
    </row>
    <row r="385" s="1" customFormat="true" ht="15" hidden="false" customHeight="false" outlineLevel="0" collapsed="false">
      <c r="A385" s="1" t="s">
        <v>623</v>
      </c>
      <c r="B385" s="1" t="n">
        <v>1.92822820546716</v>
      </c>
      <c r="C385" s="1" t="n">
        <v>283.72232991796</v>
      </c>
      <c r="D385" s="1" t="n">
        <f aca="false">C385/B385</f>
        <v>147.141468584224</v>
      </c>
      <c r="E385" s="13" t="n">
        <v>1.32241594659762E-033</v>
      </c>
      <c r="F385" s="13" t="n">
        <v>5.08425059847703E-032</v>
      </c>
      <c r="G385" s="1" t="n">
        <v>16.1085846934422</v>
      </c>
      <c r="H385" s="1" t="n">
        <v>0.550493191150725</v>
      </c>
      <c r="I385" s="1" t="n">
        <v>29.2620961573922</v>
      </c>
      <c r="J385" s="1" t="n">
        <v>0.0182112524679688</v>
      </c>
      <c r="K385" s="1" t="n">
        <v>0.274475735834293</v>
      </c>
      <c r="L385" s="1" t="s">
        <v>624</v>
      </c>
      <c r="M385" s="1" t="n">
        <v>0.1329038</v>
      </c>
      <c r="N385" s="1" t="n">
        <v>0</v>
      </c>
      <c r="O385" s="1" t="n">
        <v>7.101481</v>
      </c>
      <c r="P385" s="1" t="n">
        <v>6.824433</v>
      </c>
      <c r="Q385" s="1" t="n">
        <v>0.6156088</v>
      </c>
      <c r="R385" s="1" t="n">
        <v>0.2859105</v>
      </c>
      <c r="S385" s="1" t="n">
        <v>0.04112117</v>
      </c>
      <c r="T385" s="1" t="n">
        <v>0</v>
      </c>
    </row>
    <row r="386" s="1" customFormat="true" ht="15" hidden="false" customHeight="false" outlineLevel="0" collapsed="false">
      <c r="A386" s="1" t="s">
        <v>625</v>
      </c>
      <c r="B386" s="1" t="n">
        <v>15.3858805863568</v>
      </c>
      <c r="C386" s="1" t="n">
        <v>294.50293863511</v>
      </c>
      <c r="D386" s="1" t="n">
        <f aca="false">C386/B386</f>
        <v>19.1411168819454</v>
      </c>
      <c r="E386" s="13" t="n">
        <v>3.00838144904984E-014</v>
      </c>
      <c r="F386" s="13" t="n">
        <v>4.11720664868065E-013</v>
      </c>
      <c r="G386" s="1" t="n">
        <v>35.4003554769246</v>
      </c>
      <c r="H386" s="1" t="n">
        <v>19.9944719414222</v>
      </c>
      <c r="I386" s="1" t="n">
        <v>1.77050714720734</v>
      </c>
      <c r="J386" s="1" t="n">
        <v>0.324267164974866</v>
      </c>
      <c r="K386" s="1" t="n">
        <v>1</v>
      </c>
      <c r="L386" s="1" t="s">
        <v>626</v>
      </c>
      <c r="M386" s="1" t="n">
        <v>0.2097542</v>
      </c>
      <c r="N386" s="1" t="n">
        <v>0.3042178</v>
      </c>
      <c r="O386" s="1" t="n">
        <v>3.206798</v>
      </c>
      <c r="P386" s="1" t="n">
        <v>4.286687</v>
      </c>
      <c r="Q386" s="1" t="n">
        <v>0.5605777</v>
      </c>
      <c r="R386" s="1" t="n">
        <v>0.4740704</v>
      </c>
      <c r="S386" s="1" t="n">
        <v>0.2615472</v>
      </c>
      <c r="T386" s="1" t="n">
        <v>0.2997504</v>
      </c>
    </row>
    <row r="387" s="1" customFormat="true" ht="15" hidden="false" customHeight="false" outlineLevel="0" collapsed="false">
      <c r="A387" s="1" t="s">
        <v>627</v>
      </c>
      <c r="B387" s="1" t="n">
        <v>19.0304828934664</v>
      </c>
      <c r="C387" s="1" t="n">
        <v>1435.09675848468</v>
      </c>
      <c r="D387" s="1" t="n">
        <f aca="false">C387/B387</f>
        <v>75.4104226633882</v>
      </c>
      <c r="E387" s="13" t="n">
        <v>4.39874749754468E-102</v>
      </c>
      <c r="F387" s="13" t="n">
        <v>1.13281712339546E-099</v>
      </c>
      <c r="G387" s="1" t="n">
        <v>107.616289442925</v>
      </c>
      <c r="H387" s="1" t="n">
        <v>59.7640510236795</v>
      </c>
      <c r="I387" s="1" t="n">
        <v>1.80068599098621</v>
      </c>
      <c r="J387" s="1" t="n">
        <v>0.427109595693533</v>
      </c>
      <c r="K387" s="1" t="n">
        <v>1</v>
      </c>
      <c r="L387" s="1" t="s">
        <v>628</v>
      </c>
      <c r="M387" s="1" t="n">
        <v>0.3793186</v>
      </c>
      <c r="N387" s="1" t="n">
        <v>0.2366719</v>
      </c>
      <c r="O387" s="1" t="n">
        <v>19.23552</v>
      </c>
      <c r="P387" s="1" t="n">
        <v>17.18302</v>
      </c>
      <c r="Q387" s="1" t="n">
        <v>2.229404</v>
      </c>
      <c r="R387" s="1" t="n">
        <v>0.8771169</v>
      </c>
      <c r="S387" s="1" t="n">
        <v>1.426604</v>
      </c>
      <c r="T387" s="1" t="n">
        <v>0.2727503</v>
      </c>
    </row>
    <row r="388" s="1" customFormat="true" ht="15" hidden="false" customHeight="false" outlineLevel="0" collapsed="false">
      <c r="A388" s="1" t="s">
        <v>629</v>
      </c>
      <c r="B388" s="1" t="n">
        <v>0</v>
      </c>
      <c r="C388" s="1" t="n">
        <v>104.971474037663</v>
      </c>
      <c r="D388" s="1" t="e">
        <f aca="false">C388/B388</f>
        <v>#DIV/0!</v>
      </c>
      <c r="E388" s="13" t="n">
        <v>1.9481213998547E-015</v>
      </c>
      <c r="F388" s="13" t="n">
        <v>2.87469719435586E-014</v>
      </c>
      <c r="G388" s="1" t="n">
        <v>6.75332901432585</v>
      </c>
      <c r="H388" s="1" t="n">
        <v>0.966917062896352</v>
      </c>
      <c r="I388" s="1" t="n">
        <v>6.9843932571596</v>
      </c>
      <c r="J388" s="1" t="n">
        <v>0.341668548086648</v>
      </c>
      <c r="K388" s="1" t="n">
        <v>1</v>
      </c>
      <c r="L388" s="1" t="s">
        <v>26</v>
      </c>
      <c r="M388" s="1" t="n">
        <v>0</v>
      </c>
      <c r="N388" s="1" t="n">
        <v>0</v>
      </c>
      <c r="O388" s="1" t="n">
        <v>7.732463</v>
      </c>
      <c r="P388" s="1" t="n">
        <v>8.326418</v>
      </c>
      <c r="Q388" s="1" t="n">
        <v>0.4943147</v>
      </c>
      <c r="R388" s="1" t="n">
        <v>0.6423797</v>
      </c>
      <c r="S388" s="1" t="n">
        <v>0</v>
      </c>
      <c r="T388" s="1" t="n">
        <v>0.167363</v>
      </c>
    </row>
    <row r="389" s="1" customFormat="true" ht="15" hidden="false" customHeight="false" outlineLevel="0" collapsed="false">
      <c r="A389" s="1" t="s">
        <v>630</v>
      </c>
      <c r="B389" s="1" t="n">
        <v>0.896563365848089</v>
      </c>
      <c r="C389" s="1" t="n">
        <v>438.681106294105</v>
      </c>
      <c r="D389" s="1" t="n">
        <f aca="false">C389/B389</f>
        <v>489.291803573908</v>
      </c>
      <c r="E389" s="13" t="n">
        <v>2.075025688989E-029</v>
      </c>
      <c r="F389" s="13" t="n">
        <v>6.67981235932581E-028</v>
      </c>
      <c r="G389" s="1" t="n">
        <v>46.6311695827398</v>
      </c>
      <c r="H389" s="1" t="n">
        <v>44.4558791638037</v>
      </c>
      <c r="I389" s="1" t="n">
        <v>1.04893144528581</v>
      </c>
      <c r="J389" s="1" t="n">
        <v>0.941614038826277</v>
      </c>
      <c r="K389" s="1" t="n">
        <v>1</v>
      </c>
      <c r="L389" s="1" t="s">
        <v>276</v>
      </c>
      <c r="M389" s="1" t="n">
        <v>0.03730905</v>
      </c>
      <c r="N389" s="1" t="n">
        <v>0.03181835</v>
      </c>
      <c r="O389" s="1" t="n">
        <v>8.804419</v>
      </c>
      <c r="P389" s="1" t="n">
        <v>11.49196</v>
      </c>
      <c r="Q389" s="1" t="n">
        <v>1.943139</v>
      </c>
      <c r="R389" s="1" t="n">
        <v>0.5307698</v>
      </c>
      <c r="S389" s="1" t="n">
        <v>2.26204</v>
      </c>
      <c r="T389" s="1" t="n">
        <v>0.06112115</v>
      </c>
    </row>
    <row r="390" s="1" customFormat="true" ht="15" hidden="false" customHeight="false" outlineLevel="0" collapsed="false">
      <c r="A390" s="1" t="s">
        <v>631</v>
      </c>
      <c r="B390" s="1" t="n">
        <v>7.78966545192249</v>
      </c>
      <c r="C390" s="1" t="n">
        <v>233.233622962835</v>
      </c>
      <c r="D390" s="1" t="n">
        <f aca="false">C390/B390</f>
        <v>29.9414171766867</v>
      </c>
      <c r="E390" s="13" t="n">
        <v>3.00573811905008E-021</v>
      </c>
      <c r="F390" s="13" t="n">
        <v>6.38306258017383E-020</v>
      </c>
      <c r="G390" s="1" t="n">
        <v>48.1931497554954</v>
      </c>
      <c r="H390" s="1" t="n">
        <v>49.9120372370878</v>
      </c>
      <c r="I390" s="1" t="n">
        <v>0.965561664545419</v>
      </c>
      <c r="J390" s="1" t="n">
        <v>0.958112227355728</v>
      </c>
      <c r="K390" s="1" t="n">
        <v>1</v>
      </c>
      <c r="L390" s="1" t="s">
        <v>24</v>
      </c>
      <c r="M390" s="1" t="n">
        <v>0.2465346</v>
      </c>
      <c r="N390" s="1" t="n">
        <v>0.1200436</v>
      </c>
      <c r="O390" s="1" t="n">
        <v>3.734918</v>
      </c>
      <c r="P390" s="1" t="n">
        <v>4.345621</v>
      </c>
      <c r="Q390" s="1" t="n">
        <v>0.8004883</v>
      </c>
      <c r="R390" s="1" t="n">
        <v>1.101005</v>
      </c>
      <c r="S390" s="1" t="n">
        <v>0.9586068</v>
      </c>
      <c r="T390" s="1" t="n">
        <v>0.9688918</v>
      </c>
    </row>
    <row r="391" s="1" customFormat="true" ht="15" hidden="false" customHeight="false" outlineLevel="0" collapsed="false">
      <c r="A391" s="1" t="s">
        <v>632</v>
      </c>
      <c r="B391" s="1" t="n">
        <v>3.03664567514007</v>
      </c>
      <c r="C391" s="1" t="n">
        <v>106.606764774983</v>
      </c>
      <c r="D391" s="1" t="n">
        <f aca="false">C391/B391</f>
        <v>35.1067513894474</v>
      </c>
      <c r="E391" s="13" t="n">
        <v>3.92373773071828E-011</v>
      </c>
      <c r="F391" s="13" t="n">
        <v>4.17173543984526E-010</v>
      </c>
      <c r="G391" s="1" t="n">
        <v>13.6759516436341</v>
      </c>
      <c r="H391" s="1" t="n">
        <v>4.55223076214123</v>
      </c>
      <c r="I391" s="1" t="n">
        <v>3.0042307515187</v>
      </c>
      <c r="J391" s="1" t="n">
        <v>0.319666898809011</v>
      </c>
      <c r="K391" s="1" t="n">
        <v>1</v>
      </c>
      <c r="L391" s="1" t="s">
        <v>633</v>
      </c>
      <c r="M391" s="1" t="n">
        <v>0.06614142</v>
      </c>
      <c r="N391" s="1" t="n">
        <v>0.1397475</v>
      </c>
      <c r="O391" s="1" t="n">
        <v>2.754478</v>
      </c>
      <c r="P391" s="1" t="n">
        <v>2.438964</v>
      </c>
      <c r="Q391" s="1" t="n">
        <v>0.5152426</v>
      </c>
      <c r="R391" s="1" t="n">
        <v>0.2418607</v>
      </c>
      <c r="S391" s="1" t="n">
        <v>0.09153946</v>
      </c>
      <c r="T391" s="1" t="n">
        <v>0.1631302</v>
      </c>
    </row>
    <row r="392" s="1" customFormat="true" ht="15" hidden="false" customHeight="false" outlineLevel="0" collapsed="false">
      <c r="A392" s="1" t="s">
        <v>634</v>
      </c>
      <c r="B392" s="1" t="n">
        <v>5.37938019508853</v>
      </c>
      <c r="C392" s="1" t="n">
        <v>48.9115930607696</v>
      </c>
      <c r="D392" s="1" t="n">
        <f aca="false">C392/B392</f>
        <v>9.09242167070228</v>
      </c>
      <c r="E392" s="1" t="n">
        <v>0.000781556779671832</v>
      </c>
      <c r="F392" s="1" t="n">
        <v>0.00321469589853864</v>
      </c>
      <c r="G392" s="1" t="n">
        <v>1.93643251899034</v>
      </c>
      <c r="H392" s="1" t="n">
        <v>9.90887744071306</v>
      </c>
      <c r="I392" s="1" t="n">
        <v>0.195424005451317</v>
      </c>
      <c r="J392" s="1" t="n">
        <v>0.48738800571092</v>
      </c>
      <c r="K392" s="1" t="n">
        <v>1</v>
      </c>
      <c r="L392" s="1" t="s">
        <v>26</v>
      </c>
      <c r="M392" s="1" t="n">
        <v>0.3613628</v>
      </c>
      <c r="N392" s="1" t="n">
        <v>0.3126692</v>
      </c>
      <c r="O392" s="1" t="n">
        <v>3.083063</v>
      </c>
      <c r="P392" s="1" t="n">
        <v>1.656772</v>
      </c>
      <c r="Q392" s="1" t="n">
        <v>0.1095334</v>
      </c>
      <c r="R392" s="1" t="n">
        <v>0.1053748</v>
      </c>
      <c r="S392" s="1" t="n">
        <v>1.084683</v>
      </c>
      <c r="T392" s="1" t="n">
        <v>0</v>
      </c>
    </row>
    <row r="393" s="1" customFormat="true" ht="15" hidden="false" customHeight="false" outlineLevel="0" collapsed="false">
      <c r="A393" s="1" t="s">
        <v>635</v>
      </c>
      <c r="B393" s="1" t="n">
        <v>5.58203240574502</v>
      </c>
      <c r="C393" s="1" t="n">
        <v>88.9972784608753</v>
      </c>
      <c r="D393" s="1" t="n">
        <f aca="false">C393/B393</f>
        <v>15.9435259403509</v>
      </c>
      <c r="E393" s="13" t="n">
        <v>8.83375569333666E-008</v>
      </c>
      <c r="F393" s="13" t="n">
        <v>6.74145198713738E-007</v>
      </c>
      <c r="G393" s="1" t="n">
        <v>24.7983462267584</v>
      </c>
      <c r="H393" s="1" t="n">
        <v>7.72112058964049</v>
      </c>
      <c r="I393" s="1" t="n">
        <v>3.21175481445409</v>
      </c>
      <c r="J393" s="1" t="n">
        <v>0.13312257711305</v>
      </c>
      <c r="K393" s="1" t="n">
        <v>0.844649589216513</v>
      </c>
      <c r="L393" s="1" t="s">
        <v>636</v>
      </c>
      <c r="M393" s="1" t="n">
        <v>0.251138</v>
      </c>
      <c r="N393" s="1" t="n">
        <v>0.07162603</v>
      </c>
      <c r="O393" s="1" t="n">
        <v>1.88829</v>
      </c>
      <c r="P393" s="1" t="n">
        <v>1.990429</v>
      </c>
      <c r="Q393" s="1" t="n">
        <v>0.7487668</v>
      </c>
      <c r="R393" s="1" t="n">
        <v>0.5072605</v>
      </c>
      <c r="S393" s="1" t="n">
        <v>0.1824729</v>
      </c>
      <c r="T393" s="1" t="n">
        <v>0.196345</v>
      </c>
    </row>
    <row r="394" s="1" customFormat="true" ht="15" hidden="false" customHeight="false" outlineLevel="0" collapsed="false">
      <c r="A394" s="1" t="s">
        <v>637</v>
      </c>
      <c r="B394" s="1" t="n">
        <v>0.829012628962596</v>
      </c>
      <c r="C394" s="1" t="n">
        <v>30.4262845350365</v>
      </c>
      <c r="D394" s="1" t="n">
        <f aca="false">C394/B394</f>
        <v>36.7018347755584</v>
      </c>
      <c r="E394" s="1" t="n">
        <v>0.000592358408876332</v>
      </c>
      <c r="F394" s="1" t="n">
        <v>0.00250507467869518</v>
      </c>
      <c r="G394" s="1" t="n">
        <v>3.37666450716292</v>
      </c>
      <c r="H394" s="1" t="n">
        <v>1.0339517225989</v>
      </c>
      <c r="I394" s="1" t="n">
        <v>3.26578546498812</v>
      </c>
      <c r="J394" s="1" t="n">
        <v>0.701514376293861</v>
      </c>
      <c r="K394" s="1" t="n">
        <v>1</v>
      </c>
      <c r="L394" s="1" t="s">
        <v>26</v>
      </c>
      <c r="M394" s="1" t="n">
        <v>0</v>
      </c>
      <c r="N394" s="1" t="n">
        <v>0.0451569</v>
      </c>
      <c r="O394" s="1" t="n">
        <v>0.5162992</v>
      </c>
      <c r="P394" s="1" t="n">
        <v>0.5302256</v>
      </c>
      <c r="Q394" s="1" t="n">
        <v>0.0653983</v>
      </c>
      <c r="R394" s="1" t="n">
        <v>0.08461863</v>
      </c>
      <c r="S394" s="1" t="n">
        <v>0.02426054</v>
      </c>
      <c r="T394" s="1" t="n">
        <v>0.02144177</v>
      </c>
    </row>
    <row r="395" s="1" customFormat="true" ht="15" hidden="false" customHeight="false" outlineLevel="0" collapsed="false">
      <c r="A395" s="1" t="s">
        <v>638</v>
      </c>
      <c r="B395" s="1" t="n">
        <v>1.65802525792519</v>
      </c>
      <c r="C395" s="1" t="n">
        <v>25.0423193107591</v>
      </c>
      <c r="D395" s="1" t="n">
        <f aca="false">C395/B395</f>
        <v>15.1037019436582</v>
      </c>
      <c r="E395" s="1" t="n">
        <v>0.00846350250902712</v>
      </c>
      <c r="F395" s="1" t="n">
        <v>0.0270387115206676</v>
      </c>
      <c r="G395" s="1" t="n">
        <v>3.47340371572431</v>
      </c>
      <c r="H395" s="1" t="n">
        <v>0</v>
      </c>
      <c r="I395" s="14" t="e">
        <f aca="false">G395/H395</f>
        <v>#DIV/0!</v>
      </c>
      <c r="J395" s="1" t="n">
        <v>0.427556316255284</v>
      </c>
      <c r="K395" s="1" t="n">
        <v>1</v>
      </c>
      <c r="L395" s="1" t="s">
        <v>26</v>
      </c>
      <c r="M395" s="1" t="n">
        <v>0</v>
      </c>
      <c r="N395" s="1" t="n">
        <v>0.3879538</v>
      </c>
      <c r="O395" s="1" t="n">
        <v>2.790761</v>
      </c>
      <c r="P395" s="1" t="n">
        <v>2.289414</v>
      </c>
      <c r="Q395" s="1" t="n">
        <v>0.7572799</v>
      </c>
      <c r="R395" s="1" t="n">
        <v>0</v>
      </c>
      <c r="S395" s="1" t="n">
        <v>0</v>
      </c>
      <c r="T395" s="1" t="n">
        <v>0</v>
      </c>
    </row>
    <row r="396" s="1" customFormat="true" ht="15" hidden="false" customHeight="false" outlineLevel="0" collapsed="false">
      <c r="A396" s="1" t="s">
        <v>639</v>
      </c>
      <c r="B396" s="1" t="n">
        <v>1.44617115410037</v>
      </c>
      <c r="C396" s="1" t="n">
        <v>222.520699790096</v>
      </c>
      <c r="D396" s="1" t="n">
        <f aca="false">C396/B396</f>
        <v>153.868855120763</v>
      </c>
      <c r="E396" s="13" t="n">
        <v>2.46828940412038E-027</v>
      </c>
      <c r="F396" s="13" t="n">
        <v>7.18972377686734E-026</v>
      </c>
      <c r="G396" s="1" t="n">
        <v>19.6061732113069</v>
      </c>
      <c r="H396" s="1" t="n">
        <v>1.45037559434453</v>
      </c>
      <c r="I396" s="14" t="n">
        <f aca="false">G396/H396</f>
        <v>13.5179971917326</v>
      </c>
      <c r="J396" s="1" t="n">
        <v>0.0444365608956757</v>
      </c>
      <c r="K396" s="1" t="n">
        <v>0.474116573151504</v>
      </c>
      <c r="L396" s="1" t="s">
        <v>385</v>
      </c>
      <c r="M396" s="1" t="n">
        <v>0.1155877</v>
      </c>
      <c r="N396" s="13" t="n">
        <v>1.458303E-031</v>
      </c>
      <c r="O396" s="1" t="n">
        <v>7.039007</v>
      </c>
      <c r="P396" s="1" t="n">
        <v>7.025579</v>
      </c>
      <c r="Q396" s="1" t="n">
        <v>1.050788</v>
      </c>
      <c r="R396" s="1" t="n">
        <v>0.3445828</v>
      </c>
      <c r="S396" s="1" t="n">
        <v>0</v>
      </c>
      <c r="T396" s="1" t="n">
        <v>0.08659139</v>
      </c>
    </row>
    <row r="397" s="1" customFormat="true" ht="15" hidden="false" customHeight="false" outlineLevel="0" collapsed="false">
      <c r="A397" s="1" t="s">
        <v>640</v>
      </c>
      <c r="B397" s="1" t="n">
        <v>5.79388650956983</v>
      </c>
      <c r="C397" s="1" t="n">
        <v>51.1381609291877</v>
      </c>
      <c r="D397" s="1" t="n">
        <f aca="false">C397/B397</f>
        <v>8.82622758397532</v>
      </c>
      <c r="E397" s="1" t="n">
        <v>0.000627095358740608</v>
      </c>
      <c r="F397" s="1" t="n">
        <v>0.00263310265214467</v>
      </c>
      <c r="G397" s="1" t="n">
        <v>4.88945090175655</v>
      </c>
      <c r="H397" s="1" t="n">
        <v>15.0928519672379</v>
      </c>
      <c r="I397" s="14" t="n">
        <f aca="false">G397/H397</f>
        <v>0.323958050630199</v>
      </c>
      <c r="J397" s="1" t="n">
        <v>0.268271536142143</v>
      </c>
      <c r="K397" s="1" t="n">
        <v>1</v>
      </c>
      <c r="L397" s="1" t="s">
        <v>641</v>
      </c>
      <c r="M397" s="1" t="n">
        <v>0.3348443</v>
      </c>
      <c r="N397" s="1" t="n">
        <v>0.3438067</v>
      </c>
      <c r="O397" s="1" t="n">
        <v>2.482463</v>
      </c>
      <c r="P397" s="1" t="n">
        <v>2.110228</v>
      </c>
      <c r="Q397" s="1" t="n">
        <v>0.361658</v>
      </c>
      <c r="R397" s="1" t="n">
        <v>0.1477279</v>
      </c>
      <c r="S397" s="1" t="n">
        <v>0.8574794</v>
      </c>
      <c r="T397" s="1" t="n">
        <v>0.6457765</v>
      </c>
    </row>
    <row r="398" s="1" customFormat="true" ht="15" hidden="false" customHeight="false" outlineLevel="0" collapsed="false">
      <c r="A398" s="1" t="s">
        <v>642</v>
      </c>
      <c r="B398" s="1" t="n">
        <v>0</v>
      </c>
      <c r="C398" s="1" t="n">
        <v>52.1853441025591</v>
      </c>
      <c r="D398" s="1" t="e">
        <f aca="false">C398/B398</f>
        <v>#DIV/0!</v>
      </c>
      <c r="E398" s="1" t="n">
        <v>0.00013121062309781</v>
      </c>
      <c r="F398" s="1" t="n">
        <v>0.00063179307150925</v>
      </c>
      <c r="G398" s="1" t="n">
        <v>4.32069596451775</v>
      </c>
      <c r="H398" s="1" t="n">
        <v>0.483458531448176</v>
      </c>
      <c r="I398" s="14" t="n">
        <f aca="false">G398/H398</f>
        <v>8.93705599025281</v>
      </c>
      <c r="J398" s="1" t="n">
        <v>0.469163357181089</v>
      </c>
      <c r="K398" s="1" t="n">
        <v>1</v>
      </c>
      <c r="L398" s="1" t="s">
        <v>64</v>
      </c>
      <c r="M398" s="1" t="n">
        <v>0</v>
      </c>
      <c r="N398" s="1" t="n">
        <v>0</v>
      </c>
      <c r="O398" s="1" t="n">
        <v>1.259346</v>
      </c>
      <c r="P398" s="1" t="n">
        <v>0.4739736</v>
      </c>
      <c r="Q398" s="1" t="n">
        <v>0.0514867</v>
      </c>
      <c r="R398" s="1" t="n">
        <v>0.09950347</v>
      </c>
      <c r="S398" s="1" t="n">
        <v>0</v>
      </c>
      <c r="T398" s="1" t="n">
        <v>0.02557116</v>
      </c>
    </row>
    <row r="399" s="1" customFormat="true" ht="15" hidden="false" customHeight="false" outlineLevel="0" collapsed="false">
      <c r="A399" s="1" t="s">
        <v>643</v>
      </c>
      <c r="B399" s="1" t="n">
        <v>0</v>
      </c>
      <c r="C399" s="1" t="n">
        <v>39.3167081729636</v>
      </c>
      <c r="D399" s="1" t="e">
        <f aca="false">C399/B399</f>
        <v>#DIV/0!</v>
      </c>
      <c r="E399" s="13" t="n">
        <v>3.05741083847604E-006</v>
      </c>
      <c r="F399" s="13" t="n">
        <v>1.91709998642916E-005</v>
      </c>
      <c r="G399" s="1" t="n">
        <v>4.81689649533551</v>
      </c>
      <c r="H399" s="1" t="n">
        <v>0.966917062896352</v>
      </c>
      <c r="I399" s="14" t="n">
        <f aca="false">G399/H399</f>
        <v>4.98170596028861</v>
      </c>
      <c r="J399" s="1" t="n">
        <v>0.522710390666778</v>
      </c>
      <c r="K399" s="1" t="n">
        <v>1</v>
      </c>
      <c r="L399" s="1" t="s">
        <v>196</v>
      </c>
      <c r="M399" s="1" t="n">
        <v>0</v>
      </c>
      <c r="N399" s="1" t="n">
        <v>0</v>
      </c>
      <c r="O399" s="1" t="n">
        <v>1.970741</v>
      </c>
      <c r="P399" s="1" t="n">
        <v>1.093964</v>
      </c>
      <c r="Q399" s="1" t="n">
        <v>0.1646012</v>
      </c>
      <c r="R399" s="1" t="n">
        <v>0.2345257</v>
      </c>
      <c r="S399" s="1" t="n">
        <v>0</v>
      </c>
      <c r="T399" s="1" t="n">
        <v>0.08344111</v>
      </c>
    </row>
    <row r="400" s="1" customFormat="true" ht="15" hidden="false" customHeight="false" outlineLevel="0" collapsed="false">
      <c r="A400" s="1" t="s">
        <v>644</v>
      </c>
      <c r="B400" s="1" t="n">
        <v>0.896563365848089</v>
      </c>
      <c r="C400" s="1" t="n">
        <v>20.9445837660115</v>
      </c>
      <c r="D400" s="1" t="n">
        <f aca="false">C400/B400</f>
        <v>23.3609631665011</v>
      </c>
      <c r="E400" s="1" t="n">
        <v>0.00902345367265468</v>
      </c>
      <c r="F400" s="1" t="n">
        <v>0.0286302970787104</v>
      </c>
      <c r="G400" s="1" t="n">
        <v>3.89704984012103</v>
      </c>
      <c r="H400" s="1" t="n">
        <v>3.16888982749925</v>
      </c>
      <c r="I400" s="14" t="n">
        <f aca="false">G400/H400</f>
        <v>1.22978394714228</v>
      </c>
      <c r="J400" s="1" t="n">
        <v>0.962149649224096</v>
      </c>
      <c r="K400" s="1" t="n">
        <v>1</v>
      </c>
      <c r="L400" s="1" t="s">
        <v>645</v>
      </c>
      <c r="M400" s="1" t="n">
        <v>0.02736665</v>
      </c>
      <c r="N400" s="1" t="n">
        <v>0.02369995</v>
      </c>
      <c r="O400" s="1" t="n">
        <v>0.5671413</v>
      </c>
      <c r="P400" s="1" t="n">
        <v>0.2348042</v>
      </c>
      <c r="Q400" s="1" t="n">
        <v>0.1160957</v>
      </c>
      <c r="R400" s="1" t="n">
        <v>0.06705554</v>
      </c>
      <c r="S400" s="1" t="n">
        <v>0.1040076</v>
      </c>
      <c r="T400" s="1" t="n">
        <v>0.04566008</v>
      </c>
    </row>
    <row r="401" s="1" customFormat="true" ht="15" hidden="false" customHeight="false" outlineLevel="0" collapsed="false">
      <c r="A401" s="1" t="s">
        <v>646</v>
      </c>
      <c r="B401" s="1" t="n">
        <v>0</v>
      </c>
      <c r="C401" s="1" t="n">
        <v>17.7871864101522</v>
      </c>
      <c r="D401" s="1" t="e">
        <f aca="false">C401/B401</f>
        <v>#DIV/0!</v>
      </c>
      <c r="E401" s="1" t="n">
        <v>0.00360024086410342</v>
      </c>
      <c r="F401" s="1" t="n">
        <v>0.0126638716313596</v>
      </c>
      <c r="G401" s="1" t="n">
        <v>0.944031457354825</v>
      </c>
      <c r="H401" s="1" t="n">
        <v>0</v>
      </c>
      <c r="I401" s="14" t="e">
        <f aca="false">G401/H401</f>
        <v>#DIV/0!</v>
      </c>
      <c r="J401" s="1" t="n">
        <v>0.900280685732787</v>
      </c>
      <c r="K401" s="1" t="n">
        <v>1</v>
      </c>
      <c r="L401" s="1" t="s">
        <v>647</v>
      </c>
      <c r="M401" s="1" t="n">
        <v>0</v>
      </c>
      <c r="N401" s="1" t="n">
        <v>0</v>
      </c>
      <c r="O401" s="1" t="n">
        <v>0.9451895</v>
      </c>
      <c r="P401" s="1" t="n">
        <v>0.7907635</v>
      </c>
      <c r="Q401" s="1" t="n">
        <v>0</v>
      </c>
      <c r="R401" s="1" t="n">
        <v>0.1053977</v>
      </c>
      <c r="S401" s="1" t="n">
        <v>0</v>
      </c>
      <c r="T401" s="1" t="n">
        <v>0</v>
      </c>
    </row>
    <row r="402" s="1" customFormat="true" ht="15" hidden="false" customHeight="false" outlineLevel="0" collapsed="false">
      <c r="A402" s="1" t="s">
        <v>648</v>
      </c>
      <c r="B402" s="1" t="n">
        <v>9.03318439536639</v>
      </c>
      <c r="C402" s="1" t="n">
        <v>112.517491153095</v>
      </c>
      <c r="D402" s="1" t="n">
        <f aca="false">C402/B402</f>
        <v>12.4560161985414</v>
      </c>
      <c r="E402" s="13" t="n">
        <v>1.92059444692969E-008</v>
      </c>
      <c r="F402" s="13" t="n">
        <v>1.59226799203939E-007</v>
      </c>
      <c r="G402" s="1" t="n">
        <v>24.4839437989339</v>
      </c>
      <c r="H402" s="1" t="n">
        <v>16.8784008600952</v>
      </c>
      <c r="I402" s="1" t="n">
        <v>1.45060802868003</v>
      </c>
      <c r="J402" s="1" t="n">
        <v>0.553140705908523</v>
      </c>
      <c r="K402" s="1" t="n">
        <v>1</v>
      </c>
      <c r="L402" s="1" t="s">
        <v>649</v>
      </c>
      <c r="M402" s="1" t="n">
        <v>0.3653292</v>
      </c>
      <c r="N402" s="1" t="n">
        <v>0.2615012</v>
      </c>
      <c r="O402" s="1" t="n">
        <v>3.028361</v>
      </c>
      <c r="P402" s="1" t="n">
        <v>2.871248</v>
      </c>
      <c r="Q402" s="1" t="n">
        <v>0.4980967</v>
      </c>
      <c r="R402" s="1" t="n">
        <v>0.9653318</v>
      </c>
      <c r="S402" s="1" t="n">
        <v>0.68068</v>
      </c>
      <c r="T402" s="1" t="n">
        <v>0.3011408</v>
      </c>
    </row>
    <row r="403" s="1" customFormat="true" ht="15" hidden="false" customHeight="false" outlineLevel="0" collapsed="false">
      <c r="A403" s="1" t="s">
        <v>650</v>
      </c>
      <c r="B403" s="1" t="n">
        <v>29.5957929661553</v>
      </c>
      <c r="C403" s="1" t="n">
        <v>103.38802100901</v>
      </c>
      <c r="D403" s="1" t="n">
        <f aca="false">C403/B403</f>
        <v>3.49333505364228</v>
      </c>
      <c r="E403" s="1" t="n">
        <v>0.00140783155535904</v>
      </c>
      <c r="F403" s="1" t="n">
        <v>0.0054677110879528</v>
      </c>
      <c r="G403" s="1" t="n">
        <v>54.668765632148</v>
      </c>
      <c r="H403" s="1" t="n">
        <v>61.1798686933313</v>
      </c>
      <c r="I403" s="1" t="n">
        <v>0.893574419163586</v>
      </c>
      <c r="J403" s="1" t="n">
        <v>0.88888329996442</v>
      </c>
      <c r="K403" s="1" t="n">
        <v>1</v>
      </c>
      <c r="L403" s="1" t="s">
        <v>138</v>
      </c>
      <c r="M403" s="1" t="n">
        <v>0.3176305</v>
      </c>
      <c r="N403" s="1" t="n">
        <v>0.4023029</v>
      </c>
      <c r="O403" s="1" t="n">
        <v>1.057483</v>
      </c>
      <c r="P403" s="1" t="n">
        <v>0.9002574</v>
      </c>
      <c r="Q403" s="1" t="n">
        <v>0.1739551</v>
      </c>
      <c r="R403" s="1" t="n">
        <v>1.001344</v>
      </c>
      <c r="S403" s="1" t="n">
        <v>0.4676825</v>
      </c>
      <c r="T403" s="1" t="n">
        <v>0.8185669</v>
      </c>
    </row>
    <row r="404" s="1" customFormat="true" ht="15" hidden="false" customHeight="false" outlineLevel="0" collapsed="false">
      <c r="A404" s="1" t="s">
        <v>651</v>
      </c>
      <c r="B404" s="1" t="n">
        <v>2.07253157240649</v>
      </c>
      <c r="C404" s="1" t="n">
        <v>54.7059657529515</v>
      </c>
      <c r="D404" s="1" t="n">
        <f aca="false">C404/B404</f>
        <v>26.3957212914399</v>
      </c>
      <c r="E404" s="13" t="n">
        <v>7.79109201019189E-006</v>
      </c>
      <c r="F404" s="13" t="n">
        <v>4.60833293180308E-005</v>
      </c>
      <c r="G404" s="1" t="n">
        <v>4.96200530817758</v>
      </c>
      <c r="H404" s="1" t="n">
        <v>2.41729265724088</v>
      </c>
      <c r="I404" s="1" t="n">
        <v>2.05271186064879</v>
      </c>
      <c r="J404" s="1" t="n">
        <v>0.77680926329107</v>
      </c>
      <c r="K404" s="1" t="n">
        <v>1</v>
      </c>
      <c r="L404" s="1" t="s">
        <v>652</v>
      </c>
      <c r="M404" s="1" t="n">
        <v>0</v>
      </c>
      <c r="N404" s="1" t="n">
        <v>0.2955267</v>
      </c>
      <c r="O404" s="1" t="n">
        <v>3.402838</v>
      </c>
      <c r="P404" s="1" t="n">
        <v>2.426118</v>
      </c>
      <c r="Q404" s="1" t="n">
        <v>0.5695242</v>
      </c>
      <c r="R404" s="1" t="n">
        <v>0</v>
      </c>
      <c r="S404" s="1" t="n">
        <v>0</v>
      </c>
      <c r="T404" s="1" t="n">
        <v>0.2916386</v>
      </c>
    </row>
    <row r="405" s="1" customFormat="true" ht="15" hidden="false" customHeight="false" outlineLevel="0" collapsed="false">
      <c r="A405" s="1" t="s">
        <v>653</v>
      </c>
      <c r="B405" s="1" t="n">
        <v>2.68969009754427</v>
      </c>
      <c r="C405" s="1" t="n">
        <v>46.4618265219383</v>
      </c>
      <c r="D405" s="1" t="n">
        <f aca="false">C405/B405</f>
        <v>17.2740445318807</v>
      </c>
      <c r="E405" s="1" t="n">
        <v>0.00010092272998204</v>
      </c>
      <c r="F405" s="1" t="n">
        <v>0.000497696301700185</v>
      </c>
      <c r="G405" s="1" t="n">
        <v>4.79271169319516</v>
      </c>
      <c r="H405" s="1" t="n">
        <v>0</v>
      </c>
      <c r="I405" s="14" t="e">
        <f aca="false">G405/H405</f>
        <v>#DIV/0!</v>
      </c>
      <c r="J405" s="1" t="n">
        <v>0.274071083101237</v>
      </c>
      <c r="K405" s="1" t="n">
        <v>1</v>
      </c>
      <c r="L405" s="1" t="s">
        <v>654</v>
      </c>
      <c r="M405" s="1" t="n">
        <v>0.153802</v>
      </c>
      <c r="N405" s="1" t="n">
        <v>0.1181545</v>
      </c>
      <c r="O405" s="1" t="n">
        <v>1.367456</v>
      </c>
      <c r="P405" s="1" t="n">
        <v>2.253797</v>
      </c>
      <c r="Q405" s="1" t="n">
        <v>0.1115962</v>
      </c>
      <c r="R405" s="1" t="n">
        <v>0.3155102</v>
      </c>
      <c r="S405" s="13" t="n">
        <v>5.845391E-011</v>
      </c>
      <c r="T405" s="13" t="n">
        <v>1.988674E-013</v>
      </c>
    </row>
    <row r="406" s="1" customFormat="true" ht="15" hidden="false" customHeight="false" outlineLevel="0" collapsed="false">
      <c r="A406" s="1" t="s">
        <v>655</v>
      </c>
      <c r="B406" s="1" t="n">
        <v>0.414506314481298</v>
      </c>
      <c r="C406" s="1" t="n">
        <v>117.781933124293</v>
      </c>
      <c r="D406" s="1" t="n">
        <f aca="false">C406/B406</f>
        <v>284.149912822636</v>
      </c>
      <c r="E406" s="13" t="n">
        <v>5.27596521194643E-016</v>
      </c>
      <c r="F406" s="13" t="n">
        <v>8.08308759029508E-015</v>
      </c>
      <c r="G406" s="1" t="n">
        <v>9.04085325129188</v>
      </c>
      <c r="H406" s="1" t="n">
        <v>6.53888363410616</v>
      </c>
      <c r="I406" s="14" t="n">
        <f aca="false">G406/H406</f>
        <v>1.38262947579243</v>
      </c>
      <c r="J406" s="1" t="n">
        <v>0.770568804998184</v>
      </c>
      <c r="K406" s="1" t="n">
        <v>1</v>
      </c>
      <c r="L406" s="1" t="s">
        <v>162</v>
      </c>
      <c r="M406" s="1" t="n">
        <v>0.0001852964</v>
      </c>
      <c r="N406" s="1" t="n">
        <v>0.0167314</v>
      </c>
      <c r="O406" s="1" t="n">
        <v>2.100887</v>
      </c>
      <c r="P406" s="1" t="n">
        <v>1.812471</v>
      </c>
      <c r="Q406" s="1" t="n">
        <v>0.05841093</v>
      </c>
      <c r="R406" s="1" t="n">
        <v>0.2931314</v>
      </c>
      <c r="S406" s="1" t="n">
        <v>0.2209471</v>
      </c>
      <c r="T406" s="1" t="n">
        <v>0.00922108</v>
      </c>
    </row>
    <row r="407" s="1" customFormat="true" ht="15" hidden="false" customHeight="false" outlineLevel="0" collapsed="false">
      <c r="A407" s="1" t="s">
        <v>656</v>
      </c>
      <c r="B407" s="1" t="n">
        <v>0</v>
      </c>
      <c r="C407" s="1" t="n">
        <v>33.3509745190354</v>
      </c>
      <c r="D407" s="1" t="e">
        <f aca="false">C407/B407</f>
        <v>#DIV/0!</v>
      </c>
      <c r="E407" s="13" t="n">
        <v>2.05412078962105E-005</v>
      </c>
      <c r="F407" s="1" t="n">
        <v>0.000114310007721512</v>
      </c>
      <c r="G407" s="1" t="n">
        <v>2.38426344552741</v>
      </c>
      <c r="H407" s="1" t="n">
        <v>0</v>
      </c>
      <c r="I407" s="14" t="e">
        <f aca="false">G407/H407</f>
        <v>#DIV/0!</v>
      </c>
      <c r="J407" s="1" t="n">
        <v>0.592881290546837</v>
      </c>
      <c r="K407" s="1" t="n">
        <v>1</v>
      </c>
      <c r="L407" s="1" t="s">
        <v>404</v>
      </c>
      <c r="M407" s="1" t="n">
        <v>0</v>
      </c>
      <c r="N407" s="1" t="n">
        <v>0</v>
      </c>
      <c r="O407" s="1" t="n">
        <v>1.097613</v>
      </c>
      <c r="P407" s="1" t="n">
        <v>0.9326909</v>
      </c>
      <c r="Q407" s="1" t="n">
        <v>0.04752576</v>
      </c>
      <c r="R407" s="1" t="n">
        <v>0.1393034</v>
      </c>
      <c r="S407" s="1" t="n">
        <v>0</v>
      </c>
      <c r="T407" s="1" t="n">
        <v>0</v>
      </c>
    </row>
    <row r="408" s="1" customFormat="true" ht="15" hidden="false" customHeight="false" outlineLevel="0" collapsed="false">
      <c r="A408" s="1" t="s">
        <v>657</v>
      </c>
      <c r="B408" s="1" t="n">
        <v>40.480452936935</v>
      </c>
      <c r="C408" s="1" t="n">
        <v>1072.29461487996</v>
      </c>
      <c r="D408" s="1" t="n">
        <f aca="false">C408/B408</f>
        <v>26.4891950826366</v>
      </c>
      <c r="E408" s="13" t="n">
        <v>3.23153612913113E-064</v>
      </c>
      <c r="F408" s="13" t="n">
        <v>3.53064363145374E-062</v>
      </c>
      <c r="G408" s="1" t="n">
        <v>149.746613305916</v>
      </c>
      <c r="H408" s="1" t="n">
        <v>142.216095100731</v>
      </c>
      <c r="I408" s="14" t="n">
        <f aca="false">G408/H408</f>
        <v>1.05295123733957</v>
      </c>
      <c r="J408" s="1" t="n">
        <v>0.848730201738448</v>
      </c>
      <c r="K408" s="1" t="n">
        <v>1</v>
      </c>
      <c r="L408" s="1" t="s">
        <v>658</v>
      </c>
      <c r="M408" s="1" t="n">
        <v>0.492682</v>
      </c>
      <c r="N408" s="1" t="n">
        <v>0.3877816</v>
      </c>
      <c r="O408" s="1" t="n">
        <v>8.931194</v>
      </c>
      <c r="P408" s="1" t="n">
        <v>9.251231</v>
      </c>
      <c r="Q408" s="1" t="n">
        <v>1.532582</v>
      </c>
      <c r="R408" s="1" t="n">
        <v>1.35588</v>
      </c>
      <c r="S408" s="1" t="n">
        <v>1.365095</v>
      </c>
      <c r="T408" s="1" t="n">
        <v>1.324493</v>
      </c>
    </row>
    <row r="409" s="1" customFormat="true" ht="15" hidden="false" customHeight="false" outlineLevel="0" collapsed="false">
      <c r="A409" s="1" t="s">
        <v>659</v>
      </c>
      <c r="B409" s="1" t="n">
        <v>0</v>
      </c>
      <c r="C409" s="1" t="n">
        <v>14.4520889582487</v>
      </c>
      <c r="D409" s="1" t="e">
        <f aca="false">C409/B409</f>
        <v>#DIV/0!</v>
      </c>
      <c r="E409" s="1" t="n">
        <v>0.010962575153053</v>
      </c>
      <c r="F409" s="1" t="n">
        <v>0.0340145918092767</v>
      </c>
      <c r="G409" s="1" t="n">
        <v>0</v>
      </c>
      <c r="H409" s="1" t="n">
        <v>0</v>
      </c>
      <c r="I409" s="14" t="e">
        <f aca="false">G409/H409</f>
        <v>#DIV/0!</v>
      </c>
      <c r="L409" s="1" t="s">
        <v>26</v>
      </c>
      <c r="M409" s="1" t="n">
        <v>0</v>
      </c>
      <c r="N409" s="1" t="n">
        <v>0</v>
      </c>
      <c r="O409" s="1" t="n">
        <v>2.563637</v>
      </c>
      <c r="P409" s="1" t="n">
        <v>2.142496</v>
      </c>
      <c r="Q409" s="1" t="n">
        <v>0</v>
      </c>
      <c r="R409" s="1" t="n">
        <v>0</v>
      </c>
      <c r="S409" s="1" t="n">
        <v>0</v>
      </c>
      <c r="T409" s="1" t="n">
        <v>0</v>
      </c>
    </row>
    <row r="410" s="1" customFormat="true" ht="15" hidden="false" customHeight="false" outlineLevel="0" collapsed="false">
      <c r="A410" s="1" t="s">
        <v>660</v>
      </c>
      <c r="B410" s="1" t="n">
        <v>0.482057051366791</v>
      </c>
      <c r="C410" s="1" t="n">
        <v>58.9687231251473</v>
      </c>
      <c r="D410" s="1" t="n">
        <f aca="false">C410/B410</f>
        <v>122.32727009791</v>
      </c>
      <c r="E410" s="1" t="n">
        <v>0.0100683433260108</v>
      </c>
      <c r="F410" s="1" t="n">
        <v>0.0315507168117551</v>
      </c>
      <c r="G410" s="1" t="n">
        <v>2.9530183827662</v>
      </c>
      <c r="H410" s="1" t="n">
        <v>3.85345233805508</v>
      </c>
      <c r="I410" s="1" t="n">
        <v>0.766330584552307</v>
      </c>
      <c r="J410" s="1" t="n">
        <v>0.971579121143535</v>
      </c>
      <c r="K410" s="1" t="n">
        <v>1</v>
      </c>
      <c r="L410" s="1" t="s">
        <v>661</v>
      </c>
      <c r="M410" s="1" t="n">
        <v>0.01689273</v>
      </c>
      <c r="N410" s="1" t="n">
        <v>0</v>
      </c>
      <c r="O410" s="1" t="n">
        <v>1.026446</v>
      </c>
      <c r="P410" s="1" t="n">
        <v>0.2407432</v>
      </c>
      <c r="Q410" s="1" t="n">
        <v>0.05488127</v>
      </c>
      <c r="R410" s="1" t="n">
        <v>0.01323126</v>
      </c>
      <c r="S410" s="1" t="n">
        <v>0.09292405</v>
      </c>
      <c r="T410" s="13" t="n">
        <v>5.354828E-072</v>
      </c>
    </row>
    <row r="411" s="1" customFormat="true" ht="15" hidden="false" customHeight="false" outlineLevel="0" collapsed="false">
      <c r="A411" s="1" t="s">
        <v>662</v>
      </c>
      <c r="B411" s="1" t="n">
        <v>0.964114102733582</v>
      </c>
      <c r="C411" s="1" t="n">
        <v>596.261010170827</v>
      </c>
      <c r="D411" s="1" t="n">
        <f aca="false">C411/B411</f>
        <v>618.454816167744</v>
      </c>
      <c r="E411" s="13" t="n">
        <v>6.75615864239424E-030</v>
      </c>
      <c r="F411" s="13" t="n">
        <v>2.22795316856759E-028</v>
      </c>
      <c r="G411" s="1" t="n">
        <v>60.0294080887006</v>
      </c>
      <c r="H411" s="1" t="n">
        <v>15.2939559463455</v>
      </c>
      <c r="I411" s="1" t="n">
        <v>3.92504125808238</v>
      </c>
      <c r="J411" s="1" t="n">
        <v>0.00568105438153807</v>
      </c>
      <c r="K411" s="1" t="n">
        <v>0.125285624490968</v>
      </c>
      <c r="L411" s="1" t="s">
        <v>404</v>
      </c>
      <c r="M411" s="1" t="n">
        <v>0.04913028</v>
      </c>
      <c r="N411" s="1" t="n">
        <v>0</v>
      </c>
      <c r="O411" s="1" t="n">
        <v>12.82431</v>
      </c>
      <c r="P411" s="1" t="n">
        <v>16.96479</v>
      </c>
      <c r="Q411" s="1" t="n">
        <v>1.741204</v>
      </c>
      <c r="R411" s="1" t="n">
        <v>1.672676</v>
      </c>
      <c r="S411" s="1" t="n">
        <v>0.5865292</v>
      </c>
      <c r="T411" s="1" t="n">
        <v>0.280769</v>
      </c>
    </row>
    <row r="412" s="1" customFormat="true" ht="15" hidden="false" customHeight="false" outlineLevel="0" collapsed="false">
      <c r="A412" s="1" t="s">
        <v>663</v>
      </c>
      <c r="B412" s="1" t="n">
        <v>0</v>
      </c>
      <c r="C412" s="1" t="n">
        <v>26.8584797112726</v>
      </c>
      <c r="D412" s="1" t="e">
        <f aca="false">C412/B412</f>
        <v>#DIV/0!</v>
      </c>
      <c r="E412" s="1" t="n">
        <v>0.000166530731503037</v>
      </c>
      <c r="F412" s="1" t="n">
        <v>0.000786458405842243</v>
      </c>
      <c r="G412" s="1" t="n">
        <v>2.48100265408879</v>
      </c>
      <c r="H412" s="1" t="n">
        <v>1.45037559434453</v>
      </c>
      <c r="I412" s="1" t="n">
        <v>1.71059321720732</v>
      </c>
      <c r="J412" s="1" t="n">
        <v>0.939949474475494</v>
      </c>
      <c r="K412" s="1" t="n">
        <v>1</v>
      </c>
      <c r="L412" s="1" t="s">
        <v>664</v>
      </c>
      <c r="M412" s="13" t="n">
        <v>2.81747E-050</v>
      </c>
      <c r="N412" s="13" t="n">
        <v>6.299132E-054</v>
      </c>
      <c r="O412" s="1" t="n">
        <v>1.334489</v>
      </c>
      <c r="P412" s="1" t="n">
        <v>1.985588</v>
      </c>
      <c r="Q412" s="1" t="n">
        <v>0.3567908</v>
      </c>
      <c r="R412" s="13" t="n">
        <v>9.545207E-013</v>
      </c>
      <c r="S412" s="13" t="n">
        <v>4.959843E-016</v>
      </c>
      <c r="T412" s="1" t="n">
        <v>0.1701412</v>
      </c>
    </row>
    <row r="413" s="1" customFormat="true" ht="15" hidden="false" customHeight="false" outlineLevel="0" collapsed="false">
      <c r="A413" s="1" t="s">
        <v>665</v>
      </c>
      <c r="B413" s="1" t="n">
        <v>0.896563365848089</v>
      </c>
      <c r="C413" s="1" t="n">
        <v>52.6052602719107</v>
      </c>
      <c r="D413" s="1" t="n">
        <f aca="false">C413/B413</f>
        <v>58.6743361102532</v>
      </c>
      <c r="E413" s="13" t="n">
        <v>8.39202468951102E-007</v>
      </c>
      <c r="F413" s="13" t="n">
        <v>5.69811276731415E-006</v>
      </c>
      <c r="G413" s="1" t="n">
        <v>1.91224771685</v>
      </c>
      <c r="H413" s="1" t="n">
        <v>6.53888363410616</v>
      </c>
      <c r="I413" s="1" t="n">
        <v>0.292442536655019</v>
      </c>
      <c r="J413" s="1" t="n">
        <v>0.519834526349593</v>
      </c>
      <c r="K413" s="1" t="n">
        <v>1</v>
      </c>
      <c r="L413" s="1" t="s">
        <v>306</v>
      </c>
      <c r="M413" s="1" t="n">
        <v>0.03359465</v>
      </c>
      <c r="N413" s="1" t="n">
        <v>0.02474126</v>
      </c>
      <c r="O413" s="1" t="n">
        <v>0.8881254</v>
      </c>
      <c r="P413" s="1" t="n">
        <v>1.306324</v>
      </c>
      <c r="Q413" s="1" t="n">
        <v>0.02519684</v>
      </c>
      <c r="R413" s="1" t="n">
        <v>0.07308441</v>
      </c>
      <c r="S413" s="1" t="n">
        <v>0.2853736</v>
      </c>
      <c r="T413" s="1" t="n">
        <v>0.02461971</v>
      </c>
    </row>
    <row r="414" s="1" customFormat="true" ht="15" hidden="false" customHeight="false" outlineLevel="0" collapsed="false">
      <c r="A414" s="1" t="s">
        <v>666</v>
      </c>
      <c r="B414" s="1" t="n">
        <v>0.829012628962596</v>
      </c>
      <c r="C414" s="1" t="n">
        <v>211.241856023452</v>
      </c>
      <c r="D414" s="1" t="n">
        <f aca="false">C414/B414</f>
        <v>254.811384825095</v>
      </c>
      <c r="E414" s="13" t="n">
        <v>1.7381574338295E-012</v>
      </c>
      <c r="F414" s="13" t="n">
        <v>2.05320242338309E-011</v>
      </c>
      <c r="G414" s="1" t="n">
        <v>25.935856101236</v>
      </c>
      <c r="H414" s="1" t="n">
        <v>9.52088539602809</v>
      </c>
      <c r="I414" s="1" t="n">
        <v>2.7241012807544</v>
      </c>
      <c r="J414" s="1" t="n">
        <v>0.209705035067838</v>
      </c>
      <c r="K414" s="1" t="n">
        <v>0.99709671402951</v>
      </c>
      <c r="L414" s="1" t="s">
        <v>200</v>
      </c>
      <c r="M414" s="1" t="n">
        <v>0</v>
      </c>
      <c r="N414" s="1" t="n">
        <v>0.07747824</v>
      </c>
      <c r="O414" s="1" t="n">
        <v>7.165184</v>
      </c>
      <c r="P414" s="1" t="n">
        <v>11.20059</v>
      </c>
      <c r="Q414" s="1" t="n">
        <v>1.854119</v>
      </c>
      <c r="R414" s="1" t="n">
        <v>0.7014076</v>
      </c>
      <c r="S414" s="1" t="n">
        <v>0.2453161</v>
      </c>
      <c r="T414" s="1" t="n">
        <v>0.6481087</v>
      </c>
    </row>
    <row r="415" s="1" customFormat="true" ht="15" hidden="false" customHeight="false" outlineLevel="0" collapsed="false">
      <c r="A415" s="1" t="s">
        <v>667</v>
      </c>
      <c r="B415" s="1" t="n">
        <v>0.482057051366791</v>
      </c>
      <c r="C415" s="1" t="n">
        <v>21.9430987978649</v>
      </c>
      <c r="D415" s="1" t="n">
        <f aca="false">C415/B415</f>
        <v>45.5197133527016</v>
      </c>
      <c r="E415" s="1" t="n">
        <v>0.00288242339945528</v>
      </c>
      <c r="F415" s="1" t="n">
        <v>0.0103901085190985</v>
      </c>
      <c r="G415" s="1" t="n">
        <v>2.9530183827662</v>
      </c>
      <c r="H415" s="1" t="n">
        <v>1.58444491374963</v>
      </c>
      <c r="I415" s="1" t="n">
        <v>1.86375579052339</v>
      </c>
      <c r="J415" s="1" t="n">
        <v>0.862781553932098</v>
      </c>
      <c r="K415" s="1" t="n">
        <v>1</v>
      </c>
      <c r="L415" s="1" t="s">
        <v>123</v>
      </c>
      <c r="M415" s="1" t="n">
        <v>0.06493926</v>
      </c>
      <c r="N415" s="1" t="n">
        <v>0.0009357352</v>
      </c>
      <c r="O415" s="1" t="n">
        <v>0.9846151</v>
      </c>
      <c r="P415" s="1" t="n">
        <v>1.415491</v>
      </c>
      <c r="Q415" s="1" t="n">
        <v>0.3125103</v>
      </c>
      <c r="R415" s="1" t="n">
        <v>0.05271092</v>
      </c>
      <c r="S415" s="1" t="n">
        <v>0.1374087</v>
      </c>
      <c r="T415" s="1" t="n">
        <v>0.05905009</v>
      </c>
    </row>
    <row r="416" s="1" customFormat="true" ht="15" hidden="false" customHeight="false" outlineLevel="0" collapsed="false">
      <c r="A416" s="1" t="s">
        <v>668</v>
      </c>
      <c r="B416" s="1" t="n">
        <v>4.27096272541563</v>
      </c>
      <c r="C416" s="1" t="n">
        <v>260.568150753558</v>
      </c>
      <c r="D416" s="1" t="n">
        <f aca="false">C416/B416</f>
        <v>61.009230823526</v>
      </c>
      <c r="E416" s="1" t="n">
        <v>0.00320597396263246</v>
      </c>
      <c r="F416" s="1" t="n">
        <v>0.011411874628506</v>
      </c>
      <c r="G416" s="1" t="n">
        <v>18.589587347531</v>
      </c>
      <c r="H416" s="1" t="n">
        <v>23.0536793686279</v>
      </c>
      <c r="I416" s="1" t="n">
        <v>0.806360973894181</v>
      </c>
      <c r="J416" s="1" t="n">
        <v>0.911726840253168</v>
      </c>
      <c r="K416" s="1" t="n">
        <v>1</v>
      </c>
      <c r="L416" s="1" t="s">
        <v>669</v>
      </c>
      <c r="M416" s="1" t="n">
        <v>0.1661033</v>
      </c>
      <c r="N416" s="1" t="n">
        <v>0.0237605</v>
      </c>
      <c r="O416" s="1" t="n">
        <v>7.297518</v>
      </c>
      <c r="P416" s="1" t="n">
        <v>2.113689</v>
      </c>
      <c r="Q416" s="1" t="n">
        <v>0.531056</v>
      </c>
      <c r="R416" s="1" t="n">
        <v>0.2021112</v>
      </c>
      <c r="S416" s="1" t="n">
        <v>0.8935933</v>
      </c>
      <c r="T416" s="1" t="n">
        <v>0.02308309</v>
      </c>
    </row>
    <row r="417" s="1" customFormat="true" ht="15" hidden="false" customHeight="false" outlineLevel="0" collapsed="false">
      <c r="A417" s="1" t="s">
        <v>670</v>
      </c>
      <c r="B417" s="1" t="n">
        <v>0.829012628962596</v>
      </c>
      <c r="C417" s="1" t="n">
        <v>46.4586569547893</v>
      </c>
      <c r="D417" s="1" t="n">
        <f aca="false">C417/B417</f>
        <v>56.0409520092914</v>
      </c>
      <c r="E417" s="13" t="n">
        <v>5.58543959416907E-006</v>
      </c>
      <c r="F417" s="13" t="n">
        <v>3.37445409404566E-005</v>
      </c>
      <c r="G417" s="1" t="n">
        <v>7.72154527382102</v>
      </c>
      <c r="H417" s="1" t="n">
        <v>4.61926542184378</v>
      </c>
      <c r="I417" s="1" t="n">
        <v>1.67159592893429</v>
      </c>
      <c r="J417" s="1" t="n">
        <v>0.726526063725242</v>
      </c>
      <c r="K417" s="1" t="n">
        <v>1</v>
      </c>
      <c r="L417" s="1" t="s">
        <v>671</v>
      </c>
      <c r="M417" s="13" t="n">
        <v>1.250712E-088</v>
      </c>
      <c r="N417" s="1" t="n">
        <v>0.08640934</v>
      </c>
      <c r="O417" s="1" t="n">
        <v>1.531546</v>
      </c>
      <c r="P417" s="1" t="n">
        <v>1.590667</v>
      </c>
      <c r="Q417" s="1" t="n">
        <v>0.2493921</v>
      </c>
      <c r="R417" s="1" t="n">
        <v>0.3149104</v>
      </c>
      <c r="S417" s="1" t="n">
        <v>0.1818932</v>
      </c>
      <c r="T417" s="1" t="n">
        <v>0.1633793</v>
      </c>
    </row>
    <row r="418" s="1" customFormat="true" ht="15" hidden="false" customHeight="false" outlineLevel="0" collapsed="false">
      <c r="A418" s="1" t="s">
        <v>672</v>
      </c>
      <c r="B418" s="1" t="n">
        <v>5.37938019508853</v>
      </c>
      <c r="C418" s="1" t="n">
        <v>311.9580364575</v>
      </c>
      <c r="D418" s="1" t="n">
        <f aca="false">C418/B418</f>
        <v>57.9914460670252</v>
      </c>
      <c r="E418" s="13" t="n">
        <v>2.59306903140265E-009</v>
      </c>
      <c r="F418" s="13" t="n">
        <v>2.32952649501619E-008</v>
      </c>
      <c r="G418" s="1" t="n">
        <v>20.6711286793634</v>
      </c>
      <c r="H418" s="1" t="n">
        <v>30.9759039373761</v>
      </c>
      <c r="I418" s="1" t="n">
        <v>0.6673293125248</v>
      </c>
      <c r="J418" s="1" t="n">
        <v>0.775042365365103</v>
      </c>
      <c r="K418" s="1" t="n">
        <v>1</v>
      </c>
      <c r="L418" s="1" t="s">
        <v>673</v>
      </c>
      <c r="M418" s="1" t="n">
        <v>0.3010478</v>
      </c>
      <c r="N418" s="1" t="n">
        <v>0.2586141</v>
      </c>
      <c r="O418" s="1" t="n">
        <v>16.06332</v>
      </c>
      <c r="P418" s="1" t="n">
        <v>8.857049</v>
      </c>
      <c r="Q418" s="1" t="n">
        <v>1.54365</v>
      </c>
      <c r="R418" s="1" t="n">
        <v>0.3039514</v>
      </c>
      <c r="S418" s="1" t="n">
        <v>2.510864</v>
      </c>
      <c r="T418" s="1" t="n">
        <v>0.2488839</v>
      </c>
    </row>
    <row r="419" s="1" customFormat="true" ht="15" hidden="false" customHeight="false" outlineLevel="0" collapsed="false">
      <c r="A419" s="1" t="s">
        <v>674</v>
      </c>
      <c r="B419" s="1" t="n">
        <v>2.82479157131525</v>
      </c>
      <c r="C419" s="1" t="n">
        <v>183.249490191502</v>
      </c>
      <c r="D419" s="1" t="n">
        <f aca="false">C419/B419</f>
        <v>64.8718624242352</v>
      </c>
      <c r="E419" s="13" t="n">
        <v>1.75948471436177E-020</v>
      </c>
      <c r="F419" s="13" t="n">
        <v>3.58402507823761E-019</v>
      </c>
      <c r="G419" s="1" t="n">
        <v>15.7333081733262</v>
      </c>
      <c r="H419" s="1" t="n">
        <v>24.4370203032699</v>
      </c>
      <c r="I419" s="1" t="n">
        <v>0.643830875371533</v>
      </c>
      <c r="J419" s="1" t="n">
        <v>0.751606068818653</v>
      </c>
      <c r="K419" s="1" t="n">
        <v>1</v>
      </c>
      <c r="L419" s="1" t="s">
        <v>62</v>
      </c>
      <c r="M419" s="1" t="n">
        <v>0.1302744</v>
      </c>
      <c r="N419" s="1" t="n">
        <v>0.0279979</v>
      </c>
      <c r="O419" s="1" t="n">
        <v>4.677115</v>
      </c>
      <c r="P419" s="1" t="n">
        <v>3.27782</v>
      </c>
      <c r="Q419" s="1" t="n">
        <v>0.6396507</v>
      </c>
      <c r="R419" s="1" t="n">
        <v>0.130053</v>
      </c>
      <c r="S419" s="1" t="n">
        <v>1.065733</v>
      </c>
      <c r="T419" s="1" t="n">
        <v>0.1065589</v>
      </c>
    </row>
    <row r="420" s="1" customFormat="true" ht="15" hidden="false" customHeight="false" outlineLevel="0" collapsed="false">
      <c r="A420" s="1" t="s">
        <v>675</v>
      </c>
      <c r="B420" s="1" t="n">
        <v>3.23929788579655</v>
      </c>
      <c r="C420" s="1" t="n">
        <v>204.123218845952</v>
      </c>
      <c r="D420" s="1" t="n">
        <f aca="false">C420/B420</f>
        <v>63.0146488660328</v>
      </c>
      <c r="E420" s="13" t="n">
        <v>2.61355451633477E-005</v>
      </c>
      <c r="F420" s="1" t="n">
        <v>0.000143134566245649</v>
      </c>
      <c r="G420" s="1" t="n">
        <v>16.7015244328214</v>
      </c>
      <c r="H420" s="1" t="n">
        <v>7.08937682525688</v>
      </c>
      <c r="I420" s="1" t="n">
        <v>2.35585226240477</v>
      </c>
      <c r="J420" s="1" t="n">
        <v>0.429250678362384</v>
      </c>
      <c r="K420" s="1" t="n">
        <v>1</v>
      </c>
      <c r="L420" s="1" t="s">
        <v>159</v>
      </c>
      <c r="M420" s="1" t="n">
        <v>0.1562201</v>
      </c>
      <c r="N420" s="1" t="n">
        <v>0.06688149</v>
      </c>
      <c r="O420" s="1" t="n">
        <v>7.366176</v>
      </c>
      <c r="P420" s="1" t="n">
        <v>3.161151</v>
      </c>
      <c r="Q420" s="1" t="n">
        <v>0.7690539</v>
      </c>
      <c r="R420" s="1" t="n">
        <v>0.1893402</v>
      </c>
      <c r="S420" s="1" t="n">
        <v>0.3616852</v>
      </c>
      <c r="T420" s="1" t="n">
        <v>0.03199221</v>
      </c>
    </row>
    <row r="421" s="1" customFormat="true" ht="15" hidden="false" customHeight="false" outlineLevel="0" collapsed="false">
      <c r="A421" s="1" t="s">
        <v>676</v>
      </c>
      <c r="B421" s="1" t="n">
        <v>0</v>
      </c>
      <c r="C421" s="1" t="n">
        <v>26.9134869870887</v>
      </c>
      <c r="D421" s="1" t="e">
        <f aca="false">C421/B421</f>
        <v>#DIV/0!</v>
      </c>
      <c r="E421" s="1" t="n">
        <v>0.000178920445940854</v>
      </c>
      <c r="F421" s="1" t="n">
        <v>0.000839350809647935</v>
      </c>
      <c r="G421" s="1" t="n">
        <v>0.944031457354825</v>
      </c>
      <c r="H421" s="1" t="n">
        <v>0</v>
      </c>
      <c r="I421" s="14" t="e">
        <f aca="false">G421/H421</f>
        <v>#DIV/0!</v>
      </c>
      <c r="J421" s="1" t="n">
        <v>0.900280685732787</v>
      </c>
      <c r="K421" s="1" t="n">
        <v>1</v>
      </c>
      <c r="L421" s="1" t="s">
        <v>26</v>
      </c>
      <c r="M421" s="13" t="n">
        <v>1.294198E-023</v>
      </c>
      <c r="N421" s="13" t="n">
        <v>3.046842E-006</v>
      </c>
      <c r="O421" s="1" t="n">
        <v>1.697582</v>
      </c>
      <c r="P421" s="1" t="n">
        <v>1.04095</v>
      </c>
      <c r="Q421" s="1" t="n">
        <v>0.002324287</v>
      </c>
      <c r="R421" s="1" t="n">
        <v>0.13531</v>
      </c>
      <c r="S421" s="13" t="n">
        <v>1.801881E-006</v>
      </c>
      <c r="T421" s="13" t="n">
        <v>4.009491E-012</v>
      </c>
    </row>
    <row r="422" s="1" customFormat="true" ht="15" hidden="false" customHeight="false" outlineLevel="0" collapsed="false">
      <c r="A422" s="1" t="s">
        <v>677</v>
      </c>
      <c r="B422" s="1" t="n">
        <v>0.964114102733582</v>
      </c>
      <c r="C422" s="1" t="n">
        <v>42.5354519389369</v>
      </c>
      <c r="D422" s="1" t="n">
        <f aca="false">C422/B422</f>
        <v>44.1186907424493</v>
      </c>
      <c r="E422" s="13" t="n">
        <v>1.8630108267425E-005</v>
      </c>
      <c r="F422" s="1" t="n">
        <v>0.000104391017642838</v>
      </c>
      <c r="G422" s="1" t="n">
        <v>3.94541944440172</v>
      </c>
      <c r="H422" s="1" t="n">
        <v>3.85345233805508</v>
      </c>
      <c r="I422" s="14" t="n">
        <f aca="false">G422/H422</f>
        <v>1.02386615903833</v>
      </c>
      <c r="J422" s="1" t="n">
        <v>1</v>
      </c>
      <c r="K422" s="1" t="n">
        <v>1</v>
      </c>
      <c r="L422" s="1" t="s">
        <v>678</v>
      </c>
      <c r="M422" s="1" t="n">
        <v>0.05538309</v>
      </c>
      <c r="N422" s="1" t="n">
        <v>0</v>
      </c>
      <c r="O422" s="1" t="n">
        <v>1.440012</v>
      </c>
      <c r="P422" s="1" t="n">
        <v>0.944173</v>
      </c>
      <c r="Q422" s="1" t="n">
        <v>0.2278717</v>
      </c>
      <c r="R422" s="1" t="n">
        <v>0.04436695</v>
      </c>
      <c r="S422" s="1" t="n">
        <v>0.2541502</v>
      </c>
      <c r="T422" s="1" t="n">
        <v>0</v>
      </c>
    </row>
    <row r="423" s="1" customFormat="true" ht="15" hidden="false" customHeight="false" outlineLevel="0" collapsed="false">
      <c r="A423" s="1" t="s">
        <v>679</v>
      </c>
      <c r="B423" s="1" t="n">
        <v>4.48281682924045</v>
      </c>
      <c r="C423" s="1" t="n">
        <v>97.2350785575904</v>
      </c>
      <c r="D423" s="1" t="n">
        <f aca="false">C423/B423</f>
        <v>21.6906204874013</v>
      </c>
      <c r="E423" s="1" t="n">
        <v>0.000498378973544088</v>
      </c>
      <c r="F423" s="1" t="n">
        <v>0.00214254097940277</v>
      </c>
      <c r="G423" s="1" t="n">
        <v>23.2613750300244</v>
      </c>
      <c r="H423" s="1" t="n">
        <v>13.9776496714061</v>
      </c>
      <c r="I423" s="14" t="n">
        <f aca="false">G423/H423</f>
        <v>1.66418357712956</v>
      </c>
      <c r="J423" s="1" t="n">
        <v>0.440473463837534</v>
      </c>
      <c r="K423" s="1" t="n">
        <v>1</v>
      </c>
      <c r="L423" s="1" t="s">
        <v>26</v>
      </c>
      <c r="M423" s="1" t="n">
        <v>0.3783423</v>
      </c>
      <c r="N423" s="1" t="n">
        <v>0.3332762</v>
      </c>
      <c r="O423" s="1" t="n">
        <v>8.703681</v>
      </c>
      <c r="P423" s="1" t="n">
        <v>3.735357</v>
      </c>
      <c r="Q423" s="1" t="n">
        <v>1.771583</v>
      </c>
      <c r="R423" s="1" t="n">
        <v>1.559955</v>
      </c>
      <c r="S423" s="1" t="n">
        <v>1.638879</v>
      </c>
      <c r="T423" s="1" t="n">
        <v>0.3202411</v>
      </c>
    </row>
    <row r="424" s="1" customFormat="true" ht="15" hidden="false" customHeight="false" outlineLevel="0" collapsed="false">
      <c r="A424" s="1" t="s">
        <v>680</v>
      </c>
      <c r="B424" s="1" t="n">
        <v>0</v>
      </c>
      <c r="C424" s="1" t="n">
        <v>97.4614467951527</v>
      </c>
      <c r="D424" s="1" t="e">
        <f aca="false">C424/B424</f>
        <v>#DIV/0!</v>
      </c>
      <c r="E424" s="1" t="n">
        <v>0.00359169750730248</v>
      </c>
      <c r="F424" s="1" t="n">
        <v>0.0126406716284662</v>
      </c>
      <c r="G424" s="1" t="n">
        <v>3.47340371572431</v>
      </c>
      <c r="H424" s="1" t="n">
        <v>5.50493191150726</v>
      </c>
      <c r="I424" s="14" t="n">
        <f aca="false">G424/H424</f>
        <v>0.630962157490752</v>
      </c>
      <c r="J424" s="1" t="n">
        <v>0.855941633099345</v>
      </c>
      <c r="K424" s="1" t="n">
        <v>1</v>
      </c>
      <c r="L424" s="1" t="s">
        <v>475</v>
      </c>
      <c r="M424" s="1" t="n">
        <v>0</v>
      </c>
      <c r="N424" s="1" t="n">
        <v>0</v>
      </c>
      <c r="O424" s="1" t="n">
        <v>9.216528</v>
      </c>
      <c r="P424" s="1" t="n">
        <v>1.9867</v>
      </c>
      <c r="Q424" s="1" t="n">
        <v>0.4409829</v>
      </c>
      <c r="R424" s="1" t="n">
        <v>0</v>
      </c>
      <c r="S424" s="1" t="n">
        <v>0.6842328</v>
      </c>
      <c r="T424" s="1" t="n">
        <v>0</v>
      </c>
    </row>
    <row r="425" s="1" customFormat="true" ht="15" hidden="false" customHeight="false" outlineLevel="0" collapsed="false">
      <c r="A425" s="1" t="s">
        <v>681</v>
      </c>
      <c r="B425" s="1" t="n">
        <v>2.62213936065877</v>
      </c>
      <c r="C425" s="1" t="n">
        <v>254.537901122367</v>
      </c>
      <c r="D425" s="1" t="n">
        <f aca="false">C425/B425</f>
        <v>97.072606033578</v>
      </c>
      <c r="E425" s="1" t="n">
        <v>0.00571629437949735</v>
      </c>
      <c r="F425" s="1" t="n">
        <v>0.0191461639471831</v>
      </c>
      <c r="G425" s="1" t="n">
        <v>25.2820422695653</v>
      </c>
      <c r="H425" s="1" t="n">
        <v>2.2019727646029</v>
      </c>
      <c r="I425" s="14" t="n">
        <f aca="false">G425/H425</f>
        <v>11.4815417683536</v>
      </c>
      <c r="J425" s="1" t="n">
        <v>0.311487186287269</v>
      </c>
      <c r="K425" s="1" t="n">
        <v>1</v>
      </c>
      <c r="L425" s="1" t="s">
        <v>475</v>
      </c>
      <c r="M425" s="1" t="n">
        <v>0.1129688</v>
      </c>
      <c r="N425" s="1" t="n">
        <v>0.2125634</v>
      </c>
      <c r="O425" s="1" t="n">
        <v>23.66328</v>
      </c>
      <c r="P425" s="1" t="n">
        <v>5.79311</v>
      </c>
      <c r="Q425" s="1" t="n">
        <v>3.226688</v>
      </c>
      <c r="R425" s="1" t="n">
        <v>0.04696457</v>
      </c>
      <c r="S425" s="1" t="n">
        <v>0.2949769</v>
      </c>
      <c r="T425" s="13" t="n">
        <v>1.93084E-079</v>
      </c>
    </row>
    <row r="426" s="1" customFormat="true" ht="15" hidden="false" customHeight="false" outlineLevel="0" collapsed="false">
      <c r="A426" s="1" t="s">
        <v>682</v>
      </c>
      <c r="B426" s="1" t="n">
        <v>0</v>
      </c>
      <c r="C426" s="1" t="n">
        <v>26.8521405769746</v>
      </c>
      <c r="D426" s="1" t="e">
        <f aca="false">C426/B426</f>
        <v>#DIV/0!</v>
      </c>
      <c r="E426" s="1" t="n">
        <v>0.00741321444014573</v>
      </c>
      <c r="F426" s="1" t="n">
        <v>0.0240599515271343</v>
      </c>
      <c r="G426" s="1" t="n">
        <v>0.992401061635516</v>
      </c>
      <c r="H426" s="1" t="n">
        <v>0</v>
      </c>
      <c r="I426" s="14" t="e">
        <f aca="false">G426/H426</f>
        <v>#DIV/0!</v>
      </c>
      <c r="J426" s="1" t="n">
        <v>0.895955755523727</v>
      </c>
      <c r="K426" s="1" t="n">
        <v>1</v>
      </c>
      <c r="L426" s="1" t="s">
        <v>683</v>
      </c>
      <c r="M426" s="1" t="n">
        <v>0.00161702</v>
      </c>
      <c r="N426" s="13" t="n">
        <v>1.695471E-073</v>
      </c>
      <c r="O426" s="1" t="n">
        <v>3.205013</v>
      </c>
      <c r="P426" s="1" t="n">
        <v>0.8116686</v>
      </c>
      <c r="Q426" s="1" t="n">
        <v>0.1551642</v>
      </c>
      <c r="R426" s="13" t="n">
        <v>4.682637E-086</v>
      </c>
      <c r="S426" s="13" t="n">
        <v>8.244606E-090</v>
      </c>
      <c r="T426" s="1" t="n">
        <v>0</v>
      </c>
    </row>
    <row r="427" s="1" customFormat="true" ht="15" hidden="false" customHeight="false" outlineLevel="0" collapsed="false">
      <c r="A427" s="1" t="s">
        <v>684</v>
      </c>
      <c r="B427" s="1" t="n">
        <v>2.20763304617748</v>
      </c>
      <c r="C427" s="1" t="n">
        <v>77.114479294537</v>
      </c>
      <c r="D427" s="1" t="n">
        <f aca="false">C427/B427</f>
        <v>34.9308411685814</v>
      </c>
      <c r="E427" s="13" t="n">
        <v>1.9300974987908E-008</v>
      </c>
      <c r="F427" s="13" t="n">
        <v>1.59932925787188E-007</v>
      </c>
      <c r="G427" s="1" t="n">
        <v>8.93160955471965</v>
      </c>
      <c r="H427" s="1" t="n">
        <v>8.60678707930396</v>
      </c>
      <c r="I427" s="1" t="n">
        <v>1.03774027083774</v>
      </c>
      <c r="J427" s="1" t="n">
        <v>1</v>
      </c>
      <c r="K427" s="1" t="n">
        <v>1</v>
      </c>
      <c r="L427" s="1" t="s">
        <v>685</v>
      </c>
      <c r="M427" s="1" t="n">
        <v>0.03712911</v>
      </c>
      <c r="N427" s="1" t="n">
        <v>0.0630725</v>
      </c>
      <c r="O427" s="1" t="n">
        <v>1.697142</v>
      </c>
      <c r="P427" s="1" t="n">
        <v>1.19384</v>
      </c>
      <c r="Q427" s="1" t="n">
        <v>0.3703205</v>
      </c>
      <c r="R427" s="1" t="n">
        <v>0</v>
      </c>
      <c r="S427" s="1" t="n">
        <v>0.2912961</v>
      </c>
      <c r="T427" s="1" t="n">
        <v>0.05844248</v>
      </c>
    </row>
    <row r="428" s="1" customFormat="true" ht="15" hidden="false" customHeight="false" outlineLevel="0" collapsed="false">
      <c r="A428" s="1" t="s">
        <v>686</v>
      </c>
      <c r="B428" s="1" t="n">
        <v>9.86219702432898</v>
      </c>
      <c r="C428" s="1" t="n">
        <v>44.9978967463643</v>
      </c>
      <c r="D428" s="1" t="n">
        <f aca="false">C428/B428</f>
        <v>4.56266454983198</v>
      </c>
      <c r="E428" s="1" t="n">
        <v>0.0124506349809133</v>
      </c>
      <c r="F428" s="1" t="n">
        <v>0.0380066467070232</v>
      </c>
      <c r="G428" s="1" t="n">
        <v>18.892309461226</v>
      </c>
      <c r="H428" s="1" t="n">
        <v>44.2060013464729</v>
      </c>
      <c r="I428" s="1" t="n">
        <v>0.42736978884731</v>
      </c>
      <c r="J428" s="1" t="n">
        <v>0.105410218529275</v>
      </c>
      <c r="K428" s="1" t="n">
        <v>0.757190566682961</v>
      </c>
      <c r="L428" s="1" t="s">
        <v>687</v>
      </c>
      <c r="M428" s="1" t="n">
        <v>0.1860977</v>
      </c>
      <c r="N428" s="1" t="n">
        <v>0.1476953</v>
      </c>
      <c r="O428" s="1" t="n">
        <v>0.4945475</v>
      </c>
      <c r="P428" s="1" t="n">
        <v>0.6777613</v>
      </c>
      <c r="Q428" s="1" t="n">
        <v>0.3018669</v>
      </c>
      <c r="R428" s="1" t="n">
        <v>0.2650896</v>
      </c>
      <c r="S428" s="1" t="n">
        <v>0.5173449</v>
      </c>
      <c r="T428" s="1" t="n">
        <v>0.7795189</v>
      </c>
    </row>
    <row r="429" s="1" customFormat="true" ht="15" hidden="false" customHeight="false" outlineLevel="0" collapsed="false">
      <c r="A429" s="1" t="s">
        <v>688</v>
      </c>
      <c r="B429" s="1" t="n">
        <v>5.16752609126372</v>
      </c>
      <c r="C429" s="1" t="n">
        <v>204.613990126865</v>
      </c>
      <c r="D429" s="1" t="n">
        <f aca="false">C429/B429</f>
        <v>39.5961213379818</v>
      </c>
      <c r="E429" s="13" t="n">
        <v>1.70867835119318E-020</v>
      </c>
      <c r="F429" s="13" t="n">
        <v>3.48272008906202E-019</v>
      </c>
      <c r="G429" s="1" t="n">
        <v>14.3656305915746</v>
      </c>
      <c r="H429" s="1" t="n">
        <v>33.8096204663626</v>
      </c>
      <c r="I429" s="1" t="n">
        <v>0.424897718265341</v>
      </c>
      <c r="J429" s="1" t="n">
        <v>0.472980661120197</v>
      </c>
      <c r="K429" s="1" t="n">
        <v>1</v>
      </c>
      <c r="L429" s="1" t="s">
        <v>689</v>
      </c>
      <c r="M429" s="1" t="n">
        <v>0.2331949</v>
      </c>
      <c r="N429" s="1" t="n">
        <v>0.03328348</v>
      </c>
      <c r="O429" s="1" t="n">
        <v>4.222091</v>
      </c>
      <c r="P429" s="1" t="n">
        <v>3.949793</v>
      </c>
      <c r="Q429" s="1" t="n">
        <v>0.633498</v>
      </c>
      <c r="R429" s="1" t="n">
        <v>0.03098233</v>
      </c>
      <c r="S429" s="1" t="n">
        <v>1.23502</v>
      </c>
      <c r="T429" s="1" t="n">
        <v>0.2827708</v>
      </c>
    </row>
    <row r="430" s="1" customFormat="true" ht="15" hidden="false" customHeight="false" outlineLevel="0" collapsed="false">
      <c r="A430" s="1" t="s">
        <v>690</v>
      </c>
      <c r="B430" s="1" t="n">
        <v>3.03664567514007</v>
      </c>
      <c r="C430" s="1" t="n">
        <v>288.217794662016</v>
      </c>
      <c r="D430" s="1" t="n">
        <f aca="false">C430/B430</f>
        <v>94.9132119764752</v>
      </c>
      <c r="E430" s="13" t="n">
        <v>9.27088092024853E-032</v>
      </c>
      <c r="F430" s="13" t="n">
        <v>3.29497059125021E-030</v>
      </c>
      <c r="G430" s="1" t="n">
        <v>25.0885638524426</v>
      </c>
      <c r="H430" s="1" t="n">
        <v>33.8624392125348</v>
      </c>
      <c r="I430" s="1" t="n">
        <v>0.740896534209372</v>
      </c>
      <c r="J430" s="1" t="n">
        <v>0.850730592301605</v>
      </c>
      <c r="K430" s="1" t="n">
        <v>1</v>
      </c>
      <c r="L430" s="1" t="s">
        <v>420</v>
      </c>
      <c r="M430" s="1" t="n">
        <v>0.04138375</v>
      </c>
      <c r="N430" s="1" t="n">
        <v>0.08947321</v>
      </c>
      <c r="O430" s="1" t="n">
        <v>5.029188</v>
      </c>
      <c r="P430" s="1" t="n">
        <v>3.830997</v>
      </c>
      <c r="Q430" s="1" t="n">
        <v>0.7229415</v>
      </c>
      <c r="R430" s="1" t="n">
        <v>0.1506547</v>
      </c>
      <c r="S430" s="1" t="n">
        <v>1.100289</v>
      </c>
      <c r="T430" s="1" t="n">
        <v>0.0681783</v>
      </c>
    </row>
    <row r="431" s="1" customFormat="true" ht="15" hidden="false" customHeight="false" outlineLevel="0" collapsed="false">
      <c r="A431" s="1" t="s">
        <v>691</v>
      </c>
      <c r="B431" s="1" t="n">
        <v>9.2450384991912</v>
      </c>
      <c r="C431" s="1" t="n">
        <v>90.8716157043538</v>
      </c>
      <c r="D431" s="1" t="n">
        <f aca="false">C431/B431</f>
        <v>9.82923064217674</v>
      </c>
      <c r="E431" s="13" t="n">
        <v>2.32226151527081E-006</v>
      </c>
      <c r="F431" s="13" t="n">
        <v>1.47987164000437E-005</v>
      </c>
      <c r="G431" s="1" t="n">
        <v>7.8182844823824</v>
      </c>
      <c r="H431" s="1" t="n">
        <v>7.85518990904559</v>
      </c>
      <c r="I431" s="1" t="n">
        <v>0.995301777921284</v>
      </c>
      <c r="J431" s="1" t="n">
        <v>1</v>
      </c>
      <c r="K431" s="1" t="n">
        <v>1</v>
      </c>
      <c r="L431" s="1" t="s">
        <v>692</v>
      </c>
      <c r="M431" s="1" t="n">
        <v>0.2321617</v>
      </c>
      <c r="N431" s="1" t="n">
        <v>0.3320186</v>
      </c>
      <c r="O431" s="1" t="n">
        <v>2.00351</v>
      </c>
      <c r="P431" s="1" t="n">
        <v>2.456975</v>
      </c>
      <c r="Q431" s="1" t="n">
        <v>0.3164602</v>
      </c>
      <c r="R431" s="1" t="n">
        <v>0.1226475</v>
      </c>
      <c r="S431" s="1" t="n">
        <v>0.2824227</v>
      </c>
      <c r="T431" s="1" t="n">
        <v>0.1569657</v>
      </c>
    </row>
    <row r="432" s="1" customFormat="true" ht="15" hidden="false" customHeight="false" outlineLevel="0" collapsed="false">
      <c r="A432" s="1" t="s">
        <v>693</v>
      </c>
      <c r="B432" s="1" t="n">
        <v>18.0479650043961</v>
      </c>
      <c r="C432" s="1" t="n">
        <v>64.3621970508717</v>
      </c>
      <c r="D432" s="1" t="n">
        <f aca="false">C432/B432</f>
        <v>3.56617474796712</v>
      </c>
      <c r="E432" s="1" t="n">
        <v>0.00701722309696654</v>
      </c>
      <c r="F432" s="1" t="n">
        <v>0.0229353215424524</v>
      </c>
      <c r="G432" s="1" t="n">
        <v>32.4590174082879</v>
      </c>
      <c r="H432" s="1" t="n">
        <v>13.3073030743806</v>
      </c>
      <c r="I432" s="1" t="n">
        <v>2.43918825827138</v>
      </c>
      <c r="J432" s="1" t="n">
        <v>0.395019366750983</v>
      </c>
      <c r="K432" s="1" t="n">
        <v>1</v>
      </c>
      <c r="L432" s="1" t="s">
        <v>138</v>
      </c>
      <c r="M432" s="1" t="n">
        <v>0.3934639</v>
      </c>
      <c r="N432" s="1" t="n">
        <v>0.04263621</v>
      </c>
      <c r="O432" s="1" t="n">
        <v>0.629843</v>
      </c>
      <c r="P432" s="1" t="n">
        <v>0.5731122</v>
      </c>
      <c r="Q432" s="1" t="n">
        <v>0.5647769</v>
      </c>
      <c r="R432" s="1" t="n">
        <v>0.1212034</v>
      </c>
      <c r="S432" s="1" t="n">
        <v>0.1252489</v>
      </c>
      <c r="T432" s="1" t="n">
        <v>0.146745</v>
      </c>
    </row>
    <row r="433" s="1" customFormat="true" ht="15" hidden="false" customHeight="false" outlineLevel="0" collapsed="false">
      <c r="A433" s="1" t="s">
        <v>694</v>
      </c>
      <c r="B433" s="1" t="n">
        <v>0.414506314481298</v>
      </c>
      <c r="C433" s="1" t="n">
        <v>33.001913461245</v>
      </c>
      <c r="D433" s="1" t="n">
        <f aca="false">C433/B433</f>
        <v>79.617396185008</v>
      </c>
      <c r="E433" s="1" t="n">
        <v>0.000100105222369893</v>
      </c>
      <c r="F433" s="1" t="n">
        <v>0.000494190531063539</v>
      </c>
      <c r="G433" s="1" t="n">
        <v>8.21774580463878</v>
      </c>
      <c r="H433" s="1" t="n">
        <v>6.75420352674413</v>
      </c>
      <c r="I433" s="1" t="n">
        <v>1.21668613806196</v>
      </c>
      <c r="J433" s="1" t="n">
        <v>0.899228498359509</v>
      </c>
      <c r="K433" s="1" t="n">
        <v>1</v>
      </c>
      <c r="L433" s="1" t="s">
        <v>695</v>
      </c>
      <c r="M433" s="1" t="n">
        <v>0</v>
      </c>
      <c r="N433" s="1" t="n">
        <v>0.02400969</v>
      </c>
      <c r="O433" s="1" t="n">
        <v>0.5991545</v>
      </c>
      <c r="P433" s="1" t="n">
        <v>0.7527366</v>
      </c>
      <c r="Q433" s="1" t="n">
        <v>0.1828109</v>
      </c>
      <c r="R433" s="1" t="n">
        <v>0.2014364</v>
      </c>
      <c r="S433" s="1" t="n">
        <v>0.1693867</v>
      </c>
      <c r="T433" s="1" t="n">
        <v>0.1233733</v>
      </c>
    </row>
    <row r="434" s="1" customFormat="true" ht="15" hidden="false" customHeight="false" outlineLevel="0" collapsed="false">
      <c r="A434" s="1" t="s">
        <v>696</v>
      </c>
      <c r="B434" s="1" t="n">
        <v>6.96985471612823</v>
      </c>
      <c r="C434" s="1" t="n">
        <v>319.170840350887</v>
      </c>
      <c r="D434" s="1" t="n">
        <f aca="false">C434/B434</f>
        <v>45.7930406515255</v>
      </c>
      <c r="E434" s="13" t="n">
        <v>3.2798015380018E-030</v>
      </c>
      <c r="F434" s="13" t="n">
        <v>1.09831042421693E-028</v>
      </c>
      <c r="G434" s="1" t="n">
        <v>36.6587893621039</v>
      </c>
      <c r="H434" s="1" t="n">
        <v>34.7623216157286</v>
      </c>
      <c r="I434" s="1" t="n">
        <v>1.05455526726147</v>
      </c>
      <c r="J434" s="1" t="n">
        <v>0.928991884794722</v>
      </c>
      <c r="K434" s="1" t="n">
        <v>1</v>
      </c>
      <c r="L434" s="1" t="s">
        <v>368</v>
      </c>
      <c r="M434" s="1" t="n">
        <v>0.1492973</v>
      </c>
      <c r="N434" s="1" t="n">
        <v>0.3000734</v>
      </c>
      <c r="O434" s="1" t="n">
        <v>9.115096</v>
      </c>
      <c r="P434" s="1" t="n">
        <v>7.170581</v>
      </c>
      <c r="Q434" s="1" t="n">
        <v>1.491082</v>
      </c>
      <c r="R434" s="1" t="n">
        <v>0.6269951</v>
      </c>
      <c r="S434" s="1" t="n">
        <v>1.80024</v>
      </c>
      <c r="T434" s="1" t="n">
        <v>0.2040151</v>
      </c>
    </row>
    <row r="435" s="1" customFormat="true" ht="15" hidden="false" customHeight="false" outlineLevel="0" collapsed="false">
      <c r="A435" s="1" t="s">
        <v>697</v>
      </c>
      <c r="B435" s="1" t="n">
        <v>7.45191176749503</v>
      </c>
      <c r="C435" s="1" t="n">
        <v>77.8834565216791</v>
      </c>
      <c r="D435" s="1" t="n">
        <f aca="false">C435/B435</f>
        <v>10.4514732529985</v>
      </c>
      <c r="E435" s="13" t="n">
        <v>8.31804149456761E-006</v>
      </c>
      <c r="F435" s="13" t="n">
        <v>4.89769784897885E-005</v>
      </c>
      <c r="G435" s="1" t="n">
        <v>24.7257918203374</v>
      </c>
      <c r="H435" s="1" t="n">
        <v>11.1723649694803</v>
      </c>
      <c r="I435" s="1" t="n">
        <v>2.21312066763673</v>
      </c>
      <c r="J435" s="1" t="n">
        <v>0.282674792532787</v>
      </c>
      <c r="K435" s="1" t="n">
        <v>1</v>
      </c>
      <c r="L435" s="1" t="s">
        <v>138</v>
      </c>
      <c r="M435" s="1" t="n">
        <v>0.06834551</v>
      </c>
      <c r="N435" s="1" t="n">
        <v>0.1110352</v>
      </c>
      <c r="O435" s="1" t="n">
        <v>0.5984372</v>
      </c>
      <c r="P435" s="1" t="n">
        <v>0.8546357</v>
      </c>
      <c r="Q435" s="1" t="n">
        <v>0.2898096</v>
      </c>
      <c r="R435" s="1" t="n">
        <v>0.2424068</v>
      </c>
      <c r="S435" s="1" t="n">
        <v>0.08680024</v>
      </c>
      <c r="T435" s="1" t="n">
        <v>0.1409202</v>
      </c>
    </row>
    <row r="436" s="1" customFormat="true" ht="15" hidden="false" customHeight="false" outlineLevel="0" collapsed="false">
      <c r="A436" s="1" t="s">
        <v>698</v>
      </c>
      <c r="B436" s="1" t="n">
        <v>4.68546903989693</v>
      </c>
      <c r="C436" s="1" t="n">
        <v>386.170012738081</v>
      </c>
      <c r="D436" s="1" t="n">
        <f aca="false">C436/B436</f>
        <v>82.418645700106</v>
      </c>
      <c r="E436" s="13" t="n">
        <v>2.79934315294586E-040</v>
      </c>
      <c r="F436" s="13" t="n">
        <v>1.38892792002967E-038</v>
      </c>
      <c r="G436" s="1" t="n">
        <v>27.47282729797</v>
      </c>
      <c r="H436" s="1" t="n">
        <v>33.2733431887422</v>
      </c>
      <c r="I436" s="1" t="n">
        <v>0.825670782227415</v>
      </c>
      <c r="J436" s="1" t="n">
        <v>0.810500638698712</v>
      </c>
      <c r="K436" s="1" t="n">
        <v>1</v>
      </c>
      <c r="L436" s="1" t="s">
        <v>699</v>
      </c>
      <c r="M436" s="1" t="n">
        <v>0.2738955</v>
      </c>
      <c r="N436" s="1" t="n">
        <v>0.05788768</v>
      </c>
      <c r="O436" s="1" t="n">
        <v>11.25719</v>
      </c>
      <c r="P436" s="1" t="n">
        <v>9.752919</v>
      </c>
      <c r="Q436" s="1" t="n">
        <v>1.303238</v>
      </c>
      <c r="R436" s="1" t="n">
        <v>0.3735959</v>
      </c>
      <c r="S436" s="1" t="n">
        <v>1.411609</v>
      </c>
      <c r="T436" s="1" t="n">
        <v>0.6117002</v>
      </c>
    </row>
    <row r="437" s="1" customFormat="true" ht="15" hidden="false" customHeight="false" outlineLevel="0" collapsed="false">
      <c r="A437" s="1" t="s">
        <v>700</v>
      </c>
      <c r="B437" s="1" t="n">
        <v>2.62213936065877</v>
      </c>
      <c r="C437" s="1" t="n">
        <v>215.973197706517</v>
      </c>
      <c r="D437" s="1" t="n">
        <f aca="false">C437/B437</f>
        <v>82.36526286393</v>
      </c>
      <c r="E437" s="13" t="n">
        <v>2.01122453008232E-024</v>
      </c>
      <c r="F437" s="13" t="n">
        <v>5.12664766509358E-023</v>
      </c>
      <c r="G437" s="1" t="n">
        <v>13.5792124350727</v>
      </c>
      <c r="H437" s="1" t="n">
        <v>1.10098638230145</v>
      </c>
      <c r="I437" s="1" t="n">
        <v>12.3336788296031</v>
      </c>
      <c r="J437" s="1" t="n">
        <v>0.0644101351327123</v>
      </c>
      <c r="K437" s="1" t="n">
        <v>0.582934217629928</v>
      </c>
      <c r="L437" s="1" t="s">
        <v>701</v>
      </c>
      <c r="M437" s="1" t="n">
        <v>0.1233508</v>
      </c>
      <c r="N437" s="1" t="n">
        <v>0.2070992</v>
      </c>
      <c r="O437" s="1" t="n">
        <v>8.730756</v>
      </c>
      <c r="P437" s="1" t="n">
        <v>10.44709</v>
      </c>
      <c r="Q437" s="1" t="n">
        <v>0.7285583</v>
      </c>
      <c r="R437" s="1" t="n">
        <v>0.632839</v>
      </c>
      <c r="S437" s="1" t="n">
        <v>0.1027965</v>
      </c>
      <c r="T437" s="1" t="n">
        <v>0</v>
      </c>
    </row>
    <row r="438" s="1" customFormat="true" ht="15" hidden="false" customHeight="false" outlineLevel="0" collapsed="false">
      <c r="A438" s="1" t="s">
        <v>702</v>
      </c>
      <c r="B438" s="1" t="n">
        <v>0</v>
      </c>
      <c r="C438" s="1" t="n">
        <v>65.1703337180847</v>
      </c>
      <c r="D438" s="1" t="e">
        <f aca="false">C438/B438</f>
        <v>#DIV/0!</v>
      </c>
      <c r="E438" s="1" t="n">
        <v>0.00259680238017964</v>
      </c>
      <c r="F438" s="1" t="n">
        <v>0.00944871500722687</v>
      </c>
      <c r="G438" s="1" t="n">
        <v>2.48100265408879</v>
      </c>
      <c r="H438" s="1" t="n">
        <v>3.85345233805508</v>
      </c>
      <c r="I438" s="1" t="n">
        <v>0.643838936215053</v>
      </c>
      <c r="J438" s="1" t="n">
        <v>0.899480897723416</v>
      </c>
      <c r="K438" s="1" t="n">
        <v>1</v>
      </c>
      <c r="L438" s="1" t="s">
        <v>703</v>
      </c>
      <c r="M438" s="1" t="n">
        <v>0</v>
      </c>
      <c r="N438" s="1" t="n">
        <v>0</v>
      </c>
      <c r="O438" s="1" t="n">
        <v>2.417727</v>
      </c>
      <c r="P438" s="1" t="n">
        <v>0.5993843</v>
      </c>
      <c r="Q438" s="1" t="n">
        <v>0.1166774</v>
      </c>
      <c r="R438" s="1" t="n">
        <v>0</v>
      </c>
      <c r="S438" s="1" t="n">
        <v>0.1941775</v>
      </c>
      <c r="T438" s="1" t="n">
        <v>0</v>
      </c>
    </row>
    <row r="439" s="1" customFormat="true" ht="15" hidden="false" customHeight="false" outlineLevel="0" collapsed="false">
      <c r="A439" s="1" t="s">
        <v>704</v>
      </c>
      <c r="B439" s="1" t="n">
        <v>2.07253157240649</v>
      </c>
      <c r="C439" s="1" t="n">
        <v>38.5540700801195</v>
      </c>
      <c r="D439" s="1" t="n">
        <f aca="false">C439/B439</f>
        <v>18.6024042255496</v>
      </c>
      <c r="E439" s="1" t="n">
        <v>0.00597083686137957</v>
      </c>
      <c r="F439" s="1" t="n">
        <v>0.019885834477564</v>
      </c>
      <c r="G439" s="1" t="n">
        <v>4.3448807666581</v>
      </c>
      <c r="H439" s="1" t="n">
        <v>1.45037559434453</v>
      </c>
      <c r="I439" s="1" t="n">
        <v>2.9956935180102</v>
      </c>
      <c r="J439" s="1" t="n">
        <v>0.67122382505478</v>
      </c>
      <c r="K439" s="1" t="n">
        <v>1</v>
      </c>
      <c r="L439" s="1" t="s">
        <v>26</v>
      </c>
      <c r="M439" s="1" t="n">
        <v>0</v>
      </c>
      <c r="N439" s="1" t="n">
        <v>0.1578139</v>
      </c>
      <c r="O439" s="1" t="n">
        <v>1.551843</v>
      </c>
      <c r="P439" s="1" t="n">
        <v>0.5857133</v>
      </c>
      <c r="Q439" s="1" t="n">
        <v>0.118993</v>
      </c>
      <c r="R439" s="1" t="n">
        <v>0.1519161</v>
      </c>
      <c r="S439" s="1" t="n">
        <v>0</v>
      </c>
      <c r="T439" s="1" t="n">
        <v>0.07747347</v>
      </c>
    </row>
    <row r="440" s="1" customFormat="true" ht="15" hidden="false" customHeight="false" outlineLevel="0" collapsed="false">
      <c r="A440" s="1" t="s">
        <v>705</v>
      </c>
      <c r="B440" s="1" t="n">
        <v>0</v>
      </c>
      <c r="C440" s="1" t="n">
        <v>65.2348496953479</v>
      </c>
      <c r="D440" s="1" t="e">
        <f aca="false">C440/B440</f>
        <v>#DIV/0!</v>
      </c>
      <c r="E440" s="13" t="n">
        <v>4.59790116864175E-009</v>
      </c>
      <c r="F440" s="13" t="n">
        <v>4.04388082068446E-008</v>
      </c>
      <c r="G440" s="1" t="n">
        <v>0.968216259495171</v>
      </c>
      <c r="H440" s="1" t="n">
        <v>1.0339517225989</v>
      </c>
      <c r="I440" s="1" t="n">
        <v>0.936423082754289</v>
      </c>
      <c r="J440" s="1" t="n">
        <v>1</v>
      </c>
      <c r="K440" s="1" t="n">
        <v>1</v>
      </c>
      <c r="L440" s="1" t="s">
        <v>706</v>
      </c>
      <c r="M440" s="13" t="n">
        <v>2.3205E-020</v>
      </c>
      <c r="N440" s="13" t="n">
        <v>2.094287E-009</v>
      </c>
      <c r="O440" s="1" t="n">
        <v>4.897617</v>
      </c>
      <c r="P440" s="1" t="n">
        <v>2.65143</v>
      </c>
      <c r="Q440" s="1" t="n">
        <v>0.03574699</v>
      </c>
      <c r="R440" s="1" t="n">
        <v>0.06820763</v>
      </c>
      <c r="S440" s="1" t="n">
        <v>0.07740319</v>
      </c>
      <c r="T440" s="1" t="n">
        <v>0.04531337</v>
      </c>
    </row>
    <row r="441" s="1" customFormat="true" ht="15" hidden="false" customHeight="false" outlineLevel="0" collapsed="false">
      <c r="A441" s="1" t="s">
        <v>707</v>
      </c>
      <c r="B441" s="1" t="n">
        <v>8.21337365957213</v>
      </c>
      <c r="C441" s="1" t="n">
        <v>52.889805352438</v>
      </c>
      <c r="D441" s="1" t="n">
        <f aca="false">C441/B441</f>
        <v>6.43947390495239</v>
      </c>
      <c r="E441" s="1" t="n">
        <v>0.00225490843646448</v>
      </c>
      <c r="F441" s="1" t="n">
        <v>0.00833386400924273</v>
      </c>
      <c r="G441" s="1" t="n">
        <v>5.21635781759189</v>
      </c>
      <c r="H441" s="1" t="n">
        <v>9.99012801394594</v>
      </c>
      <c r="I441" s="1" t="n">
        <v>0.52215124874376</v>
      </c>
      <c r="J441" s="1" t="n">
        <v>0.620901400812498</v>
      </c>
      <c r="K441" s="1" t="n">
        <v>1</v>
      </c>
      <c r="L441" s="1" t="s">
        <v>708</v>
      </c>
      <c r="M441" s="1" t="n">
        <v>0.1378451</v>
      </c>
      <c r="N441" s="1" t="n">
        <v>0.3582828</v>
      </c>
      <c r="O441" s="1" t="n">
        <v>1.663465</v>
      </c>
      <c r="P441" s="1" t="n">
        <v>0.8741968</v>
      </c>
      <c r="Q441" s="1" t="n">
        <v>0.03425118</v>
      </c>
      <c r="R441" s="1" t="n">
        <v>0.2579752</v>
      </c>
      <c r="S441" s="1" t="n">
        <v>0.3591926</v>
      </c>
      <c r="T441" s="1" t="n">
        <v>0.1820696</v>
      </c>
    </row>
    <row r="442" s="1" customFormat="true" ht="15" hidden="false" customHeight="false" outlineLevel="0" collapsed="false">
      <c r="A442" s="1" t="s">
        <v>709</v>
      </c>
      <c r="B442" s="1" t="n">
        <v>0</v>
      </c>
      <c r="C442" s="1" t="n">
        <v>24.8064423717498</v>
      </c>
      <c r="D442" s="1" t="e">
        <f aca="false">C442/B442</f>
        <v>#DIV/0!</v>
      </c>
      <c r="E442" s="1" t="n">
        <v>0.000366403632037419</v>
      </c>
      <c r="F442" s="1" t="n">
        <v>0.00161782983480504</v>
      </c>
      <c r="G442" s="1" t="n">
        <v>0</v>
      </c>
      <c r="H442" s="1" t="n">
        <v>0</v>
      </c>
      <c r="I442" s="14" t="e">
        <f aca="false">G442/H442</f>
        <v>#DIV/0!</v>
      </c>
      <c r="L442" s="1" t="s">
        <v>26</v>
      </c>
      <c r="M442" s="1" t="n">
        <v>0</v>
      </c>
      <c r="N442" s="1" t="n">
        <v>0</v>
      </c>
      <c r="O442" s="1" t="n">
        <v>3.481823</v>
      </c>
      <c r="P442" s="1" t="n">
        <v>1.704849</v>
      </c>
      <c r="Q442" s="1" t="n">
        <v>0</v>
      </c>
      <c r="R442" s="1" t="n">
        <v>0</v>
      </c>
      <c r="S442" s="1" t="n">
        <v>0</v>
      </c>
      <c r="T442" s="1" t="n">
        <v>0</v>
      </c>
    </row>
    <row r="443" s="1" customFormat="true" ht="15" hidden="false" customHeight="false" outlineLevel="0" collapsed="false">
      <c r="A443" s="1" t="s">
        <v>710</v>
      </c>
      <c r="B443" s="1" t="n">
        <v>1.79312673169618</v>
      </c>
      <c r="C443" s="1" t="n">
        <v>525.138745701693</v>
      </c>
      <c r="D443" s="1" t="n">
        <f aca="false">C443/B443</f>
        <v>292.862036140048</v>
      </c>
      <c r="E443" s="13" t="n">
        <v>3.23322965945719E-059</v>
      </c>
      <c r="F443" s="13" t="n">
        <v>3.04101649912251E-057</v>
      </c>
      <c r="G443" s="1" t="n">
        <v>50.334741005738</v>
      </c>
      <c r="H443" s="1" t="n">
        <v>15.2411372001733</v>
      </c>
      <c r="I443" s="1" t="n">
        <v>3.3025580929201</v>
      </c>
      <c r="J443" s="1" t="n">
        <v>0.0803312489273399</v>
      </c>
      <c r="K443" s="1" t="n">
        <v>0.655284342882615</v>
      </c>
      <c r="L443" s="1" t="s">
        <v>711</v>
      </c>
      <c r="M443" s="1" t="n">
        <v>0.05410518</v>
      </c>
      <c r="N443" s="1" t="n">
        <v>0.04616077</v>
      </c>
      <c r="O443" s="1" t="n">
        <v>12.75916</v>
      </c>
      <c r="P443" s="1" t="n">
        <v>11.90591</v>
      </c>
      <c r="Q443" s="1" t="n">
        <v>1.865556</v>
      </c>
      <c r="R443" s="1" t="n">
        <v>0.8183591</v>
      </c>
      <c r="S443" s="1" t="n">
        <v>0.3327249</v>
      </c>
      <c r="T443" s="1" t="n">
        <v>0.4715546</v>
      </c>
    </row>
    <row r="444" s="1" customFormat="true" ht="15" hidden="false" customHeight="false" outlineLevel="0" collapsed="false">
      <c r="A444" s="1" t="s">
        <v>712</v>
      </c>
      <c r="B444" s="1" t="n">
        <v>0</v>
      </c>
      <c r="C444" s="1" t="n">
        <v>58.9200549836293</v>
      </c>
      <c r="D444" s="1" t="e">
        <f aca="false">C444/B444</f>
        <v>#DIV/0!</v>
      </c>
      <c r="E444" s="13" t="n">
        <v>4.82505684488305E-009</v>
      </c>
      <c r="F444" s="13" t="n">
        <v>4.23043149309944E-008</v>
      </c>
      <c r="G444" s="1" t="n">
        <v>5.21635781759189</v>
      </c>
      <c r="H444" s="1" t="n">
        <v>0.550493191150725</v>
      </c>
      <c r="I444" s="1" t="n">
        <v>9.47578989430887</v>
      </c>
      <c r="J444" s="1" t="n">
        <v>0.367598801648068</v>
      </c>
      <c r="K444" s="1" t="n">
        <v>1</v>
      </c>
      <c r="L444" s="1" t="s">
        <v>713</v>
      </c>
      <c r="M444" s="1" t="n">
        <v>0</v>
      </c>
      <c r="N444" s="1" t="n">
        <v>0</v>
      </c>
      <c r="O444" s="1" t="n">
        <v>3.092084</v>
      </c>
      <c r="P444" s="1" t="n">
        <v>2.656818</v>
      </c>
      <c r="Q444" s="1" t="n">
        <v>0.07775299</v>
      </c>
      <c r="R444" s="1" t="n">
        <v>0.5386894</v>
      </c>
      <c r="S444" s="1" t="n">
        <v>0.08645043</v>
      </c>
      <c r="T444" s="1" t="n">
        <v>0</v>
      </c>
    </row>
    <row r="445" s="1" customFormat="true" ht="15" hidden="false" customHeight="false" outlineLevel="0" collapsed="false">
      <c r="A445" s="1" t="s">
        <v>714</v>
      </c>
      <c r="B445" s="1" t="n">
        <v>4.48281682924045</v>
      </c>
      <c r="C445" s="1" t="n">
        <v>111.004893236003</v>
      </c>
      <c r="D445" s="1" t="n">
        <f aca="false">C445/B445</f>
        <v>24.7623084913802</v>
      </c>
      <c r="E445" s="13" t="n">
        <v>3.50253671424461E-007</v>
      </c>
      <c r="F445" s="13" t="n">
        <v>2.48695435099614E-006</v>
      </c>
      <c r="G445" s="1" t="n">
        <v>20.6953134815038</v>
      </c>
      <c r="H445" s="1" t="n">
        <v>0.966917062896352</v>
      </c>
      <c r="I445" s="1" t="n">
        <v>21.4034008454789</v>
      </c>
      <c r="J445" s="1" t="n">
        <v>0.124535335176926</v>
      </c>
      <c r="K445" s="1" t="n">
        <v>0.818571583517829</v>
      </c>
      <c r="L445" s="1" t="s">
        <v>715</v>
      </c>
      <c r="M445" s="1" t="n">
        <v>0.2662108</v>
      </c>
      <c r="N445" s="1" t="n">
        <v>0.2289224</v>
      </c>
      <c r="O445" s="1" t="n">
        <v>3.872726</v>
      </c>
      <c r="P445" s="1" t="n">
        <v>6.319622</v>
      </c>
      <c r="Q445" s="1" t="n">
        <v>1.900586</v>
      </c>
      <c r="R445" s="1" t="n">
        <v>0.3047309</v>
      </c>
      <c r="S445" s="1" t="n">
        <v>0</v>
      </c>
      <c r="T445" s="1" t="n">
        <v>0.1064865</v>
      </c>
    </row>
    <row r="446" s="1" customFormat="true" ht="15" hidden="false" customHeight="false" outlineLevel="0" collapsed="false">
      <c r="A446" s="1" t="s">
        <v>716</v>
      </c>
      <c r="B446" s="1" t="n">
        <v>8.20417176640379</v>
      </c>
      <c r="C446" s="1" t="n">
        <v>104.557897002609</v>
      </c>
      <c r="D446" s="1" t="n">
        <f aca="false">C446/B446</f>
        <v>12.7444792697753</v>
      </c>
      <c r="E446" s="13" t="n">
        <v>4.795737636259E-008</v>
      </c>
      <c r="F446" s="13" t="n">
        <v>3.78814241867012E-007</v>
      </c>
      <c r="G446" s="1" t="n">
        <v>19.5336188048858</v>
      </c>
      <c r="H446" s="1" t="n">
        <v>21.6987702610466</v>
      </c>
      <c r="I446" s="1" t="n">
        <v>0.900217780541802</v>
      </c>
      <c r="J446" s="1" t="n">
        <v>0.923263049392099</v>
      </c>
      <c r="K446" s="1" t="n">
        <v>1</v>
      </c>
      <c r="L446" s="1" t="s">
        <v>62</v>
      </c>
      <c r="M446" s="1" t="n">
        <v>0.3191138</v>
      </c>
      <c r="N446" s="1" t="n">
        <v>0.1691945</v>
      </c>
      <c r="O446" s="1" t="n">
        <v>2.699462</v>
      </c>
      <c r="P446" s="1" t="n">
        <v>2.231227</v>
      </c>
      <c r="Q446" s="1" t="n">
        <v>0.7238597</v>
      </c>
      <c r="R446" s="1" t="n">
        <v>0.3394667</v>
      </c>
      <c r="S446" s="1" t="n">
        <v>0.8232184</v>
      </c>
      <c r="T446" s="1" t="n">
        <v>0.3237324</v>
      </c>
    </row>
    <row r="447" s="1" customFormat="true" ht="15" hidden="false" customHeight="false" outlineLevel="0" collapsed="false">
      <c r="A447" s="1" t="s">
        <v>717</v>
      </c>
      <c r="B447" s="1" t="n">
        <v>0</v>
      </c>
      <c r="C447" s="1" t="n">
        <v>98.6471706244974</v>
      </c>
      <c r="D447" s="1" t="e">
        <f aca="false">C447/B447</f>
        <v>#DIV/0!</v>
      </c>
      <c r="E447" s="13" t="n">
        <v>1.59913790730042E-014</v>
      </c>
      <c r="F447" s="13" t="n">
        <v>2.23432572006773E-013</v>
      </c>
      <c r="G447" s="1" t="n">
        <v>7.37045355584534</v>
      </c>
      <c r="H447" s="1" t="n">
        <v>4.55223076214123</v>
      </c>
      <c r="I447" s="1" t="n">
        <v>1.61908610106982</v>
      </c>
      <c r="J447" s="1" t="n">
        <v>0.77192771374888</v>
      </c>
      <c r="K447" s="1" t="n">
        <v>1</v>
      </c>
      <c r="L447" s="1" t="s">
        <v>718</v>
      </c>
      <c r="M447" s="1" t="n">
        <v>0</v>
      </c>
      <c r="N447" s="1" t="n">
        <v>0</v>
      </c>
      <c r="O447" s="1" t="n">
        <v>2.925211</v>
      </c>
      <c r="P447" s="1" t="n">
        <v>2.258851</v>
      </c>
      <c r="Q447" s="1" t="n">
        <v>0.3472515</v>
      </c>
      <c r="R447" s="1" t="n">
        <v>0.08332533</v>
      </c>
      <c r="S447" s="1" t="n">
        <v>0.09653845</v>
      </c>
      <c r="T447" s="1" t="n">
        <v>0.1690224</v>
      </c>
    </row>
    <row r="448" s="1" customFormat="true" ht="15" hidden="false" customHeight="false" outlineLevel="0" collapsed="false">
      <c r="A448" s="1" t="s">
        <v>719</v>
      </c>
      <c r="B448" s="1" t="n">
        <v>0</v>
      </c>
      <c r="C448" s="1" t="n">
        <v>110.795497468469</v>
      </c>
      <c r="D448" s="1" t="e">
        <f aca="false">C448/B448</f>
        <v>#DIV/0!</v>
      </c>
      <c r="E448" s="1" t="n">
        <v>0.0137282012943186</v>
      </c>
      <c r="F448" s="1" t="n">
        <v>0.0413848387030233</v>
      </c>
      <c r="G448" s="1" t="n">
        <v>0</v>
      </c>
      <c r="H448" s="1" t="n">
        <v>3.30295914690435</v>
      </c>
      <c r="I448" s="1" t="n">
        <v>0</v>
      </c>
      <c r="J448" s="1" t="n">
        <v>0.448778862463955</v>
      </c>
      <c r="K448" s="1" t="n">
        <v>1</v>
      </c>
      <c r="L448" s="1" t="s">
        <v>26</v>
      </c>
      <c r="M448" s="1" t="n">
        <v>0</v>
      </c>
      <c r="N448" s="1" t="n">
        <v>0</v>
      </c>
      <c r="O448" s="1" t="n">
        <v>33.75037</v>
      </c>
      <c r="P448" s="1" t="n">
        <v>4.462207</v>
      </c>
      <c r="Q448" s="1" t="n">
        <v>0</v>
      </c>
      <c r="R448" s="1" t="n">
        <v>0</v>
      </c>
      <c r="S448" s="1" t="n">
        <v>1.207646</v>
      </c>
      <c r="T448" s="1" t="n">
        <v>0</v>
      </c>
    </row>
    <row r="449" s="1" customFormat="true" ht="15" hidden="false" customHeight="false" outlineLevel="0" collapsed="false">
      <c r="A449" s="1" t="s">
        <v>720</v>
      </c>
      <c r="B449" s="1" t="n">
        <v>0.964114102733582</v>
      </c>
      <c r="C449" s="1" t="n">
        <v>50.66323748402</v>
      </c>
      <c r="D449" s="1" t="n">
        <f aca="false">C449/B449</f>
        <v>52.5490057041723</v>
      </c>
      <c r="E449" s="1" t="n">
        <v>0.00417913057513462</v>
      </c>
      <c r="F449" s="1" t="n">
        <v>0.0144587491238451</v>
      </c>
      <c r="G449" s="1" t="n">
        <v>3.47340371572431</v>
      </c>
      <c r="H449" s="1" t="n">
        <v>2.75246595575363</v>
      </c>
      <c r="I449" s="1" t="n">
        <v>1.2619243149815</v>
      </c>
      <c r="J449" s="1" t="n">
        <v>0.954134695510927</v>
      </c>
      <c r="K449" s="1" t="n">
        <v>1</v>
      </c>
      <c r="L449" s="1" t="s">
        <v>721</v>
      </c>
      <c r="M449" s="1" t="n">
        <v>0.1437514</v>
      </c>
      <c r="N449" s="1" t="n">
        <v>0</v>
      </c>
      <c r="O449" s="1" t="n">
        <v>5.179569</v>
      </c>
      <c r="P449" s="1" t="n">
        <v>1.629416</v>
      </c>
      <c r="Q449" s="1" t="n">
        <v>0.525111</v>
      </c>
      <c r="R449" s="1" t="n">
        <v>0</v>
      </c>
      <c r="S449" s="1" t="n">
        <v>0.427363</v>
      </c>
      <c r="T449" s="1" t="n">
        <v>0</v>
      </c>
    </row>
    <row r="450" s="1" customFormat="true" ht="15" hidden="false" customHeight="false" outlineLevel="0" collapsed="false">
      <c r="A450" s="1" t="s">
        <v>722</v>
      </c>
      <c r="B450" s="1" t="n">
        <v>0.964114102733582</v>
      </c>
      <c r="C450" s="1" t="n">
        <v>42.3609214100417</v>
      </c>
      <c r="D450" s="1" t="n">
        <f aca="false">C450/B450</f>
        <v>43.9376639029908</v>
      </c>
      <c r="E450" s="13" t="n">
        <v>1.91197712134251E-005</v>
      </c>
      <c r="F450" s="1" t="n">
        <v>0.000106844325160223</v>
      </c>
      <c r="G450" s="1" t="n">
        <v>4.96200530817758</v>
      </c>
      <c r="H450" s="1" t="n">
        <v>8.25739786726088</v>
      </c>
      <c r="I450" s="1" t="n">
        <v>0.600916340467383</v>
      </c>
      <c r="J450" s="1" t="n">
        <v>0.816646100489612</v>
      </c>
      <c r="K450" s="1" t="n">
        <v>1</v>
      </c>
      <c r="L450" s="1" t="s">
        <v>26</v>
      </c>
      <c r="M450" s="1" t="n">
        <v>0.1752035</v>
      </c>
      <c r="N450" s="1" t="n">
        <v>0</v>
      </c>
      <c r="O450" s="1" t="n">
        <v>3.171781</v>
      </c>
      <c r="P450" s="1" t="n">
        <v>2.42438</v>
      </c>
      <c r="Q450" s="1" t="n">
        <v>0.772246</v>
      </c>
      <c r="R450" s="1" t="n">
        <v>0</v>
      </c>
      <c r="S450" s="1" t="n">
        <v>1.207589</v>
      </c>
      <c r="T450" s="1" t="n">
        <v>0</v>
      </c>
    </row>
    <row r="451" s="1" customFormat="true" ht="15" hidden="false" customHeight="false" outlineLevel="0" collapsed="false">
      <c r="A451" s="1" t="s">
        <v>723</v>
      </c>
      <c r="B451" s="1" t="n">
        <v>0.829012628962596</v>
      </c>
      <c r="C451" s="1" t="n">
        <v>23.0547979484994</v>
      </c>
      <c r="D451" s="1" t="n">
        <f aca="false">C451/B451</f>
        <v>27.8099478138826</v>
      </c>
      <c r="E451" s="1" t="n">
        <v>0.00462064226499531</v>
      </c>
      <c r="F451" s="1" t="n">
        <v>0.0158076142179054</v>
      </c>
      <c r="G451" s="1" t="n">
        <v>3.87286503798068</v>
      </c>
      <c r="H451" s="1" t="n">
        <v>1.45037559434453</v>
      </c>
      <c r="I451" s="1" t="n">
        <v>2.67024972916133</v>
      </c>
      <c r="J451" s="1" t="n">
        <v>0.732018262075973</v>
      </c>
      <c r="K451" s="1" t="n">
        <v>1</v>
      </c>
      <c r="L451" s="1" t="s">
        <v>724</v>
      </c>
      <c r="M451" s="1" t="n">
        <v>0</v>
      </c>
      <c r="N451" s="1" t="n">
        <v>0.06295589</v>
      </c>
      <c r="O451" s="1" t="n">
        <v>0.7136136</v>
      </c>
      <c r="P451" s="1" t="n">
        <v>1.019837</v>
      </c>
      <c r="Q451" s="1" t="n">
        <v>0.177684</v>
      </c>
      <c r="R451" s="1" t="n">
        <v>0.1754801</v>
      </c>
      <c r="S451" s="1" t="n">
        <v>0</v>
      </c>
      <c r="T451" s="1" t="n">
        <v>0.1205701</v>
      </c>
    </row>
    <row r="452" s="1" customFormat="true" ht="15" hidden="false" customHeight="false" outlineLevel="0" collapsed="false">
      <c r="A452" s="1" t="s">
        <v>725</v>
      </c>
      <c r="B452" s="1" t="n">
        <v>9.6595448136725</v>
      </c>
      <c r="C452" s="1" t="n">
        <v>116.612057130694</v>
      </c>
      <c r="D452" s="1" t="n">
        <f aca="false">C452/B452</f>
        <v>12.0722103763768</v>
      </c>
      <c r="E452" s="13" t="n">
        <v>1.89473819181541E-008</v>
      </c>
      <c r="F452" s="13" t="n">
        <v>1.57243886409766E-007</v>
      </c>
      <c r="G452" s="1" t="n">
        <v>26.238578214931</v>
      </c>
      <c r="H452" s="1" t="n">
        <v>5.80150237737811</v>
      </c>
      <c r="I452" s="1" t="n">
        <v>4.52272127255234</v>
      </c>
      <c r="J452" s="1" t="n">
        <v>0.0685143666605826</v>
      </c>
      <c r="K452" s="1" t="n">
        <v>0.600904193564948</v>
      </c>
      <c r="L452" s="1" t="s">
        <v>654</v>
      </c>
      <c r="M452" s="1" t="n">
        <v>0.2256754</v>
      </c>
      <c r="N452" s="1" t="n">
        <v>0.3418346</v>
      </c>
      <c r="O452" s="1" t="n">
        <v>2.813437</v>
      </c>
      <c r="P452" s="1" t="n">
        <v>2.490285</v>
      </c>
      <c r="Q452" s="1" t="n">
        <v>0.800742</v>
      </c>
      <c r="R452" s="1" t="n">
        <v>0.5533673</v>
      </c>
      <c r="S452" s="1" t="n">
        <v>0.005352653</v>
      </c>
      <c r="T452" s="1" t="n">
        <v>0.2934723</v>
      </c>
    </row>
    <row r="453" s="1" customFormat="true" ht="15" hidden="false" customHeight="false" outlineLevel="0" collapsed="false">
      <c r="A453" s="1" t="s">
        <v>726</v>
      </c>
      <c r="B453" s="1" t="n">
        <v>2.62213936065877</v>
      </c>
      <c r="C453" s="1" t="n">
        <v>38.0886553363989</v>
      </c>
      <c r="D453" s="1" t="n">
        <f aca="false">C453/B453</f>
        <v>14.5257936736169</v>
      </c>
      <c r="E453" s="1" t="n">
        <v>0.000908896051784064</v>
      </c>
      <c r="F453" s="1" t="n">
        <v>0.00368613523113874</v>
      </c>
      <c r="G453" s="1" t="n">
        <v>6.68077460790481</v>
      </c>
      <c r="H453" s="1" t="n">
        <v>4.55223076214123</v>
      </c>
      <c r="I453" s="1" t="n">
        <v>1.46758258906066</v>
      </c>
      <c r="J453" s="1" t="n">
        <v>0.822495381262878</v>
      </c>
      <c r="K453" s="1" t="n">
        <v>1</v>
      </c>
      <c r="L453" s="1" t="s">
        <v>26</v>
      </c>
      <c r="M453" s="1" t="n">
        <v>0.0644295</v>
      </c>
      <c r="N453" s="1" t="n">
        <v>0.1649537</v>
      </c>
      <c r="O453" s="1" t="n">
        <v>1.604043</v>
      </c>
      <c r="P453" s="1" t="n">
        <v>1.013297</v>
      </c>
      <c r="Q453" s="1" t="n">
        <v>0.1058778</v>
      </c>
      <c r="R453" s="1" t="n">
        <v>0.4248524</v>
      </c>
      <c r="S453" s="1" t="n">
        <v>0.1191781</v>
      </c>
      <c r="T453" s="1" t="n">
        <v>0.2129082</v>
      </c>
    </row>
    <row r="454" s="1" customFormat="true" ht="15" hidden="false" customHeight="false" outlineLevel="0" collapsed="false">
      <c r="A454" s="1" t="s">
        <v>727</v>
      </c>
      <c r="B454" s="1" t="n">
        <v>0</v>
      </c>
      <c r="C454" s="1" t="n">
        <v>55.3554197270144</v>
      </c>
      <c r="D454" s="1" t="e">
        <f aca="false">C454/B454</f>
        <v>#DIV/0!</v>
      </c>
      <c r="E454" s="13" t="n">
        <v>1.36756490469748E-008</v>
      </c>
      <c r="F454" s="13" t="n">
        <v>1.15023622583018E-007</v>
      </c>
      <c r="G454" s="1" t="n">
        <v>0</v>
      </c>
      <c r="H454" s="1" t="n">
        <v>0</v>
      </c>
      <c r="I454" s="14" t="e">
        <f aca="false">G454/H454</f>
        <v>#DIV/0!</v>
      </c>
      <c r="L454" s="1" t="s">
        <v>26</v>
      </c>
      <c r="M454" s="1" t="n">
        <v>0</v>
      </c>
      <c r="N454" s="13" t="n">
        <v>6.073078E-041</v>
      </c>
      <c r="O454" s="1" t="n">
        <v>2.447011</v>
      </c>
      <c r="P454" s="1" t="n">
        <v>3.61663</v>
      </c>
      <c r="Q454" s="1" t="n">
        <v>0.02151897</v>
      </c>
      <c r="R454" s="1" t="n">
        <v>0.001446906</v>
      </c>
      <c r="S454" s="1" t="n">
        <v>0</v>
      </c>
      <c r="T454" s="1" t="n">
        <v>0</v>
      </c>
    </row>
    <row r="455" s="1" customFormat="true" ht="15" hidden="false" customHeight="false" outlineLevel="0" collapsed="false">
      <c r="A455" s="1" t="s">
        <v>728</v>
      </c>
      <c r="B455" s="1" t="n">
        <v>0</v>
      </c>
      <c r="C455" s="1" t="n">
        <v>402.482636036929</v>
      </c>
      <c r="D455" s="1" t="e">
        <f aca="false">C455/B455</f>
        <v>#DIV/0!</v>
      </c>
      <c r="E455" s="13" t="n">
        <v>6.04449705560592E-010</v>
      </c>
      <c r="F455" s="13" t="n">
        <v>5.76367572604633E-009</v>
      </c>
      <c r="G455" s="1" t="n">
        <v>33.5606621664956</v>
      </c>
      <c r="H455" s="1" t="n">
        <v>13.628260459363</v>
      </c>
      <c r="I455" s="1" t="n">
        <v>2.46257857094582</v>
      </c>
      <c r="J455" s="1" t="n">
        <v>0.128502411484557</v>
      </c>
      <c r="K455" s="1" t="n">
        <v>0.830279587472056</v>
      </c>
      <c r="L455" s="1" t="s">
        <v>729</v>
      </c>
      <c r="M455" s="1" t="n">
        <v>0</v>
      </c>
      <c r="N455" s="1" t="n">
        <v>0</v>
      </c>
      <c r="O455" s="1" t="n">
        <v>15.9704</v>
      </c>
      <c r="P455" s="1" t="n">
        <v>30.67055</v>
      </c>
      <c r="Q455" s="1" t="n">
        <v>2.716491</v>
      </c>
      <c r="R455" s="1" t="n">
        <v>1.798551</v>
      </c>
      <c r="S455" s="1" t="n">
        <v>1.655319</v>
      </c>
      <c r="T455" s="1" t="n">
        <v>0.1110767</v>
      </c>
    </row>
    <row r="456" s="1" customFormat="true" ht="15" hidden="false" customHeight="false" outlineLevel="0" collapsed="false">
      <c r="A456" s="1" t="s">
        <v>730</v>
      </c>
      <c r="B456" s="1" t="n">
        <v>3.65380420027785</v>
      </c>
      <c r="C456" s="1" t="n">
        <v>27.9701788619071</v>
      </c>
      <c r="D456" s="1" t="n">
        <f aca="false">C456/B456</f>
        <v>7.65508421600154</v>
      </c>
      <c r="E456" s="1" t="n">
        <v>0.0159530149435159</v>
      </c>
      <c r="F456" s="1" t="n">
        <v>0.0471800384526201</v>
      </c>
      <c r="G456" s="1" t="n">
        <v>0.992401061635516</v>
      </c>
      <c r="H456" s="1" t="n">
        <v>4.4039455292058</v>
      </c>
      <c r="I456" s="1" t="n">
        <v>0.225343627675269</v>
      </c>
      <c r="J456" s="1" t="n">
        <v>0.575113287694703</v>
      </c>
      <c r="K456" s="1" t="n">
        <v>1</v>
      </c>
      <c r="L456" s="1" t="s">
        <v>262</v>
      </c>
      <c r="M456" s="1" t="n">
        <v>0.1788065</v>
      </c>
      <c r="N456" s="1" t="n">
        <v>0.1014607</v>
      </c>
      <c r="O456" s="1" t="n">
        <v>0.6682987</v>
      </c>
      <c r="P456" s="1" t="n">
        <v>0.9566306</v>
      </c>
      <c r="Q456" s="1" t="n">
        <v>0.05286789</v>
      </c>
      <c r="R456" s="1" t="n">
        <v>0</v>
      </c>
      <c r="S456" s="1" t="n">
        <v>0.2944992</v>
      </c>
      <c r="T456" s="1" t="n">
        <v>0</v>
      </c>
    </row>
    <row r="457" s="1" customFormat="true" ht="15" hidden="false" customHeight="false" outlineLevel="0" collapsed="false">
      <c r="A457" s="1" t="s">
        <v>731</v>
      </c>
      <c r="B457" s="1" t="n">
        <v>6.19919093088279</v>
      </c>
      <c r="C457" s="1" t="n">
        <v>335.846327610405</v>
      </c>
      <c r="D457" s="1" t="n">
        <f aca="false">C457/B457</f>
        <v>54.1758321940536</v>
      </c>
      <c r="E457" s="13" t="n">
        <v>2.29493658908136E-033</v>
      </c>
      <c r="F457" s="13" t="n">
        <v>8.70753633382482E-032</v>
      </c>
      <c r="G457" s="1" t="n">
        <v>33.4756032720638</v>
      </c>
      <c r="H457" s="1" t="n">
        <v>59.3334112384036</v>
      </c>
      <c r="I457" s="1" t="n">
        <v>0.564194819973483</v>
      </c>
      <c r="J457" s="1" t="n">
        <v>0.687336951451339</v>
      </c>
      <c r="K457" s="1" t="n">
        <v>1</v>
      </c>
      <c r="L457" s="1" t="s">
        <v>732</v>
      </c>
      <c r="M457" s="1" t="n">
        <v>0.3983037</v>
      </c>
      <c r="N457" s="1" t="n">
        <v>0.03443861</v>
      </c>
      <c r="O457" s="1" t="n">
        <v>10.08114</v>
      </c>
      <c r="P457" s="1" t="n">
        <v>7.944751</v>
      </c>
      <c r="Q457" s="1" t="n">
        <v>1.712932</v>
      </c>
      <c r="R457" s="1" t="n">
        <v>0.3066158</v>
      </c>
      <c r="S457" s="1" t="n">
        <v>3.26162</v>
      </c>
      <c r="T457" s="1" t="n">
        <v>0.2744185</v>
      </c>
    </row>
    <row r="458" s="1" customFormat="true" ht="15" hidden="false" customHeight="false" outlineLevel="0" collapsed="false">
      <c r="A458" s="1" t="s">
        <v>733</v>
      </c>
      <c r="B458" s="1" t="n">
        <v>0</v>
      </c>
      <c r="C458" s="1" t="n">
        <v>47.5766952397218</v>
      </c>
      <c r="D458" s="1" t="e">
        <f aca="false">C458/B458</f>
        <v>#DIV/0!</v>
      </c>
      <c r="E458" s="1" t="n">
        <v>0.000545433213181732</v>
      </c>
      <c r="F458" s="1" t="n">
        <v>0.00232603000848127</v>
      </c>
      <c r="G458" s="1" t="n">
        <v>3.89704984012103</v>
      </c>
      <c r="H458" s="1" t="n">
        <v>1.10098638230145</v>
      </c>
      <c r="I458" s="1" t="n">
        <v>3.53959858429385</v>
      </c>
      <c r="J458" s="1" t="n">
        <v>0.631549741560494</v>
      </c>
      <c r="K458" s="1" t="n">
        <v>1</v>
      </c>
      <c r="L458" s="1" t="s">
        <v>26</v>
      </c>
      <c r="M458" s="13" t="n">
        <v>2.717121E-038</v>
      </c>
      <c r="N458" s="13" t="n">
        <v>7.002644E-018</v>
      </c>
      <c r="O458" s="1" t="n">
        <v>0.2397442</v>
      </c>
      <c r="P458" s="1" t="n">
        <v>0.6435006</v>
      </c>
      <c r="Q458" s="1" t="n">
        <v>0.04727435</v>
      </c>
      <c r="R458" s="1" t="n">
        <v>0.03031412</v>
      </c>
      <c r="S458" s="1" t="n">
        <v>0.01838149</v>
      </c>
      <c r="T458" s="13" t="n">
        <v>1.126068E-031</v>
      </c>
    </row>
    <row r="459" s="1" customFormat="true" ht="15" hidden="false" customHeight="false" outlineLevel="0" collapsed="false">
      <c r="A459" s="1" t="s">
        <v>734</v>
      </c>
      <c r="B459" s="1" t="n">
        <v>0</v>
      </c>
      <c r="C459" s="1" t="n">
        <v>15.8546723237086</v>
      </c>
      <c r="D459" s="1" t="e">
        <f aca="false">C459/B459</f>
        <v>#DIV/0!</v>
      </c>
      <c r="E459" s="1" t="n">
        <v>0.007168805031497</v>
      </c>
      <c r="F459" s="1" t="n">
        <v>0.0233742518556116</v>
      </c>
      <c r="G459" s="1" t="n">
        <v>3.47340371572431</v>
      </c>
      <c r="H459" s="1" t="n">
        <v>1.65147957345218</v>
      </c>
      <c r="I459" s="1" t="n">
        <v>2.10320719163584</v>
      </c>
      <c r="J459" s="1" t="n">
        <v>0.789501020894359</v>
      </c>
      <c r="K459" s="1" t="n">
        <v>1</v>
      </c>
      <c r="L459" s="1" t="s">
        <v>26</v>
      </c>
      <c r="M459" s="1" t="n">
        <v>0</v>
      </c>
      <c r="N459" s="1" t="n">
        <v>0</v>
      </c>
      <c r="O459" s="1" t="n">
        <v>0.6120603</v>
      </c>
      <c r="P459" s="1" t="n">
        <v>0.250752</v>
      </c>
      <c r="Q459" s="1" t="n">
        <v>0.2207349</v>
      </c>
      <c r="R459" s="1" t="n">
        <v>0</v>
      </c>
      <c r="S459" s="1" t="n">
        <v>0.08354201</v>
      </c>
      <c r="T459" s="1" t="n">
        <v>0</v>
      </c>
    </row>
    <row r="460" s="1" customFormat="true" ht="15" hidden="false" customHeight="false" outlineLevel="0" collapsed="false">
      <c r="A460" s="1" t="s">
        <v>735</v>
      </c>
      <c r="B460" s="1" t="n">
        <v>2.14008230929198</v>
      </c>
      <c r="C460" s="1" t="n">
        <v>37.442370929485</v>
      </c>
      <c r="D460" s="1" t="n">
        <f aca="false">C460/B460</f>
        <v>17.4957620867734</v>
      </c>
      <c r="E460" s="1" t="n">
        <v>0.00742709797211509</v>
      </c>
      <c r="F460" s="1" t="n">
        <v>0.0240953711354892</v>
      </c>
      <c r="G460" s="1" t="n">
        <v>3.37666450716292</v>
      </c>
      <c r="H460" s="1" t="n">
        <v>2.13493810490035</v>
      </c>
      <c r="I460" s="1" t="n">
        <v>1.58162173386311</v>
      </c>
      <c r="J460" s="1" t="n">
        <v>0.877588346328019</v>
      </c>
      <c r="K460" s="1" t="n">
        <v>1</v>
      </c>
      <c r="L460" s="1" t="s">
        <v>736</v>
      </c>
      <c r="M460" s="1" t="n">
        <v>0.01652869</v>
      </c>
      <c r="N460" s="1" t="n">
        <v>0.05698727</v>
      </c>
      <c r="O460" s="1" t="n">
        <v>0.7402947</v>
      </c>
      <c r="P460" s="1" t="n">
        <v>0.2729092</v>
      </c>
      <c r="Q460" s="1" t="n">
        <v>0.04665829</v>
      </c>
      <c r="R460" s="1" t="n">
        <v>0.05942952</v>
      </c>
      <c r="S460" s="1" t="n">
        <v>0.05086879</v>
      </c>
      <c r="T460" s="1" t="n">
        <v>0.01463017</v>
      </c>
    </row>
    <row r="461" s="1" customFormat="true" ht="15" hidden="false" customHeight="false" outlineLevel="0" collapsed="false">
      <c r="A461" s="1" t="s">
        <v>737</v>
      </c>
      <c r="B461" s="1" t="n">
        <v>7.03740545301373</v>
      </c>
      <c r="C461" s="1" t="n">
        <v>94.2067131562574</v>
      </c>
      <c r="D461" s="1" t="n">
        <f aca="false">C461/B461</f>
        <v>13.3865689258978</v>
      </c>
      <c r="E461" s="13" t="n">
        <v>1.77571626057307E-007</v>
      </c>
      <c r="F461" s="13" t="n">
        <v>1.30332994660338E-006</v>
      </c>
      <c r="G461" s="1" t="n">
        <v>18.3477393261276</v>
      </c>
      <c r="H461" s="1" t="n">
        <v>25.0443771485419</v>
      </c>
      <c r="I461" s="1" t="n">
        <v>0.732609128879683</v>
      </c>
      <c r="J461" s="1" t="n">
        <v>0.612492062226906</v>
      </c>
      <c r="K461" s="1" t="n">
        <v>1</v>
      </c>
      <c r="L461" s="1" t="s">
        <v>738</v>
      </c>
      <c r="M461" s="1" t="n">
        <v>0.1724979</v>
      </c>
      <c r="N461" s="1" t="n">
        <v>0.2572802</v>
      </c>
      <c r="O461" s="1" t="n">
        <v>2.003999</v>
      </c>
      <c r="P461" s="1" t="n">
        <v>2.412276</v>
      </c>
      <c r="Q461" s="1" t="n">
        <v>0.4439816</v>
      </c>
      <c r="R461" s="1" t="n">
        <v>0.5329609</v>
      </c>
      <c r="S461" s="1" t="n">
        <v>0.3694568</v>
      </c>
      <c r="T461" s="1" t="n">
        <v>0.9378495</v>
      </c>
    </row>
    <row r="462" s="1" customFormat="true" ht="15" hidden="false" customHeight="false" outlineLevel="0" collapsed="false">
      <c r="A462" s="1" t="s">
        <v>739</v>
      </c>
      <c r="B462" s="1" t="n">
        <v>1.72557599481069</v>
      </c>
      <c r="C462" s="1" t="n">
        <v>89.3336612500697</v>
      </c>
      <c r="D462" s="1" t="n">
        <f aca="false">C462/B462</f>
        <v>51.7703430731084</v>
      </c>
      <c r="E462" s="1" t="n">
        <v>0.00304119890180898</v>
      </c>
      <c r="F462" s="1" t="n">
        <v>0.0109006807870098</v>
      </c>
      <c r="G462" s="1" t="n">
        <v>4.93782050603724</v>
      </c>
      <c r="H462" s="1" t="n">
        <v>5.43789725180471</v>
      </c>
      <c r="I462" s="1" t="n">
        <v>0.908038581346585</v>
      </c>
      <c r="J462" s="1" t="n">
        <v>1</v>
      </c>
      <c r="K462" s="1" t="n">
        <v>1</v>
      </c>
      <c r="L462" s="1" t="s">
        <v>506</v>
      </c>
      <c r="M462" s="1" t="n">
        <v>0.07439172</v>
      </c>
      <c r="N462" s="1" t="n">
        <v>0.1283372</v>
      </c>
      <c r="O462" s="1" t="n">
        <v>6.109839</v>
      </c>
      <c r="P462" s="1" t="n">
        <v>1.96736</v>
      </c>
      <c r="Q462" s="1" t="n">
        <v>0.4655828</v>
      </c>
      <c r="R462" s="1" t="n">
        <v>0.06514903</v>
      </c>
      <c r="S462" s="1" t="n">
        <v>0.5083191</v>
      </c>
      <c r="T462" s="1" t="n">
        <v>0.06480804</v>
      </c>
    </row>
    <row r="463" s="1" customFormat="true" ht="15" hidden="false" customHeight="false" outlineLevel="0" collapsed="false">
      <c r="A463" s="1" t="s">
        <v>740</v>
      </c>
      <c r="B463" s="1" t="n">
        <v>6.82555134918891</v>
      </c>
      <c r="C463" s="1" t="n">
        <v>70.2179161531677</v>
      </c>
      <c r="D463" s="1" t="n">
        <f aca="false">C463/B463</f>
        <v>10.2875082994595</v>
      </c>
      <c r="E463" s="13" t="n">
        <v>2.03295627116795E-005</v>
      </c>
      <c r="F463" s="1" t="n">
        <v>0.000113209881659737</v>
      </c>
      <c r="G463" s="1" t="n">
        <v>9.63379299067102</v>
      </c>
      <c r="H463" s="1" t="n">
        <v>131.777066480029</v>
      </c>
      <c r="I463" s="1" t="n">
        <v>0.073106749512678</v>
      </c>
      <c r="J463" s="1" t="n">
        <v>0.00512931877005002</v>
      </c>
      <c r="K463" s="1" t="n">
        <v>0.116153212749887</v>
      </c>
      <c r="L463" s="1" t="s">
        <v>138</v>
      </c>
      <c r="M463" s="1" t="n">
        <v>0.3072476</v>
      </c>
      <c r="N463" s="1" t="n">
        <v>0.1873491</v>
      </c>
      <c r="O463" s="1" t="n">
        <v>1.570648</v>
      </c>
      <c r="P463" s="1" t="n">
        <v>2.216069</v>
      </c>
      <c r="Q463" s="1" t="n">
        <v>0.2361804</v>
      </c>
      <c r="R463" s="1" t="n">
        <v>0.3434171</v>
      </c>
      <c r="S463" s="1" t="n">
        <v>5.692341</v>
      </c>
      <c r="T463" s="1" t="n">
        <v>2.293018</v>
      </c>
    </row>
    <row r="464" s="1" customFormat="true" ht="15" hidden="false" customHeight="false" outlineLevel="0" collapsed="false">
      <c r="A464" s="1" t="s">
        <v>741</v>
      </c>
      <c r="B464" s="1" t="n">
        <v>0.896563365848089</v>
      </c>
      <c r="C464" s="1" t="n">
        <v>56.6966566823602</v>
      </c>
      <c r="D464" s="1" t="n">
        <f aca="false">C464/B464</f>
        <v>63.2377574659533</v>
      </c>
      <c r="E464" s="13" t="n">
        <v>2.78507054363226E-007</v>
      </c>
      <c r="F464" s="13" t="n">
        <v>2.00072512885373E-006</v>
      </c>
      <c r="G464" s="1" t="n">
        <v>7.91502369094378</v>
      </c>
      <c r="H464" s="1" t="n">
        <v>2.55136197664598</v>
      </c>
      <c r="I464" s="1" t="n">
        <v>3.10227390836516</v>
      </c>
      <c r="J464" s="1" t="n">
        <v>0.519658254481908</v>
      </c>
      <c r="K464" s="1" t="n">
        <v>1</v>
      </c>
      <c r="L464" s="1" t="s">
        <v>26</v>
      </c>
      <c r="M464" s="1" t="n">
        <v>0.01604539</v>
      </c>
      <c r="N464" s="1" t="n">
        <v>0.01363965</v>
      </c>
      <c r="O464" s="1" t="n">
        <v>0.7646143</v>
      </c>
      <c r="P464" s="1" t="n">
        <v>0.6457795</v>
      </c>
      <c r="Q464" s="1" t="n">
        <v>0.2110291</v>
      </c>
      <c r="R464" s="1" t="n">
        <v>0.01294548</v>
      </c>
      <c r="S464" s="1" t="n">
        <v>0.02966719</v>
      </c>
      <c r="T464" s="1" t="n">
        <v>0.03960415</v>
      </c>
    </row>
    <row r="465" s="1" customFormat="true" ht="15" hidden="false" customHeight="false" outlineLevel="0" collapsed="false">
      <c r="A465" s="1" t="s">
        <v>742</v>
      </c>
      <c r="B465" s="1" t="n">
        <v>1.86067746858167</v>
      </c>
      <c r="C465" s="1" t="n">
        <v>25.5659108974448</v>
      </c>
      <c r="D465" s="1" t="n">
        <f aca="false">C465/B465</f>
        <v>13.7401088201131</v>
      </c>
      <c r="E465" s="1" t="n">
        <v>0.0167536037272577</v>
      </c>
      <c r="F465" s="1" t="n">
        <v>0.0492559289069299</v>
      </c>
      <c r="G465" s="1" t="n">
        <v>12.3207785498934</v>
      </c>
      <c r="H465" s="1" t="n">
        <v>4.55223076214123</v>
      </c>
      <c r="I465" s="1" t="n">
        <v>2.70653646391557</v>
      </c>
      <c r="J465" s="1" t="n">
        <v>0.501986325375645</v>
      </c>
      <c r="K465" s="1" t="n">
        <v>1</v>
      </c>
      <c r="L465" s="1" t="s">
        <v>743</v>
      </c>
      <c r="M465" s="1" t="n">
        <v>0.2378727</v>
      </c>
      <c r="N465" s="1" t="n">
        <v>0.07926001</v>
      </c>
      <c r="O465" s="1" t="n">
        <v>2.504989</v>
      </c>
      <c r="P465" s="1" t="n">
        <v>0.8904397</v>
      </c>
      <c r="Q465" s="1" t="n">
        <v>0.1715109</v>
      </c>
      <c r="R465" s="1" t="n">
        <v>1.678077</v>
      </c>
      <c r="S465" s="1" t="n">
        <v>0.2293345</v>
      </c>
      <c r="T465" s="1" t="n">
        <v>0.4523986</v>
      </c>
    </row>
    <row r="466" s="1" customFormat="true" ht="15" hidden="false" customHeight="false" outlineLevel="0" collapsed="false">
      <c r="A466" s="1" t="s">
        <v>744</v>
      </c>
      <c r="B466" s="1" t="n">
        <v>0</v>
      </c>
      <c r="C466" s="1" t="n">
        <v>15.9710260096387</v>
      </c>
      <c r="D466" s="1" t="e">
        <f aca="false">C466/B466</f>
        <v>#DIV/0!</v>
      </c>
      <c r="E466" s="1" t="n">
        <v>0.0102333322860179</v>
      </c>
      <c r="F466" s="1" t="n">
        <v>0.0320028333990936</v>
      </c>
      <c r="G466" s="1" t="n">
        <v>6.32968288992913</v>
      </c>
      <c r="H466" s="1" t="n">
        <v>0</v>
      </c>
      <c r="I466" s="14" t="e">
        <f aca="false">G466/H466</f>
        <v>#DIV/0!</v>
      </c>
      <c r="J466" s="1" t="n">
        <v>0.167297639919574</v>
      </c>
      <c r="K466" s="1" t="n">
        <v>0.917631089940566</v>
      </c>
      <c r="L466" s="1" t="s">
        <v>745</v>
      </c>
      <c r="M466" s="1" t="n">
        <v>0</v>
      </c>
      <c r="N466" s="1" t="n">
        <v>0</v>
      </c>
      <c r="O466" s="1" t="n">
        <v>1.693286</v>
      </c>
      <c r="P466" s="1" t="n">
        <v>0.4576453</v>
      </c>
      <c r="Q466" s="1" t="n">
        <v>0.5762013</v>
      </c>
      <c r="R466" s="1" t="n">
        <v>0.3668599</v>
      </c>
      <c r="S466" s="1" t="n">
        <v>0</v>
      </c>
      <c r="T466" s="1" t="n">
        <v>0</v>
      </c>
    </row>
    <row r="467" s="1" customFormat="true" ht="15" hidden="false" customHeight="false" outlineLevel="0" collapsed="false">
      <c r="A467" s="1" t="s">
        <v>746</v>
      </c>
      <c r="B467" s="1" t="n">
        <v>1.86067746858167</v>
      </c>
      <c r="C467" s="1" t="n">
        <v>265.03396475899</v>
      </c>
      <c r="D467" s="1" t="n">
        <f aca="false">C467/B467</f>
        <v>142.439498104428</v>
      </c>
      <c r="E467" s="13" t="n">
        <v>1.16595592839379E-009</v>
      </c>
      <c r="F467" s="13" t="n">
        <v>1.08159245055603E-008</v>
      </c>
      <c r="G467" s="1" t="n">
        <v>21.0464051994795</v>
      </c>
      <c r="H467" s="1" t="n">
        <v>13.628260459363</v>
      </c>
      <c r="I467" s="1" t="n">
        <v>1.5443207342739</v>
      </c>
      <c r="J467" s="1" t="n">
        <v>0.626528842369776</v>
      </c>
      <c r="K467" s="1" t="n">
        <v>1</v>
      </c>
      <c r="L467" s="1" t="s">
        <v>747</v>
      </c>
      <c r="M467" s="1" t="n">
        <v>0.07204748</v>
      </c>
      <c r="N467" s="1" t="n">
        <v>0.02071699</v>
      </c>
      <c r="O467" s="1" t="n">
        <v>6.425388</v>
      </c>
      <c r="P467" s="1" t="n">
        <v>3.380101</v>
      </c>
      <c r="Q467" s="1" t="n">
        <v>0.646277</v>
      </c>
      <c r="R467" s="1" t="n">
        <v>0.2384483</v>
      </c>
      <c r="S467" s="1" t="n">
        <v>0.5219617</v>
      </c>
      <c r="T467" s="1" t="n">
        <v>0.04292661</v>
      </c>
    </row>
    <row r="468" s="1" customFormat="true" ht="15" hidden="false" customHeight="false" outlineLevel="0" collapsed="false">
      <c r="A468" s="1" t="s">
        <v>748</v>
      </c>
      <c r="B468" s="1" t="n">
        <v>0</v>
      </c>
      <c r="C468" s="1" t="n">
        <v>24.1664970991339</v>
      </c>
      <c r="D468" s="1" t="e">
        <f aca="false">C468/B468</f>
        <v>#DIV/0!</v>
      </c>
      <c r="E468" s="1" t="n">
        <v>0.000412239743116702</v>
      </c>
      <c r="F468" s="1" t="n">
        <v>0.00180319143738714</v>
      </c>
      <c r="G468" s="1" t="n">
        <v>2.45681785194845</v>
      </c>
      <c r="H468" s="1" t="n">
        <v>4.88740406065398</v>
      </c>
      <c r="I468" s="1" t="n">
        <v>0.502683596743524</v>
      </c>
      <c r="J468" s="1" t="n">
        <v>0.764386807944953</v>
      </c>
      <c r="K468" s="1" t="n">
        <v>1</v>
      </c>
      <c r="L468" s="1" t="s">
        <v>62</v>
      </c>
      <c r="M468" s="1" t="n">
        <v>0</v>
      </c>
      <c r="N468" s="1" t="n">
        <v>0</v>
      </c>
      <c r="O468" s="1" t="n">
        <v>0.3813434</v>
      </c>
      <c r="P468" s="1" t="n">
        <v>0.5024708</v>
      </c>
      <c r="Q468" s="1" t="n">
        <v>0.08152928</v>
      </c>
      <c r="R468" s="1" t="n">
        <v>0.01953203</v>
      </c>
      <c r="S468" s="1" t="n">
        <v>0.180815</v>
      </c>
      <c r="T468" s="1" t="n">
        <v>0.01969506</v>
      </c>
    </row>
    <row r="469" s="1" customFormat="true" ht="15" hidden="false" customHeight="false" outlineLevel="0" collapsed="false">
      <c r="A469" s="1" t="s">
        <v>749</v>
      </c>
      <c r="B469" s="1" t="n">
        <v>2.27518378306297</v>
      </c>
      <c r="C469" s="1" t="n">
        <v>76.2418266500609</v>
      </c>
      <c r="D469" s="1" t="n">
        <f aca="false">C469/B469</f>
        <v>33.5101837564173</v>
      </c>
      <c r="E469" s="13" t="n">
        <v>2.14872136902749E-008</v>
      </c>
      <c r="F469" s="13" t="n">
        <v>1.77098957844991E-007</v>
      </c>
      <c r="G469" s="1" t="n">
        <v>7.69736047168068</v>
      </c>
      <c r="H469" s="1" t="n">
        <v>19.511013409974</v>
      </c>
      <c r="I469" s="1" t="n">
        <v>0.394513616998786</v>
      </c>
      <c r="J469" s="1" t="n">
        <v>0.272485907846537</v>
      </c>
      <c r="K469" s="1" t="n">
        <v>1</v>
      </c>
      <c r="L469" s="1" t="s">
        <v>750</v>
      </c>
      <c r="M469" s="1" t="n">
        <v>0.07299684</v>
      </c>
      <c r="N469" s="1" t="n">
        <v>0.04224717</v>
      </c>
      <c r="O469" s="1" t="n">
        <v>1.257037</v>
      </c>
      <c r="P469" s="1" t="n">
        <v>1.350103</v>
      </c>
      <c r="Q469" s="1" t="n">
        <v>0.1117758</v>
      </c>
      <c r="R469" s="1" t="n">
        <v>0.192116</v>
      </c>
      <c r="S469" s="1" t="n">
        <v>0.3681746</v>
      </c>
      <c r="T469" s="1" t="n">
        <v>0.3852188</v>
      </c>
    </row>
    <row r="470" s="1" customFormat="true" ht="15" hidden="false" customHeight="false" outlineLevel="0" collapsed="false">
      <c r="A470" s="1" t="s">
        <v>751</v>
      </c>
      <c r="B470" s="1" t="n">
        <v>1.31106968032939</v>
      </c>
      <c r="C470" s="1" t="n">
        <v>110.245424710308</v>
      </c>
      <c r="D470" s="1" t="n">
        <f aca="false">C470/B470</f>
        <v>84.0881505875494</v>
      </c>
      <c r="E470" s="13" t="n">
        <v>1.81797244168636E-007</v>
      </c>
      <c r="F470" s="13" t="n">
        <v>1.33103311733485E-006</v>
      </c>
      <c r="G470" s="1" t="n">
        <v>21.4458665217358</v>
      </c>
      <c r="H470" s="1" t="n">
        <v>173.52312742867</v>
      </c>
      <c r="I470" s="1" t="n">
        <v>0.123590825266514</v>
      </c>
      <c r="J470" s="1" t="n">
        <v>0.01315965940223</v>
      </c>
      <c r="K470" s="1" t="n">
        <v>0.222686749357177</v>
      </c>
      <c r="L470" s="1" t="s">
        <v>62</v>
      </c>
      <c r="M470" s="1" t="n">
        <v>0.02065056</v>
      </c>
      <c r="N470" s="1" t="n">
        <v>0.03582383</v>
      </c>
      <c r="O470" s="1" t="n">
        <v>1.363856</v>
      </c>
      <c r="P470" s="1" t="n">
        <v>2.39104</v>
      </c>
      <c r="Q470" s="1" t="n">
        <v>0.5492673</v>
      </c>
      <c r="R470" s="1" t="n">
        <v>0.291878</v>
      </c>
      <c r="S470" s="1" t="n">
        <v>4.728451</v>
      </c>
      <c r="T470" s="1" t="n">
        <v>1.938955</v>
      </c>
    </row>
    <row r="471" s="1" customFormat="true" ht="15" hidden="false" customHeight="false" outlineLevel="0" collapsed="false">
      <c r="A471" s="1" t="s">
        <v>752</v>
      </c>
      <c r="B471" s="1" t="n">
        <v>4.41526609235495</v>
      </c>
      <c r="C471" s="1" t="n">
        <v>196.133973956842</v>
      </c>
      <c r="D471" s="1" t="n">
        <f aca="false">C471/B471</f>
        <v>44.421778858685</v>
      </c>
      <c r="E471" s="13" t="n">
        <v>4.98995765718837E-020</v>
      </c>
      <c r="F471" s="13" t="n">
        <v>9.92759877486851E-019</v>
      </c>
      <c r="G471" s="1" t="n">
        <v>10.1541783236291</v>
      </c>
      <c r="H471" s="1" t="n">
        <v>12.0722473726741</v>
      </c>
      <c r="I471" s="1" t="n">
        <v>0.841117482947992</v>
      </c>
      <c r="J471" s="1" t="n">
        <v>0.862425591726574</v>
      </c>
      <c r="K471" s="1" t="n">
        <v>1</v>
      </c>
      <c r="L471" s="1" t="s">
        <v>753</v>
      </c>
      <c r="M471" s="1" t="n">
        <v>0.1214525</v>
      </c>
      <c r="N471" s="1" t="n">
        <v>0.1700134</v>
      </c>
      <c r="O471" s="1" t="n">
        <v>4.977718</v>
      </c>
      <c r="P471" s="1" t="n">
        <v>5.344209</v>
      </c>
      <c r="Q471" s="1" t="n">
        <v>0.2933484</v>
      </c>
      <c r="R471" s="1" t="n">
        <v>0.3051612</v>
      </c>
      <c r="S471" s="1" t="n">
        <v>0.2129418</v>
      </c>
      <c r="T471" s="1" t="n">
        <v>0.486471</v>
      </c>
    </row>
    <row r="472" s="1" customFormat="true" ht="15" hidden="false" customHeight="false" outlineLevel="0" collapsed="false">
      <c r="A472" s="1" t="s">
        <v>754</v>
      </c>
      <c r="B472" s="1" t="n">
        <v>1.79312673169618</v>
      </c>
      <c r="C472" s="1" t="n">
        <v>50.2686778518605</v>
      </c>
      <c r="D472" s="1" t="n">
        <f aca="false">C472/B472</f>
        <v>28.0340909336116</v>
      </c>
      <c r="E472" s="1" t="n">
        <v>0.00658219534557579</v>
      </c>
      <c r="F472" s="1" t="n">
        <v>0.0216772208229563</v>
      </c>
      <c r="G472" s="1" t="n">
        <v>32.9677224271165</v>
      </c>
      <c r="H472" s="1" t="n">
        <v>22.7855407298177</v>
      </c>
      <c r="I472" s="1" t="n">
        <v>1.44687031209991</v>
      </c>
      <c r="J472" s="1" t="n">
        <v>0.550393016953406</v>
      </c>
      <c r="K472" s="1" t="n">
        <v>1</v>
      </c>
      <c r="L472" s="1" t="s">
        <v>755</v>
      </c>
      <c r="M472" s="1" t="n">
        <v>0.08186008</v>
      </c>
      <c r="N472" s="1" t="n">
        <v>0.0698751</v>
      </c>
      <c r="O472" s="1" t="n">
        <v>1.016267</v>
      </c>
      <c r="P472" s="1" t="n">
        <v>2.7914</v>
      </c>
      <c r="Q472" s="1" t="n">
        <v>1.544197</v>
      </c>
      <c r="R472" s="1" t="n">
        <v>1.310557</v>
      </c>
      <c r="S472" s="1" t="n">
        <v>1.757711</v>
      </c>
      <c r="T472" s="1" t="n">
        <v>0.2006384</v>
      </c>
    </row>
    <row r="473" s="1" customFormat="true" ht="15" hidden="false" customHeight="false" outlineLevel="0" collapsed="false">
      <c r="A473" s="1" t="s">
        <v>756</v>
      </c>
      <c r="B473" s="1" t="n">
        <v>3.58625346339236</v>
      </c>
      <c r="C473" s="1" t="n">
        <v>98.0040557847325</v>
      </c>
      <c r="D473" s="1" t="n">
        <f aca="false">C473/B473</f>
        <v>27.327699167149</v>
      </c>
      <c r="E473" s="13" t="n">
        <v>8.63398968009606E-010</v>
      </c>
      <c r="F473" s="13" t="n">
        <v>8.12305976020403E-009</v>
      </c>
      <c r="G473" s="1" t="n">
        <v>11.618595113942</v>
      </c>
      <c r="H473" s="1" t="n">
        <v>3.16888982749925</v>
      </c>
      <c r="I473" s="1" t="n">
        <v>3.66645599765484</v>
      </c>
      <c r="J473" s="1" t="n">
        <v>0.28442644383707</v>
      </c>
      <c r="K473" s="1" t="n">
        <v>1</v>
      </c>
      <c r="L473" s="1" t="s">
        <v>26</v>
      </c>
      <c r="M473" s="1" t="n">
        <v>0.291969</v>
      </c>
      <c r="N473" s="1" t="n">
        <v>0.2490569</v>
      </c>
      <c r="O473" s="1" t="n">
        <v>5.901617</v>
      </c>
      <c r="P473" s="1" t="n">
        <v>4.664967</v>
      </c>
      <c r="Q473" s="1" t="n">
        <v>0.7238915</v>
      </c>
      <c r="R473" s="1" t="n">
        <v>0.7050034</v>
      </c>
      <c r="S473" s="1" t="n">
        <v>0.2717719</v>
      </c>
      <c r="T473" s="1" t="n">
        <v>0.1199982</v>
      </c>
    </row>
    <row r="474" s="1" customFormat="true" ht="15" hidden="false" customHeight="false" outlineLevel="0" collapsed="false">
      <c r="A474" s="1" t="s">
        <v>757</v>
      </c>
      <c r="B474" s="1" t="n">
        <v>0.964114102733582</v>
      </c>
      <c r="C474" s="1" t="n">
        <v>67.8718250316705</v>
      </c>
      <c r="D474" s="1" t="n">
        <f aca="false">C474/B474</f>
        <v>70.398124909937</v>
      </c>
      <c r="E474" s="13" t="n">
        <v>1.00714750395995E-008</v>
      </c>
      <c r="F474" s="13" t="n">
        <v>8.58443114158039E-008</v>
      </c>
      <c r="G474" s="1" t="n">
        <v>3.82449543369999</v>
      </c>
      <c r="H474" s="1" t="n">
        <v>2.75246595575363</v>
      </c>
      <c r="I474" s="1" t="n">
        <v>1.38947965031336</v>
      </c>
      <c r="J474" s="1" t="n">
        <v>0.888607081722233</v>
      </c>
      <c r="K474" s="1" t="n">
        <v>1</v>
      </c>
      <c r="L474" s="1" t="s">
        <v>758</v>
      </c>
      <c r="M474" s="1" t="n">
        <v>0.335537</v>
      </c>
      <c r="N474" s="1" t="n">
        <v>0</v>
      </c>
      <c r="O474" s="1" t="n">
        <v>8.601207</v>
      </c>
      <c r="P474" s="1" t="n">
        <v>7.141398</v>
      </c>
      <c r="Q474" s="1" t="n">
        <v>0.2793287</v>
      </c>
      <c r="R474" s="1" t="n">
        <v>0.8123273</v>
      </c>
      <c r="S474" s="1" t="n">
        <v>0.6441238</v>
      </c>
      <c r="T474" s="1" t="n">
        <v>0</v>
      </c>
    </row>
    <row r="475" s="1" customFormat="true" ht="15" hidden="false" customHeight="false" outlineLevel="0" collapsed="false">
      <c r="A475" s="1" t="s">
        <v>759</v>
      </c>
      <c r="B475" s="1" t="n">
        <v>9.44769070984768</v>
      </c>
      <c r="C475" s="1" t="n">
        <v>810.554543199938</v>
      </c>
      <c r="D475" s="1" t="n">
        <f aca="false">C475/B475</f>
        <v>85.7939329401487</v>
      </c>
      <c r="E475" s="13" t="n">
        <v>1.29208043318662E-071</v>
      </c>
      <c r="F475" s="13" t="n">
        <v>1.7112946112846E-069</v>
      </c>
      <c r="G475" s="1" t="n">
        <v>88.7848540739902</v>
      </c>
      <c r="H475" s="1" t="n">
        <v>25.3653345335244</v>
      </c>
      <c r="I475" s="1" t="n">
        <v>3.50024376602038</v>
      </c>
      <c r="J475" s="1" t="n">
        <v>0.0228167012251252</v>
      </c>
      <c r="K475" s="1" t="n">
        <v>0.317618962566853</v>
      </c>
      <c r="L475" s="1" t="s">
        <v>760</v>
      </c>
      <c r="M475" s="1" t="n">
        <v>0.2137169</v>
      </c>
      <c r="N475" s="1" t="n">
        <v>0.1662056</v>
      </c>
      <c r="O475" s="1" t="n">
        <v>13.49611</v>
      </c>
      <c r="P475" s="1" t="n">
        <v>12.36902</v>
      </c>
      <c r="Q475" s="1" t="n">
        <v>2.135246</v>
      </c>
      <c r="R475" s="1" t="n">
        <v>1.083405</v>
      </c>
      <c r="S475" s="1" t="n">
        <v>0.4972454</v>
      </c>
      <c r="T475" s="1" t="n">
        <v>0.4176772</v>
      </c>
    </row>
    <row r="476" s="1" customFormat="true" ht="15" hidden="false" customHeight="false" outlineLevel="0" collapsed="false">
      <c r="A476" s="1" t="s">
        <v>761</v>
      </c>
      <c r="B476" s="1" t="n">
        <v>14.0656090128591</v>
      </c>
      <c r="C476" s="1" t="n">
        <v>91.3888681567415</v>
      </c>
      <c r="D476" s="1" t="n">
        <f aca="false">C476/B476</f>
        <v>6.49732749383206</v>
      </c>
      <c r="E476" s="13" t="n">
        <v>3.68804842273007E-005</v>
      </c>
      <c r="F476" s="1" t="n">
        <v>0.000196637336952297</v>
      </c>
      <c r="G476" s="1" t="n">
        <v>19.5578036070262</v>
      </c>
      <c r="H476" s="1" t="n">
        <v>12.8238445429324</v>
      </c>
      <c r="I476" s="1" t="n">
        <v>1.52511234377096</v>
      </c>
      <c r="J476" s="1" t="n">
        <v>0.604126245296465</v>
      </c>
      <c r="K476" s="1" t="n">
        <v>1</v>
      </c>
      <c r="L476" s="1" t="s">
        <v>762</v>
      </c>
      <c r="M476" s="1" t="n">
        <v>0.4556626</v>
      </c>
      <c r="N476" s="1" t="n">
        <v>0.2932126</v>
      </c>
      <c r="O476" s="1" t="n">
        <v>2.33924</v>
      </c>
      <c r="P476" s="1" t="n">
        <v>1.426765</v>
      </c>
      <c r="Q476" s="1" t="n">
        <v>0.6507134</v>
      </c>
      <c r="R476" s="1" t="n">
        <v>0.272854</v>
      </c>
      <c r="S476" s="1" t="n">
        <v>0.2745249</v>
      </c>
      <c r="T476" s="1" t="n">
        <v>0.3032065</v>
      </c>
    </row>
    <row r="477" s="1" customFormat="true" ht="15" hidden="false" customHeight="false" outlineLevel="0" collapsed="false">
      <c r="A477" s="1" t="s">
        <v>763</v>
      </c>
      <c r="B477" s="1" t="n">
        <v>6.27594356093662</v>
      </c>
      <c r="C477" s="1" t="n">
        <v>1160.38325082344</v>
      </c>
      <c r="D477" s="1" t="n">
        <f aca="false">C477/B477</f>
        <v>184.893831430547</v>
      </c>
      <c r="E477" s="13" t="n">
        <v>1.30243904245828E-046</v>
      </c>
      <c r="F477" s="13" t="n">
        <v>8.09633036182545E-045</v>
      </c>
      <c r="G477" s="1" t="n">
        <v>110.315779490158</v>
      </c>
      <c r="H477" s="1" t="n">
        <v>58.9982379398908</v>
      </c>
      <c r="I477" s="1" t="n">
        <v>1.86981481722473</v>
      </c>
      <c r="J477" s="1" t="n">
        <v>0.262072257122057</v>
      </c>
      <c r="K477" s="1" t="n">
        <v>1</v>
      </c>
      <c r="L477" s="1" t="s">
        <v>121</v>
      </c>
      <c r="M477" s="1" t="n">
        <v>0.1801625</v>
      </c>
      <c r="N477" s="1" t="n">
        <v>0.1536874</v>
      </c>
      <c r="O477" s="1" t="n">
        <v>20.73091</v>
      </c>
      <c r="P477" s="1" t="n">
        <v>25.22874</v>
      </c>
      <c r="Q477" s="1" t="n">
        <v>2.921682</v>
      </c>
      <c r="R477" s="1" t="n">
        <v>2.062662</v>
      </c>
      <c r="S477" s="1" t="n">
        <v>2.299956</v>
      </c>
      <c r="T477" s="1" t="n">
        <v>0.3275612</v>
      </c>
    </row>
    <row r="478" s="1" customFormat="true" ht="15" hidden="false" customHeight="false" outlineLevel="0" collapsed="false">
      <c r="A478" s="1" t="s">
        <v>764</v>
      </c>
      <c r="B478" s="1" t="n">
        <v>3.78890567404884</v>
      </c>
      <c r="C478" s="1" t="n">
        <v>32.294282644217</v>
      </c>
      <c r="D478" s="1" t="n">
        <f aca="false">C478/B478</f>
        <v>8.52337994725195</v>
      </c>
      <c r="E478" s="1" t="n">
        <v>0.0155001724753959</v>
      </c>
      <c r="F478" s="1" t="n">
        <v>0.0460548573074005</v>
      </c>
      <c r="G478" s="1" t="n">
        <v>9.68216259495171</v>
      </c>
      <c r="H478" s="1" t="n">
        <v>9.85605869454084</v>
      </c>
      <c r="I478" s="1" t="n">
        <v>0.982356426135586</v>
      </c>
      <c r="J478" s="1" t="n">
        <v>1</v>
      </c>
      <c r="K478" s="1" t="n">
        <v>1</v>
      </c>
      <c r="L478" s="1" t="s">
        <v>138</v>
      </c>
      <c r="M478" s="1" t="n">
        <v>0.1624625</v>
      </c>
      <c r="N478" s="1" t="n">
        <v>0.02816228</v>
      </c>
      <c r="O478" s="1" t="n">
        <v>0.9182487</v>
      </c>
      <c r="P478" s="1" t="n">
        <v>0.3691115</v>
      </c>
      <c r="Q478" s="1" t="n">
        <v>0.2157963</v>
      </c>
      <c r="R478" s="1" t="n">
        <v>0.2091396</v>
      </c>
      <c r="S478" s="1" t="n">
        <v>0.2407609</v>
      </c>
      <c r="T478" s="1" t="n">
        <v>0.1860519</v>
      </c>
    </row>
    <row r="479" s="1" customFormat="true" ht="15" hidden="false" customHeight="false" outlineLevel="0" collapsed="false">
      <c r="A479" s="1" t="s">
        <v>765</v>
      </c>
      <c r="B479" s="1" t="n">
        <v>9.2450384991912</v>
      </c>
      <c r="C479" s="1" t="n">
        <v>66.3465488459824</v>
      </c>
      <c r="D479" s="1" t="n">
        <f aca="false">C479/B479</f>
        <v>7.1764491680361</v>
      </c>
      <c r="E479" s="1" t="n">
        <v>0.000316153482445958</v>
      </c>
      <c r="F479" s="1" t="n">
        <v>0.0014146255311485</v>
      </c>
      <c r="G479" s="1" t="n">
        <v>20.877111584497</v>
      </c>
      <c r="H479" s="1" t="n">
        <v>10.2582666527561</v>
      </c>
      <c r="I479" s="1" t="n">
        <v>2.03515002009505</v>
      </c>
      <c r="J479" s="1" t="n">
        <v>0.337119758503569</v>
      </c>
      <c r="K479" s="1" t="n">
        <v>1</v>
      </c>
      <c r="L479" s="1" t="s">
        <v>401</v>
      </c>
      <c r="M479" s="1" t="n">
        <v>0.1969255</v>
      </c>
      <c r="N479" s="1" t="n">
        <v>0.2701261</v>
      </c>
      <c r="O479" s="1" t="n">
        <v>1.742546</v>
      </c>
      <c r="P479" s="1" t="n">
        <v>0.9584745</v>
      </c>
      <c r="Q479" s="1" t="n">
        <v>0.5503952</v>
      </c>
      <c r="R479" s="1" t="n">
        <v>0.4113876</v>
      </c>
      <c r="S479" s="1" t="n">
        <v>0.4024403</v>
      </c>
      <c r="T479" s="1" t="n">
        <v>0.06474647</v>
      </c>
    </row>
    <row r="480" s="1" customFormat="true" ht="15" hidden="false" customHeight="false" outlineLevel="0" collapsed="false">
      <c r="A480" s="1" t="s">
        <v>766</v>
      </c>
      <c r="B480" s="1" t="n">
        <v>3.51870272650686</v>
      </c>
      <c r="C480" s="1" t="n">
        <v>99.1189245025161</v>
      </c>
      <c r="D480" s="1" t="n">
        <f aca="false">C480/B480</f>
        <v>28.1691669363939</v>
      </c>
      <c r="E480" s="13" t="n">
        <v>6.06311208059583E-010</v>
      </c>
      <c r="F480" s="13" t="n">
        <v>5.77803007058014E-009</v>
      </c>
      <c r="G480" s="1" t="n">
        <v>17.9482780038712</v>
      </c>
      <c r="H480" s="1" t="n">
        <v>1.0339517225989</v>
      </c>
      <c r="I480" s="1" t="n">
        <v>17.35891300491</v>
      </c>
      <c r="J480" s="1" t="n">
        <v>0.0207545840875533</v>
      </c>
      <c r="K480" s="1" t="n">
        <v>0.300148154411558</v>
      </c>
      <c r="L480" s="1" t="s">
        <v>767</v>
      </c>
      <c r="M480" s="1" t="n">
        <v>0.1154433</v>
      </c>
      <c r="N480" s="1" t="n">
        <v>0.1997722</v>
      </c>
      <c r="O480" s="1" t="n">
        <v>3.547875</v>
      </c>
      <c r="P480" s="1" t="n">
        <v>3.475269</v>
      </c>
      <c r="Q480" s="1" t="n">
        <v>0.7782959</v>
      </c>
      <c r="R480" s="1" t="n">
        <v>0.6428006</v>
      </c>
      <c r="S480" s="1" t="n">
        <v>0.05778976</v>
      </c>
      <c r="T480" s="1" t="n">
        <v>0.05011406</v>
      </c>
    </row>
    <row r="481" s="1" customFormat="true" ht="15" hidden="false" customHeight="false" outlineLevel="0" collapsed="false">
      <c r="A481" s="1" t="s">
        <v>768</v>
      </c>
      <c r="B481" s="1" t="n">
        <v>5.44693093197403</v>
      </c>
      <c r="C481" s="1" t="n">
        <v>346.743290013485</v>
      </c>
      <c r="D481" s="1" t="n">
        <f aca="false">C481/B481</f>
        <v>63.6584701263729</v>
      </c>
      <c r="E481" s="13" t="n">
        <v>3.95301290643516E-035</v>
      </c>
      <c r="F481" s="13" t="n">
        <v>1.61550775567903E-033</v>
      </c>
      <c r="G481" s="1" t="n">
        <v>36.5136805492618</v>
      </c>
      <c r="H481" s="1" t="n">
        <v>6.13667567589086</v>
      </c>
      <c r="I481" s="1" t="n">
        <v>5.95007500440557</v>
      </c>
      <c r="J481" s="1" t="n">
        <v>0.0109723602461651</v>
      </c>
      <c r="K481" s="1" t="n">
        <v>0.197412003175505</v>
      </c>
      <c r="L481" s="1" t="s">
        <v>767</v>
      </c>
      <c r="M481" s="1" t="n">
        <v>0.2546823</v>
      </c>
      <c r="N481" s="1" t="n">
        <v>0.1470882</v>
      </c>
      <c r="O481" s="1" t="n">
        <v>9.529917</v>
      </c>
      <c r="P481" s="1" t="n">
        <v>9.895489</v>
      </c>
      <c r="Q481" s="1" t="n">
        <v>1.461051</v>
      </c>
      <c r="R481" s="1" t="n">
        <v>0.8684205</v>
      </c>
      <c r="S481" s="1" t="n">
        <v>0.1647956</v>
      </c>
      <c r="T481" s="1" t="n">
        <v>0.2169587</v>
      </c>
    </row>
    <row r="482" s="1" customFormat="true" ht="15" hidden="false" customHeight="false" outlineLevel="0" collapsed="false">
      <c r="A482" s="1" t="s">
        <v>769</v>
      </c>
      <c r="B482" s="1" t="n">
        <v>0</v>
      </c>
      <c r="C482" s="1" t="n">
        <v>83.0960607842103</v>
      </c>
      <c r="D482" s="1" t="e">
        <f aca="false">C482/B482</f>
        <v>#DIV/0!</v>
      </c>
      <c r="E482" s="13" t="n">
        <v>7.00722838397708E-006</v>
      </c>
      <c r="F482" s="13" t="n">
        <v>4.17283086496003E-005</v>
      </c>
      <c r="G482" s="1" t="n">
        <v>3.82449543369999</v>
      </c>
      <c r="H482" s="1" t="n">
        <v>2.00086878549525</v>
      </c>
      <c r="I482" s="1" t="n">
        <v>1.91141741098897</v>
      </c>
      <c r="J482" s="1" t="n">
        <v>0.815153571985364</v>
      </c>
      <c r="K482" s="1" t="n">
        <v>1</v>
      </c>
      <c r="L482" s="1" t="s">
        <v>770</v>
      </c>
      <c r="M482" s="13" t="n">
        <v>2.792434E-005</v>
      </c>
      <c r="N482" s="13" t="n">
        <v>1.288718E-013</v>
      </c>
      <c r="O482" s="1" t="n">
        <v>1.674602</v>
      </c>
      <c r="P482" s="1" t="n">
        <v>3.639213</v>
      </c>
      <c r="Q482" s="1" t="n">
        <v>0.06939499</v>
      </c>
      <c r="R482" s="1" t="n">
        <v>0.1983928</v>
      </c>
      <c r="S482" s="1" t="n">
        <v>0.04157076</v>
      </c>
      <c r="T482" s="1" t="n">
        <v>0.1118414</v>
      </c>
    </row>
    <row r="483" s="1" customFormat="true" ht="15" hidden="false" customHeight="false" outlineLevel="0" collapsed="false">
      <c r="A483" s="1" t="s">
        <v>771</v>
      </c>
      <c r="B483" s="1" t="n">
        <v>0.829012628962596</v>
      </c>
      <c r="C483" s="1" t="n">
        <v>482.787332993099</v>
      </c>
      <c r="D483" s="1" t="n">
        <f aca="false">C483/B483</f>
        <v>582.364268198479</v>
      </c>
      <c r="E483" s="13" t="n">
        <v>2.53176327158165E-057</v>
      </c>
      <c r="F483" s="13" t="n">
        <v>2.25695567031739E-055</v>
      </c>
      <c r="G483" s="1" t="n">
        <v>34.3112152067277</v>
      </c>
      <c r="H483" s="1" t="n">
        <v>3.71938301864998</v>
      </c>
      <c r="I483" s="1" t="n">
        <v>9.22497495812669</v>
      </c>
      <c r="J483" s="1" t="n">
        <v>0.00365559022067496</v>
      </c>
      <c r="K483" s="1" t="n">
        <v>0.0916754798099843</v>
      </c>
      <c r="L483" s="1" t="s">
        <v>770</v>
      </c>
      <c r="M483" s="1" t="n">
        <v>0.0008105818</v>
      </c>
      <c r="N483" s="1" t="n">
        <v>0.05889985</v>
      </c>
      <c r="O483" s="1" t="n">
        <v>14.82965</v>
      </c>
      <c r="P483" s="1" t="n">
        <v>16.04067</v>
      </c>
      <c r="Q483" s="1" t="n">
        <v>1.200059</v>
      </c>
      <c r="R483" s="1" t="n">
        <v>1.313654</v>
      </c>
      <c r="S483" s="1" t="n">
        <v>0.1920074</v>
      </c>
      <c r="T483" s="1" t="n">
        <v>0.05671992</v>
      </c>
    </row>
    <row r="484" s="1" customFormat="true" ht="15" hidden="false" customHeight="false" outlineLevel="0" collapsed="false">
      <c r="A484" s="1" t="s">
        <v>772</v>
      </c>
      <c r="B484" s="1" t="n">
        <v>0</v>
      </c>
      <c r="C484" s="1" t="n">
        <v>99.10624623392</v>
      </c>
      <c r="D484" s="1" t="e">
        <f aca="false">C484/B484</f>
        <v>#DIV/0!</v>
      </c>
      <c r="E484" s="13" t="n">
        <v>7.96651109424821E-006</v>
      </c>
      <c r="F484" s="13" t="n">
        <v>4.70266178819829E-005</v>
      </c>
      <c r="G484" s="1" t="n">
        <v>4.46580477735982</v>
      </c>
      <c r="H484" s="1" t="n">
        <v>3.30295914690435</v>
      </c>
      <c r="I484" s="1" t="n">
        <v>1.35206176605161</v>
      </c>
      <c r="J484" s="1" t="n">
        <v>0.89764604962286</v>
      </c>
      <c r="K484" s="1" t="n">
        <v>1</v>
      </c>
      <c r="L484" s="1" t="s">
        <v>753</v>
      </c>
      <c r="M484" s="1" t="n">
        <v>0</v>
      </c>
      <c r="N484" s="1" t="n">
        <v>0</v>
      </c>
      <c r="O484" s="1" t="n">
        <v>2.495793</v>
      </c>
      <c r="P484" s="1" t="n">
        <v>0.9962382</v>
      </c>
      <c r="Q484" s="1" t="n">
        <v>0.1745545</v>
      </c>
      <c r="R484" s="1" t="n">
        <v>0</v>
      </c>
      <c r="S484" s="1" t="n">
        <v>0.1308608</v>
      </c>
      <c r="T484" s="1" t="n">
        <v>0</v>
      </c>
    </row>
    <row r="485" s="1" customFormat="true" ht="15" hidden="false" customHeight="false" outlineLevel="0" collapsed="false">
      <c r="A485" s="1" t="s">
        <v>773</v>
      </c>
      <c r="B485" s="1" t="n">
        <v>5.99653872022631</v>
      </c>
      <c r="C485" s="1" t="n">
        <v>66.763295448185</v>
      </c>
      <c r="D485" s="1" t="n">
        <f aca="false">C485/B485</f>
        <v>11.1336386810932</v>
      </c>
      <c r="E485" s="13" t="n">
        <v>2.1436592931425E-005</v>
      </c>
      <c r="F485" s="1" t="n">
        <v>0.000118986658233289</v>
      </c>
      <c r="G485" s="1" t="n">
        <v>10.2267327300502</v>
      </c>
      <c r="H485" s="1" t="n">
        <v>27.165099339912</v>
      </c>
      <c r="I485" s="1" t="n">
        <v>0.376465869021309</v>
      </c>
      <c r="J485" s="1" t="n">
        <v>0.163288002064581</v>
      </c>
      <c r="K485" s="1" t="n">
        <v>0.910179909848992</v>
      </c>
      <c r="L485" s="1" t="s">
        <v>774</v>
      </c>
      <c r="M485" s="1" t="n">
        <v>0.3650574</v>
      </c>
      <c r="N485" s="1" t="n">
        <v>0.1398152</v>
      </c>
      <c r="O485" s="1" t="n">
        <v>1.928985</v>
      </c>
      <c r="P485" s="1" t="n">
        <v>2.191388</v>
      </c>
      <c r="Q485" s="1" t="n">
        <v>0.4590938</v>
      </c>
      <c r="R485" s="1" t="n">
        <v>0.2798735</v>
      </c>
      <c r="S485" s="1" t="n">
        <v>0.8685157</v>
      </c>
      <c r="T485" s="1" t="n">
        <v>0.9986569</v>
      </c>
    </row>
    <row r="486" s="1" customFormat="true" ht="15" hidden="false" customHeight="false" outlineLevel="0" collapsed="false">
      <c r="A486" s="1" t="s">
        <v>775</v>
      </c>
      <c r="B486" s="1" t="n">
        <v>7.09575429673088</v>
      </c>
      <c r="C486" s="1" t="n">
        <v>444.692338522402</v>
      </c>
      <c r="D486" s="1" t="n">
        <f aca="false">C486/B486</f>
        <v>62.6701996611239</v>
      </c>
      <c r="E486" s="13" t="n">
        <v>2.91916867944864E-043</v>
      </c>
      <c r="F486" s="13" t="n">
        <v>1.61095415781342E-041</v>
      </c>
      <c r="G486" s="1" t="n">
        <v>36.42862165483</v>
      </c>
      <c r="H486" s="1" t="n">
        <v>66.1018306786781</v>
      </c>
      <c r="I486" s="1" t="n">
        <v>0.551098529054513</v>
      </c>
      <c r="J486" s="1" t="n">
        <v>0.589718497454215</v>
      </c>
      <c r="K486" s="1" t="n">
        <v>1</v>
      </c>
      <c r="L486" s="1" t="s">
        <v>383</v>
      </c>
      <c r="M486" s="1" t="n">
        <v>0.3240492</v>
      </c>
      <c r="N486" s="1" t="n">
        <v>0.04648911</v>
      </c>
      <c r="O486" s="1" t="n">
        <v>8.504833</v>
      </c>
      <c r="P486" s="1" t="n">
        <v>8.759306</v>
      </c>
      <c r="Q486" s="1" t="n">
        <v>1.359439</v>
      </c>
      <c r="R486" s="1" t="n">
        <v>0.2585628</v>
      </c>
      <c r="S486" s="1" t="n">
        <v>2.37864</v>
      </c>
      <c r="T486" s="1" t="n">
        <v>0.5109313</v>
      </c>
    </row>
    <row r="487" s="1" customFormat="true" ht="15" hidden="false" customHeight="false" outlineLevel="0" collapsed="false">
      <c r="A487" s="1" t="s">
        <v>776</v>
      </c>
      <c r="B487" s="1" t="n">
        <v>1.37862041721488</v>
      </c>
      <c r="C487" s="1" t="n">
        <v>88.5382028514527</v>
      </c>
      <c r="D487" s="1" t="n">
        <f aca="false">C487/B487</f>
        <v>64.2223209129019</v>
      </c>
      <c r="E487" s="13" t="n">
        <v>9.40314267393346E-005</v>
      </c>
      <c r="F487" s="1" t="n">
        <v>0.000466548282303466</v>
      </c>
      <c r="G487" s="1" t="n">
        <v>17.9966476081519</v>
      </c>
      <c r="H487" s="1" t="n">
        <v>1.58444491374963</v>
      </c>
      <c r="I487" s="1" t="n">
        <v>11.358329628237</v>
      </c>
      <c r="J487" s="1" t="n">
        <v>0.0334932381462468</v>
      </c>
      <c r="K487" s="1" t="n">
        <v>0.404544099232892</v>
      </c>
      <c r="L487" s="1" t="s">
        <v>138</v>
      </c>
      <c r="M487" s="1" t="n">
        <v>0.06116297</v>
      </c>
      <c r="N487" s="1" t="n">
        <v>0.02629647</v>
      </c>
      <c r="O487" s="1" t="n">
        <v>1.195874</v>
      </c>
      <c r="P487" s="1" t="n">
        <v>2.604299</v>
      </c>
      <c r="Q487" s="1" t="n">
        <v>0.5306078</v>
      </c>
      <c r="R487" s="1" t="n">
        <v>0.3484037</v>
      </c>
      <c r="S487" s="1" t="n">
        <v>0.05818631</v>
      </c>
      <c r="T487" s="1" t="n">
        <v>0.02611779</v>
      </c>
    </row>
    <row r="488" s="1" customFormat="true" ht="15" hidden="false" customHeight="false" outlineLevel="0" collapsed="false">
      <c r="A488" s="1" t="s">
        <v>777</v>
      </c>
      <c r="B488" s="1" t="n">
        <v>5.38858208825688</v>
      </c>
      <c r="C488" s="1" t="n">
        <v>321.704140269875</v>
      </c>
      <c r="D488" s="1" t="n">
        <f aca="false">C488/B488</f>
        <v>59.7010744201062</v>
      </c>
      <c r="E488" s="13" t="n">
        <v>4.94297522653011E-032</v>
      </c>
      <c r="F488" s="13" t="n">
        <v>1.76840797271969E-030</v>
      </c>
      <c r="G488" s="1" t="n">
        <v>32.6166307091408</v>
      </c>
      <c r="H488" s="1" t="n">
        <v>57.6575447458399</v>
      </c>
      <c r="I488" s="1" t="n">
        <v>0.565695796671852</v>
      </c>
      <c r="J488" s="1" t="n">
        <v>0.349136869616688</v>
      </c>
      <c r="K488" s="1" t="n">
        <v>1</v>
      </c>
      <c r="L488" s="1" t="s">
        <v>24</v>
      </c>
      <c r="M488" s="1" t="n">
        <v>0</v>
      </c>
      <c r="N488" s="1" t="n">
        <v>0.3319897</v>
      </c>
      <c r="O488" s="1" t="n">
        <v>7.100099</v>
      </c>
      <c r="P488" s="1" t="n">
        <v>7.997531</v>
      </c>
      <c r="Q488" s="1" t="n">
        <v>1.085223</v>
      </c>
      <c r="R488" s="1" t="n">
        <v>0.6525629</v>
      </c>
      <c r="S488" s="1" t="n">
        <v>2.140144</v>
      </c>
      <c r="T488" s="1" t="n">
        <v>0.8740228</v>
      </c>
    </row>
    <row r="489" s="1" customFormat="true" ht="15" hidden="false" customHeight="false" outlineLevel="0" collapsed="false">
      <c r="A489" s="1" t="s">
        <v>778</v>
      </c>
      <c r="B489" s="1" t="n">
        <v>9.10993702542022</v>
      </c>
      <c r="C489" s="1" t="n">
        <v>893.542634365383</v>
      </c>
      <c r="D489" s="1" t="n">
        <f aca="false">C489/B489</f>
        <v>98.084392007547</v>
      </c>
      <c r="E489" s="13" t="n">
        <v>2.08518043332323E-010</v>
      </c>
      <c r="F489" s="13" t="n">
        <v>2.07654852658301E-009</v>
      </c>
      <c r="G489" s="1" t="n">
        <v>35.3036162683632</v>
      </c>
      <c r="H489" s="1" t="n">
        <v>55.9634174317967</v>
      </c>
      <c r="I489" s="1" t="n">
        <v>0.630833817670055</v>
      </c>
      <c r="J489" s="1" t="n">
        <v>0.710506347508004</v>
      </c>
      <c r="K489" s="1" t="n">
        <v>1</v>
      </c>
      <c r="L489" s="1" t="s">
        <v>779</v>
      </c>
      <c r="M489" s="1" t="n">
        <v>0.1522163</v>
      </c>
      <c r="N489" s="1" t="n">
        <v>0.3242808</v>
      </c>
      <c r="O489" s="1" t="n">
        <v>13.79328</v>
      </c>
      <c r="P489" s="1" t="n">
        <v>22.85916</v>
      </c>
      <c r="Q489" s="1" t="n">
        <v>0.805538</v>
      </c>
      <c r="R489" s="1" t="n">
        <v>0.842876</v>
      </c>
      <c r="S489" s="1" t="n">
        <v>2.329255</v>
      </c>
      <c r="T489" s="1" t="n">
        <v>0.2417878</v>
      </c>
    </row>
    <row r="490" s="1" customFormat="true" ht="15" hidden="false" customHeight="false" outlineLevel="0" collapsed="false">
      <c r="A490" s="1" t="s">
        <v>780</v>
      </c>
      <c r="B490" s="1" t="n">
        <v>3.85645641093433</v>
      </c>
      <c r="C490" s="1" t="n">
        <v>346.950640848154</v>
      </c>
      <c r="D490" s="1" t="n">
        <f aca="false">C490/B490</f>
        <v>89.9661772046571</v>
      </c>
      <c r="E490" s="13" t="n">
        <v>4.12907751758825E-015</v>
      </c>
      <c r="F490" s="13" t="n">
        <v>5.97877895440522E-014</v>
      </c>
      <c r="G490" s="1" t="n">
        <v>37.9414080494236</v>
      </c>
      <c r="H490" s="1" t="n">
        <v>32.4790982778928</v>
      </c>
      <c r="I490" s="1" t="n">
        <v>1.16817923098711</v>
      </c>
      <c r="J490" s="1" t="n">
        <v>0.885701094781584</v>
      </c>
      <c r="K490" s="1" t="n">
        <v>1</v>
      </c>
      <c r="L490" s="1" t="s">
        <v>781</v>
      </c>
      <c r="M490" s="1" t="n">
        <v>0.2634244</v>
      </c>
      <c r="N490" s="1" t="n">
        <v>0</v>
      </c>
      <c r="O490" s="1" t="n">
        <v>11.33436</v>
      </c>
      <c r="P490" s="1" t="n">
        <v>7.000491</v>
      </c>
      <c r="Q490" s="1" t="n">
        <v>1.939278</v>
      </c>
      <c r="R490" s="1" t="n">
        <v>0.304936</v>
      </c>
      <c r="S490" s="1" t="n">
        <v>1.896591</v>
      </c>
      <c r="T490" s="1" t="n">
        <v>0</v>
      </c>
    </row>
    <row r="491" s="1" customFormat="true" ht="15" hidden="false" customHeight="false" outlineLevel="0" collapsed="false">
      <c r="A491" s="1" t="s">
        <v>782</v>
      </c>
      <c r="B491" s="1" t="n">
        <v>1.79312673169618</v>
      </c>
      <c r="C491" s="1" t="n">
        <v>117.662409871214</v>
      </c>
      <c r="D491" s="1" t="n">
        <f aca="false">C491/B491</f>
        <v>65.6185688336223</v>
      </c>
      <c r="E491" s="13" t="n">
        <v>8.21884564840981E-014</v>
      </c>
      <c r="F491" s="13" t="n">
        <v>1.0907702349499E-012</v>
      </c>
      <c r="G491" s="1" t="n">
        <v>10.7229332608679</v>
      </c>
      <c r="H491" s="1" t="n">
        <v>9.37260016309266</v>
      </c>
      <c r="I491" s="1" t="n">
        <v>1.14407241046008</v>
      </c>
      <c r="J491" s="1" t="n">
        <v>0.924387447733262</v>
      </c>
      <c r="K491" s="1" t="n">
        <v>1</v>
      </c>
      <c r="L491" s="1" t="s">
        <v>24</v>
      </c>
      <c r="M491" s="1" t="n">
        <v>0.07082374</v>
      </c>
      <c r="N491" s="1" t="n">
        <v>0.06066933</v>
      </c>
      <c r="O491" s="1" t="n">
        <v>3.377398</v>
      </c>
      <c r="P491" s="1" t="n">
        <v>2.5503</v>
      </c>
      <c r="Q491" s="1" t="n">
        <v>0.3812138</v>
      </c>
      <c r="R491" s="1" t="n">
        <v>0.2078676</v>
      </c>
      <c r="S491" s="1" t="n">
        <v>0.305556</v>
      </c>
      <c r="T491" s="1" t="n">
        <v>0.2200023</v>
      </c>
    </row>
    <row r="492" s="1" customFormat="true" ht="15" hidden="false" customHeight="false" outlineLevel="0" collapsed="false">
      <c r="A492" s="1" t="s">
        <v>783</v>
      </c>
      <c r="B492" s="1" t="n">
        <v>14.8946216418217</v>
      </c>
      <c r="C492" s="1" t="n">
        <v>65.4093802242431</v>
      </c>
      <c r="D492" s="1" t="n">
        <f aca="false">C492/B492</f>
        <v>4.39147645352629</v>
      </c>
      <c r="E492" s="1" t="n">
        <v>0.0108842313702324</v>
      </c>
      <c r="F492" s="1" t="n">
        <v>0.033803830755424</v>
      </c>
      <c r="G492" s="1" t="n">
        <v>22.6200656863646</v>
      </c>
      <c r="H492" s="1" t="n">
        <v>4.82036940095143</v>
      </c>
      <c r="I492" s="1" t="n">
        <v>4.69260004884686</v>
      </c>
      <c r="J492" s="1" t="n">
        <v>0.0682964484757084</v>
      </c>
      <c r="K492" s="1" t="n">
        <v>0.600359352475022</v>
      </c>
      <c r="L492" s="1" t="s">
        <v>784</v>
      </c>
      <c r="M492" s="1" t="n">
        <v>0.2539099</v>
      </c>
      <c r="N492" s="1" t="n">
        <v>0.1811193</v>
      </c>
      <c r="O492" s="1" t="n">
        <v>0.9985806</v>
      </c>
      <c r="P492" s="1" t="n">
        <v>0.485874</v>
      </c>
      <c r="Q492" s="1" t="n">
        <v>0.2270623</v>
      </c>
      <c r="R492" s="1" t="n">
        <v>0.3516568</v>
      </c>
      <c r="S492" s="1" t="n">
        <v>0.09290242</v>
      </c>
      <c r="T492" s="1" t="n">
        <v>0.02666573</v>
      </c>
    </row>
    <row r="493" s="1" customFormat="true" ht="15" hidden="false" customHeight="false" outlineLevel="0" collapsed="false">
      <c r="A493" s="1" t="s">
        <v>785</v>
      </c>
      <c r="B493" s="1" t="n">
        <v>5.3026275650347</v>
      </c>
      <c r="C493" s="1" t="n">
        <v>485.626444664074</v>
      </c>
      <c r="D493" s="1" t="n">
        <f aca="false">C493/B493</f>
        <v>91.5822276235793</v>
      </c>
      <c r="E493" s="1" t="n">
        <v>0.00135846183187513</v>
      </c>
      <c r="F493" s="1" t="n">
        <v>0.00529625471374697</v>
      </c>
      <c r="G493" s="1" t="n">
        <v>31.4666163466524</v>
      </c>
      <c r="H493" s="1" t="n">
        <v>18.0322059885688</v>
      </c>
      <c r="I493" s="1" t="n">
        <v>1.7450231195562</v>
      </c>
      <c r="J493" s="1" t="n">
        <v>0.606311977421607</v>
      </c>
      <c r="K493" s="1" t="n">
        <v>1</v>
      </c>
      <c r="L493" s="1" t="s">
        <v>26</v>
      </c>
      <c r="M493" s="1" t="n">
        <v>0.4553386</v>
      </c>
      <c r="N493" s="1" t="n">
        <v>0</v>
      </c>
      <c r="O493" s="1" t="n">
        <v>25.35067</v>
      </c>
      <c r="P493" s="1" t="n">
        <v>7.46843</v>
      </c>
      <c r="Q493" s="1" t="n">
        <v>1.95956</v>
      </c>
      <c r="R493" s="1" t="n">
        <v>0.4444088</v>
      </c>
      <c r="S493" s="1" t="n">
        <v>1.266629</v>
      </c>
      <c r="T493" s="1" t="n">
        <v>0.0558012</v>
      </c>
    </row>
    <row r="494" s="1" customFormat="true" ht="15" hidden="false" customHeight="false" outlineLevel="0" collapsed="false">
      <c r="A494" s="1" t="s">
        <v>786</v>
      </c>
      <c r="B494" s="1" t="n">
        <v>0</v>
      </c>
      <c r="C494" s="1" t="n">
        <v>96.8151623882388</v>
      </c>
      <c r="D494" s="1" t="e">
        <f aca="false">C494/B494</f>
        <v>#DIV/0!</v>
      </c>
      <c r="E494" s="1" t="n">
        <v>0.0120063792796452</v>
      </c>
      <c r="F494" s="1" t="n">
        <v>0.0368306864478357</v>
      </c>
      <c r="G494" s="1" t="n">
        <v>0</v>
      </c>
      <c r="H494" s="1" t="n">
        <v>3.85345233805508</v>
      </c>
      <c r="I494" s="1" t="n">
        <v>0</v>
      </c>
      <c r="J494" s="1" t="n">
        <v>0.376356669387153</v>
      </c>
      <c r="K494" s="1" t="n">
        <v>1</v>
      </c>
      <c r="L494" s="1" t="s">
        <v>26</v>
      </c>
      <c r="M494" s="13" t="n">
        <v>9.832049E-024</v>
      </c>
      <c r="N494" s="1" t="n">
        <v>0</v>
      </c>
      <c r="O494" s="1" t="n">
        <v>2.899968</v>
      </c>
      <c r="P494" s="1" t="n">
        <v>0.4263159</v>
      </c>
      <c r="Q494" s="1" t="n">
        <v>0</v>
      </c>
      <c r="R494" s="13" t="n">
        <v>1.727419E-026</v>
      </c>
      <c r="S494" s="1" t="n">
        <v>0.1417016</v>
      </c>
      <c r="T494" s="1" t="n">
        <v>0</v>
      </c>
    </row>
    <row r="495" s="1" customFormat="true" ht="15" hidden="false" customHeight="false" outlineLevel="0" collapsed="false">
      <c r="A495" s="1" t="s">
        <v>787</v>
      </c>
      <c r="B495" s="1" t="n">
        <v>0</v>
      </c>
      <c r="C495" s="1" t="n">
        <v>33.2864585417723</v>
      </c>
      <c r="D495" s="1" t="e">
        <f aca="false">C495/B495</f>
        <v>#DIV/0!</v>
      </c>
      <c r="E495" s="1" t="n">
        <v>0.0155196384578206</v>
      </c>
      <c r="F495" s="1" t="n">
        <v>0.0461042523407324</v>
      </c>
      <c r="G495" s="1" t="n">
        <v>0.992401061635516</v>
      </c>
      <c r="H495" s="1" t="n">
        <v>7.57283535670506</v>
      </c>
      <c r="I495" s="1" t="n">
        <v>0.131047489465994</v>
      </c>
      <c r="J495" s="1" t="n">
        <v>0.281250815925548</v>
      </c>
      <c r="K495" s="1" t="n">
        <v>1</v>
      </c>
      <c r="L495" s="1" t="s">
        <v>26</v>
      </c>
      <c r="M495" s="13" t="n">
        <v>3.643078E-066</v>
      </c>
      <c r="N495" s="1" t="n">
        <v>0</v>
      </c>
      <c r="O495" s="1" t="n">
        <v>2.089622</v>
      </c>
      <c r="P495" s="1" t="n">
        <v>0.4022507</v>
      </c>
      <c r="Q495" s="1" t="n">
        <v>0.06444518</v>
      </c>
      <c r="R495" s="13" t="n">
        <v>8.238785E-104</v>
      </c>
      <c r="S495" s="1" t="n">
        <v>0.572282</v>
      </c>
      <c r="T495" s="1" t="n">
        <v>0.06290129</v>
      </c>
    </row>
    <row r="496" s="1" customFormat="true" ht="15" hidden="false" customHeight="false" outlineLevel="0" collapsed="false">
      <c r="A496" s="1" t="s">
        <v>788</v>
      </c>
      <c r="B496" s="1" t="n">
        <v>3.03664567514007</v>
      </c>
      <c r="C496" s="1" t="n">
        <v>308.063357545989</v>
      </c>
      <c r="D496" s="1" t="n">
        <f aca="false">C496/B496</f>
        <v>101.448568750708</v>
      </c>
      <c r="E496" s="13" t="n">
        <v>4.91274626359966E-034</v>
      </c>
      <c r="F496" s="13" t="n">
        <v>1.92761431085303E-032</v>
      </c>
      <c r="G496" s="1" t="n">
        <v>16.5564156199793</v>
      </c>
      <c r="H496" s="1" t="n">
        <v>3.71938301864998</v>
      </c>
      <c r="I496" s="1" t="n">
        <v>4.45138764600499</v>
      </c>
      <c r="J496" s="1" t="n">
        <v>0.141768599288454</v>
      </c>
      <c r="K496" s="1" t="n">
        <v>0.863710289294124</v>
      </c>
      <c r="L496" s="1" t="s">
        <v>26</v>
      </c>
      <c r="M496" s="1" t="n">
        <v>0.05418963</v>
      </c>
      <c r="N496" s="1" t="n">
        <v>0.09167118</v>
      </c>
      <c r="O496" s="1" t="n">
        <v>5.550024</v>
      </c>
      <c r="P496" s="1" t="n">
        <v>5.351505</v>
      </c>
      <c r="Q496" s="1" t="n">
        <v>0.4278319</v>
      </c>
      <c r="R496" s="1" t="n">
        <v>0.2501543</v>
      </c>
      <c r="S496" s="1" t="n">
        <v>0.1044815</v>
      </c>
      <c r="T496" s="1" t="n">
        <v>0.04585053</v>
      </c>
    </row>
    <row r="497" s="1" customFormat="true" ht="15" hidden="false" customHeight="false" outlineLevel="0" collapsed="false">
      <c r="A497" s="1" t="s">
        <v>789</v>
      </c>
      <c r="B497" s="1" t="n">
        <v>2.27518378306297</v>
      </c>
      <c r="C497" s="1" t="n">
        <v>42.7713288779463</v>
      </c>
      <c r="D497" s="1" t="n">
        <f aca="false">C497/B497</f>
        <v>18.7990654629075</v>
      </c>
      <c r="E497" s="1" t="n">
        <v>0.000161829438447536</v>
      </c>
      <c r="F497" s="1" t="n">
        <v>0.000765593154714112</v>
      </c>
      <c r="G497" s="1" t="n">
        <v>7.27371434728395</v>
      </c>
      <c r="H497" s="1" t="n">
        <v>4.06877223069306</v>
      </c>
      <c r="I497" s="1" t="n">
        <v>1.787692683413</v>
      </c>
      <c r="J497" s="1" t="n">
        <v>0.713079853368773</v>
      </c>
      <c r="K497" s="1" t="n">
        <v>1</v>
      </c>
      <c r="L497" s="1" t="s">
        <v>198</v>
      </c>
      <c r="M497" s="1" t="n">
        <v>0.1042573</v>
      </c>
      <c r="N497" s="1" t="n">
        <v>0.0600553</v>
      </c>
      <c r="O497" s="1" t="n">
        <v>1.359678</v>
      </c>
      <c r="P497" s="1" t="n">
        <v>1.20909</v>
      </c>
      <c r="Q497" s="1" t="n">
        <v>0.2658201</v>
      </c>
      <c r="R497" s="1" t="n">
        <v>0.2219013</v>
      </c>
      <c r="S497" s="1" t="n">
        <v>0.107994</v>
      </c>
      <c r="T497" s="1" t="n">
        <v>0.1584276</v>
      </c>
    </row>
    <row r="498" s="1" customFormat="true" ht="15" hidden="false" customHeight="false" outlineLevel="0" collapsed="false">
      <c r="A498" s="1" t="s">
        <v>790</v>
      </c>
      <c r="B498" s="1" t="n">
        <v>0</v>
      </c>
      <c r="C498" s="1" t="n">
        <v>48.6207088459442</v>
      </c>
      <c r="D498" s="1" t="e">
        <f aca="false">C498/B498</f>
        <v>#DIV/0!</v>
      </c>
      <c r="E498" s="13" t="n">
        <v>1.42277176390061E-007</v>
      </c>
      <c r="F498" s="13" t="n">
        <v>1.05501647547557E-006</v>
      </c>
      <c r="G498" s="1" t="n">
        <v>1.48860159245327</v>
      </c>
      <c r="H498" s="1" t="n">
        <v>0</v>
      </c>
      <c r="I498" s="14" t="e">
        <f aca="false">G498/H498</f>
        <v>#DIV/0!</v>
      </c>
      <c r="J498" s="1" t="n">
        <v>0.783019386105682</v>
      </c>
      <c r="K498" s="1" t="n">
        <v>1</v>
      </c>
      <c r="L498" s="1" t="s">
        <v>791</v>
      </c>
      <c r="M498" s="1" t="n">
        <v>0</v>
      </c>
      <c r="N498" s="1" t="n">
        <v>0</v>
      </c>
      <c r="O498" s="1" t="n">
        <v>2.74419</v>
      </c>
      <c r="P498" s="1" t="n">
        <v>1.902322</v>
      </c>
      <c r="Q498" s="1" t="n">
        <v>0.1562621</v>
      </c>
      <c r="R498" s="1" t="n">
        <v>0</v>
      </c>
      <c r="S498" s="1" t="n">
        <v>0</v>
      </c>
      <c r="T498" s="1" t="n">
        <v>0</v>
      </c>
    </row>
    <row r="499" s="1" customFormat="true" ht="15" hidden="false" customHeight="false" outlineLevel="0" collapsed="false">
      <c r="A499" s="1" t="s">
        <v>792</v>
      </c>
      <c r="B499" s="1" t="n">
        <v>0</v>
      </c>
      <c r="C499" s="1" t="n">
        <v>146.211187595623</v>
      </c>
      <c r="D499" s="1" t="e">
        <f aca="false">C499/B499</f>
        <v>#DIV/0!</v>
      </c>
      <c r="E499" s="13" t="n">
        <v>2.96823702374925E-017</v>
      </c>
      <c r="F499" s="13" t="n">
        <v>4.93929862480202E-016</v>
      </c>
      <c r="G499" s="1" t="n">
        <v>6.80169861860654</v>
      </c>
      <c r="H499" s="1" t="n">
        <v>0.483458531448176</v>
      </c>
      <c r="I499" s="1" t="n">
        <v>14.0688356418748</v>
      </c>
      <c r="J499" s="1" t="n">
        <v>0.249360435057834</v>
      </c>
      <c r="K499" s="1" t="n">
        <v>1</v>
      </c>
      <c r="L499" s="1" t="s">
        <v>153</v>
      </c>
      <c r="M499" s="1" t="n">
        <v>0</v>
      </c>
      <c r="N499" s="1" t="n">
        <v>0</v>
      </c>
      <c r="O499" s="1" t="n">
        <v>3.67374</v>
      </c>
      <c r="P499" s="1" t="n">
        <v>2.316187</v>
      </c>
      <c r="Q499" s="1" t="n">
        <v>0.19473</v>
      </c>
      <c r="R499" s="1" t="n">
        <v>0.1247437</v>
      </c>
      <c r="S499" s="1" t="n">
        <v>0</v>
      </c>
      <c r="T499" s="1" t="n">
        <v>0.02050391</v>
      </c>
    </row>
    <row r="500" s="1" customFormat="true" ht="15" hidden="false" customHeight="false" outlineLevel="0" collapsed="false">
      <c r="A500" s="1" t="s">
        <v>793</v>
      </c>
      <c r="B500" s="1" t="n">
        <v>1.24351894344389</v>
      </c>
      <c r="C500" s="1" t="n">
        <v>88.1764635250661</v>
      </c>
      <c r="D500" s="1" t="n">
        <f aca="false">C500/B500</f>
        <v>70.9088220890821</v>
      </c>
      <c r="E500" s="13" t="n">
        <v>9.58963567654882E-011</v>
      </c>
      <c r="F500" s="13" t="n">
        <v>9.89110260865647E-010</v>
      </c>
      <c r="G500" s="1" t="n">
        <v>4.76852689105482</v>
      </c>
      <c r="H500" s="1" t="n">
        <v>1.58444491374963</v>
      </c>
      <c r="I500" s="1" t="n">
        <v>3.00958831050174</v>
      </c>
      <c r="J500" s="1" t="n">
        <v>0.611520185842331</v>
      </c>
      <c r="K500" s="1" t="n">
        <v>1</v>
      </c>
      <c r="L500" s="1" t="s">
        <v>162</v>
      </c>
      <c r="M500" s="13" t="n">
        <v>7.185979E-012</v>
      </c>
      <c r="N500" s="1" t="n">
        <v>0.03457529</v>
      </c>
      <c r="O500" s="1" t="n">
        <v>0.9926867</v>
      </c>
      <c r="P500" s="1" t="n">
        <v>0.926838</v>
      </c>
      <c r="Q500" s="1" t="n">
        <v>0.02532418</v>
      </c>
      <c r="R500" s="1" t="n">
        <v>0.09499809</v>
      </c>
      <c r="S500" s="1" t="n">
        <v>0.02588922</v>
      </c>
      <c r="T500" s="1" t="n">
        <v>0.01246962</v>
      </c>
    </row>
    <row r="501" s="1" customFormat="true" ht="15" hidden="false" customHeight="false" outlineLevel="0" collapsed="false">
      <c r="A501" s="1" t="s">
        <v>794</v>
      </c>
      <c r="B501" s="1" t="n">
        <v>10.6236589164061</v>
      </c>
      <c r="C501" s="1" t="n">
        <v>232.173761520867</v>
      </c>
      <c r="D501" s="1" t="n">
        <f aca="false">C501/B501</f>
        <v>21.8544065983069</v>
      </c>
      <c r="E501" s="13" t="n">
        <v>6.52848808649525E-019</v>
      </c>
      <c r="F501" s="13" t="n">
        <v>1.21469558439613E-017</v>
      </c>
      <c r="G501" s="1" t="n">
        <v>22.2931587705293</v>
      </c>
      <c r="H501" s="1" t="n">
        <v>5.78728646384778</v>
      </c>
      <c r="I501" s="1" t="n">
        <v>3.85209180671994</v>
      </c>
      <c r="J501" s="1" t="n">
        <v>0.106848535187587</v>
      </c>
      <c r="K501" s="1" t="n">
        <v>0.762488640505282</v>
      </c>
      <c r="L501" s="1" t="s">
        <v>795</v>
      </c>
      <c r="M501" s="1" t="n">
        <v>0.3381187</v>
      </c>
      <c r="N501" s="1" t="n">
        <v>0.4122602</v>
      </c>
      <c r="O501" s="1" t="n">
        <v>6.350905</v>
      </c>
      <c r="P501" s="1" t="n">
        <v>6.117049</v>
      </c>
      <c r="Q501" s="1" t="n">
        <v>0.7295701</v>
      </c>
      <c r="R501" s="1" t="n">
        <v>0.623619</v>
      </c>
      <c r="S501" s="1" t="n">
        <v>0.237389</v>
      </c>
      <c r="T501" s="1" t="n">
        <v>0.1228971</v>
      </c>
    </row>
    <row r="502" s="1" customFormat="true" ht="15" hidden="false" customHeight="false" outlineLevel="0" collapsed="false">
      <c r="A502" s="1" t="s">
        <v>796</v>
      </c>
      <c r="B502" s="1" t="n">
        <v>0.964114102733582</v>
      </c>
      <c r="C502" s="1" t="n">
        <v>23.6397359452992</v>
      </c>
      <c r="D502" s="1" t="n">
        <f aca="false">C502/B502</f>
        <v>24.5196454219192</v>
      </c>
      <c r="E502" s="1" t="n">
        <v>0.00387302461002161</v>
      </c>
      <c r="F502" s="1" t="n">
        <v>0.0135237033864835</v>
      </c>
      <c r="G502" s="1" t="n">
        <v>1.41604718603224</v>
      </c>
      <c r="H502" s="1" t="n">
        <v>4.06877223069306</v>
      </c>
      <c r="I502" s="1" t="n">
        <v>0.348028128817384</v>
      </c>
      <c r="J502" s="1" t="n">
        <v>0.679570863378697</v>
      </c>
      <c r="K502" s="1" t="n">
        <v>1</v>
      </c>
      <c r="L502" s="1" t="s">
        <v>797</v>
      </c>
      <c r="M502" s="1" t="n">
        <v>0.06235056</v>
      </c>
      <c r="N502" s="1" t="n">
        <v>0</v>
      </c>
      <c r="O502" s="1" t="n">
        <v>0.5447419</v>
      </c>
      <c r="P502" s="1" t="n">
        <v>0.723259</v>
      </c>
      <c r="Q502" s="1" t="n">
        <v>0</v>
      </c>
      <c r="R502" s="1" t="n">
        <v>0.09816788</v>
      </c>
      <c r="S502" s="1" t="n">
        <v>0.1143389</v>
      </c>
      <c r="T502" s="1" t="n">
        <v>0.1525892</v>
      </c>
    </row>
    <row r="503" s="1" customFormat="true" ht="15" hidden="false" customHeight="false" outlineLevel="0" collapsed="false">
      <c r="A503" s="1" t="s">
        <v>798</v>
      </c>
      <c r="B503" s="1" t="n">
        <v>19.3098877341767</v>
      </c>
      <c r="C503" s="1" t="n">
        <v>73.5561831722202</v>
      </c>
      <c r="D503" s="1" t="n">
        <f aca="false">C503/B503</f>
        <v>3.80924965410506</v>
      </c>
      <c r="E503" s="1" t="n">
        <v>0.01640120041606</v>
      </c>
      <c r="F503" s="1" t="n">
        <v>0.0483389504337627</v>
      </c>
      <c r="G503" s="1" t="n">
        <v>55.0548982925122</v>
      </c>
      <c r="H503" s="1" t="n">
        <v>37.8255739508834</v>
      </c>
      <c r="I503" s="1" t="n">
        <v>1.45549406240342</v>
      </c>
      <c r="J503" s="1" t="n">
        <v>0.375744498674204</v>
      </c>
      <c r="K503" s="1" t="n">
        <v>1</v>
      </c>
      <c r="L503" s="1" t="s">
        <v>26</v>
      </c>
      <c r="M503" s="1" t="n">
        <v>0.3361387</v>
      </c>
      <c r="N503" s="1" t="n">
        <v>0.2729585</v>
      </c>
      <c r="O503" s="1" t="n">
        <v>0.6296875</v>
      </c>
      <c r="P503" s="1" t="n">
        <v>1.182081</v>
      </c>
      <c r="Q503" s="1" t="n">
        <v>0.9939817</v>
      </c>
      <c r="R503" s="1" t="n">
        <v>0.5587226</v>
      </c>
      <c r="S503" s="1" t="n">
        <v>0.6854799</v>
      </c>
      <c r="T503" s="1" t="n">
        <v>0.3595204</v>
      </c>
    </row>
    <row r="504" s="1" customFormat="true" ht="15" hidden="false" customHeight="false" outlineLevel="0" collapsed="false">
      <c r="A504" s="1" t="s">
        <v>799</v>
      </c>
      <c r="B504" s="1" t="n">
        <v>0.896563365848089</v>
      </c>
      <c r="C504" s="1" t="n">
        <v>44.758850240206</v>
      </c>
      <c r="D504" s="1" t="n">
        <f aca="false">C504/B504</f>
        <v>49.9226847149472</v>
      </c>
      <c r="E504" s="13" t="n">
        <v>9.81327726828294E-006</v>
      </c>
      <c r="F504" s="13" t="n">
        <v>5.72132061616426E-005</v>
      </c>
      <c r="G504" s="1" t="n">
        <v>4.36906556879844</v>
      </c>
      <c r="H504" s="1" t="n">
        <v>6.53888363410616</v>
      </c>
      <c r="I504" s="1" t="n">
        <v>0.668166894117803</v>
      </c>
      <c r="J504" s="1" t="n">
        <v>0.846761486990507</v>
      </c>
      <c r="K504" s="1" t="n">
        <v>1</v>
      </c>
      <c r="L504" s="1" t="s">
        <v>800</v>
      </c>
      <c r="M504" s="1" t="n">
        <v>0.01988138</v>
      </c>
      <c r="N504" s="1" t="n">
        <v>0.01707673</v>
      </c>
      <c r="O504" s="1" t="n">
        <v>0.759562</v>
      </c>
      <c r="P504" s="1" t="n">
        <v>0.4995138</v>
      </c>
      <c r="Q504" s="1" t="n">
        <v>0.08404152</v>
      </c>
      <c r="R504" s="1" t="n">
        <v>0.064735</v>
      </c>
      <c r="S504" s="1" t="n">
        <v>0.1885971</v>
      </c>
      <c r="T504" s="1" t="n">
        <v>0.01664324</v>
      </c>
    </row>
    <row r="505" s="1" customFormat="true" ht="15" hidden="false" customHeight="false" outlineLevel="0" collapsed="false">
      <c r="A505" s="1" t="s">
        <v>801</v>
      </c>
      <c r="B505" s="1" t="n">
        <v>0</v>
      </c>
      <c r="C505" s="1" t="n">
        <v>38.7931165862778</v>
      </c>
      <c r="D505" s="1" t="e">
        <f aca="false">C505/B505</f>
        <v>#DIV/0!</v>
      </c>
      <c r="E505" s="13" t="n">
        <v>3.3629651060148E-006</v>
      </c>
      <c r="F505" s="13" t="n">
        <v>2.09533131192539E-005</v>
      </c>
      <c r="G505" s="1" t="n">
        <v>2.45681785194845</v>
      </c>
      <c r="H505" s="1" t="n">
        <v>0</v>
      </c>
      <c r="I505" s="14" t="e">
        <f aca="false">G505/H505</f>
        <v>#DIV/0!</v>
      </c>
      <c r="J505" s="1" t="n">
        <v>0.585518802312391</v>
      </c>
      <c r="K505" s="1" t="n">
        <v>1</v>
      </c>
      <c r="L505" s="1" t="s">
        <v>802</v>
      </c>
      <c r="M505" s="1" t="n">
        <v>0</v>
      </c>
      <c r="N505" s="1" t="n">
        <v>0</v>
      </c>
      <c r="O505" s="1" t="n">
        <v>0.9201995</v>
      </c>
      <c r="P505" s="1" t="n">
        <v>0.8925006</v>
      </c>
      <c r="Q505" s="1" t="n">
        <v>0.09871505</v>
      </c>
      <c r="R505" s="1" t="n">
        <v>0.03169473</v>
      </c>
      <c r="S505" s="1" t="n">
        <v>0</v>
      </c>
      <c r="T505" s="1" t="n">
        <v>0</v>
      </c>
    </row>
    <row r="506" s="1" customFormat="true" ht="15" hidden="false" customHeight="false" outlineLevel="0" collapsed="false">
      <c r="A506" s="1" t="s">
        <v>803</v>
      </c>
      <c r="B506" s="1" t="n">
        <v>0</v>
      </c>
      <c r="C506" s="1" t="n">
        <v>15.2115574839437</v>
      </c>
      <c r="D506" s="1" t="e">
        <f aca="false">C506/B506</f>
        <v>#DIV/0!</v>
      </c>
      <c r="E506" s="1" t="n">
        <v>0.00877025441402442</v>
      </c>
      <c r="F506" s="1" t="n">
        <v>0.0278951171810114</v>
      </c>
      <c r="G506" s="1" t="n">
        <v>1.93643251899034</v>
      </c>
      <c r="H506" s="1" t="n">
        <v>1.65147957345218</v>
      </c>
      <c r="I506" s="1" t="n">
        <v>1.1725440327079</v>
      </c>
      <c r="J506" s="1" t="n">
        <v>1</v>
      </c>
      <c r="K506" s="1" t="n">
        <v>1</v>
      </c>
      <c r="L506" s="1" t="s">
        <v>26</v>
      </c>
      <c r="M506" s="13" t="n">
        <v>1.645149E-059</v>
      </c>
      <c r="N506" s="13" t="n">
        <v>2.512798E-060</v>
      </c>
      <c r="O506" s="1" t="n">
        <v>1.983071</v>
      </c>
      <c r="P506" s="1" t="n">
        <v>0.9845824</v>
      </c>
      <c r="Q506" s="1" t="n">
        <v>0.2428554</v>
      </c>
      <c r="R506" s="1" t="n">
        <v>0.1797858</v>
      </c>
      <c r="S506" s="1" t="n">
        <v>0.4225718</v>
      </c>
      <c r="T506" s="1" t="n">
        <v>0.05250922</v>
      </c>
    </row>
    <row r="507" s="1" customFormat="true" ht="15" hidden="false" customHeight="false" outlineLevel="0" collapsed="false">
      <c r="A507" s="1" t="s">
        <v>804</v>
      </c>
      <c r="B507" s="1" t="n">
        <v>9.92974776121448</v>
      </c>
      <c r="C507" s="1" t="n">
        <v>254.876328844427</v>
      </c>
      <c r="D507" s="1" t="n">
        <f aca="false">C507/B507</f>
        <v>25.6679560220021</v>
      </c>
      <c r="E507" s="13" t="n">
        <v>1.08059114627402E-021</v>
      </c>
      <c r="F507" s="13" t="n">
        <v>2.3589965484835E-020</v>
      </c>
      <c r="G507" s="1" t="n">
        <v>44.5379479367779</v>
      </c>
      <c r="H507" s="1" t="n">
        <v>45.0916678361364</v>
      </c>
      <c r="I507" s="1" t="n">
        <v>0.987720128220346</v>
      </c>
      <c r="J507" s="1" t="n">
        <v>0.987532646584319</v>
      </c>
      <c r="K507" s="1" t="n">
        <v>1</v>
      </c>
      <c r="L507" s="1" t="s">
        <v>805</v>
      </c>
      <c r="M507" s="1" t="n">
        <v>0.4121012</v>
      </c>
      <c r="N507" s="1" t="n">
        <v>0.3035002</v>
      </c>
      <c r="O507" s="1" t="n">
        <v>7.218873</v>
      </c>
      <c r="P507" s="1" t="n">
        <v>6.953021</v>
      </c>
      <c r="Q507" s="1" t="n">
        <v>1.425493</v>
      </c>
      <c r="R507" s="1" t="n">
        <v>1.386004</v>
      </c>
      <c r="S507" s="1" t="n">
        <v>1.289907</v>
      </c>
      <c r="T507" s="1" t="n">
        <v>1.493664</v>
      </c>
    </row>
    <row r="508" s="1" customFormat="true" ht="15" hidden="false" customHeight="false" outlineLevel="0" collapsed="false">
      <c r="A508" s="1" t="s">
        <v>806</v>
      </c>
      <c r="B508" s="1" t="n">
        <v>2.14008230929198</v>
      </c>
      <c r="C508" s="1" t="n">
        <v>44.813857516022</v>
      </c>
      <c r="D508" s="1" t="n">
        <f aca="false">C508/B508</f>
        <v>20.9402495041642</v>
      </c>
      <c r="E508" s="1" t="n">
        <v>0.00498150678713677</v>
      </c>
      <c r="F508" s="1" t="n">
        <v>0.0169243967894253</v>
      </c>
      <c r="G508" s="1" t="n">
        <v>18.4444785346889</v>
      </c>
      <c r="H508" s="1" t="n">
        <v>0.483458531448176</v>
      </c>
      <c r="I508" s="1" t="n">
        <v>38.1511077681046</v>
      </c>
      <c r="J508" s="1" t="n">
        <v>0.00917595315155709</v>
      </c>
      <c r="K508" s="1" t="n">
        <v>0.175330958527926</v>
      </c>
      <c r="L508" s="1" t="s">
        <v>807</v>
      </c>
      <c r="M508" s="1" t="n">
        <v>0.03487451</v>
      </c>
      <c r="N508" s="1" t="n">
        <v>0.1193056</v>
      </c>
      <c r="O508" s="1" t="n">
        <v>1.725239</v>
      </c>
      <c r="P508" s="1" t="n">
        <v>0.6407208</v>
      </c>
      <c r="Q508" s="1" t="n">
        <v>0.6214362</v>
      </c>
      <c r="R508" s="1" t="n">
        <v>0.4809984</v>
      </c>
      <c r="S508" s="13" t="n">
        <v>3.15213E-012</v>
      </c>
      <c r="T508" s="1" t="n">
        <v>0.03863656</v>
      </c>
    </row>
    <row r="509" s="1" customFormat="true" ht="15" hidden="false" customHeight="false" outlineLevel="0" collapsed="false">
      <c r="A509" s="1" t="s">
        <v>808</v>
      </c>
      <c r="B509" s="1" t="n">
        <v>0</v>
      </c>
      <c r="C509" s="1" t="n">
        <v>95.1216948079535</v>
      </c>
      <c r="D509" s="1" t="e">
        <f aca="false">C509/B509</f>
        <v>#DIV/0!</v>
      </c>
      <c r="E509" s="1" t="n">
        <v>0.00322174601238699</v>
      </c>
      <c r="F509" s="1" t="n">
        <v>0.0114617296739333</v>
      </c>
      <c r="G509" s="1" t="n">
        <v>5.93022156767275</v>
      </c>
      <c r="H509" s="1" t="n">
        <v>1.10098638230145</v>
      </c>
      <c r="I509" s="1" t="n">
        <v>5.3862805780363</v>
      </c>
      <c r="J509" s="1" t="n">
        <v>0.413424426939196</v>
      </c>
      <c r="K509" s="1" t="n">
        <v>1</v>
      </c>
      <c r="L509" s="1" t="s">
        <v>809</v>
      </c>
      <c r="M509" s="1" t="n">
        <v>0</v>
      </c>
      <c r="N509" s="13" t="n">
        <v>7.009139E-118</v>
      </c>
      <c r="O509" s="1" t="n">
        <v>4.18223</v>
      </c>
      <c r="P509" s="1" t="n">
        <v>0.9111376</v>
      </c>
      <c r="Q509" s="1" t="n">
        <v>0.3401071</v>
      </c>
      <c r="R509" s="1" t="n">
        <v>0.03271585</v>
      </c>
      <c r="S509" s="1" t="n">
        <v>0.0738592</v>
      </c>
      <c r="T509" s="1" t="n">
        <v>0</v>
      </c>
    </row>
    <row r="510" s="1" customFormat="true" ht="15" hidden="false" customHeight="false" outlineLevel="0" collapsed="false">
      <c r="A510" s="1" t="s">
        <v>810</v>
      </c>
      <c r="B510" s="1" t="n">
        <v>16.6877483735179</v>
      </c>
      <c r="C510" s="1" t="n">
        <v>109.066040015262</v>
      </c>
      <c r="D510" s="1" t="n">
        <f aca="false">C510/B510</f>
        <v>6.53569538406637</v>
      </c>
      <c r="E510" s="13" t="n">
        <v>5.92543829643636E-006</v>
      </c>
      <c r="F510" s="13" t="n">
        <v>3.57055798107824E-005</v>
      </c>
      <c r="G510" s="1" t="n">
        <v>29.9179648357889</v>
      </c>
      <c r="H510" s="1" t="n">
        <v>31.5020102094152</v>
      </c>
      <c r="I510" s="1" t="n">
        <v>0.949716054210633</v>
      </c>
      <c r="J510" s="1" t="n">
        <v>0.954457777876967</v>
      </c>
      <c r="K510" s="1" t="n">
        <v>1</v>
      </c>
      <c r="L510" s="1" t="s">
        <v>811</v>
      </c>
      <c r="M510" s="1" t="n">
        <v>0.4344736</v>
      </c>
      <c r="N510" s="1" t="n">
        <v>0.3010006</v>
      </c>
      <c r="O510" s="1" t="n">
        <v>1.882495</v>
      </c>
      <c r="P510" s="1" t="n">
        <v>1.862011</v>
      </c>
      <c r="Q510" s="1" t="n">
        <v>0.5159152</v>
      </c>
      <c r="R510" s="1" t="n">
        <v>0.6409727</v>
      </c>
      <c r="S510" s="1" t="n">
        <v>0.6243405</v>
      </c>
      <c r="T510" s="1" t="n">
        <v>0.5779369</v>
      </c>
    </row>
    <row r="511" s="1" customFormat="true" ht="15" hidden="false" customHeight="false" outlineLevel="0" collapsed="false">
      <c r="A511" s="1" t="s">
        <v>812</v>
      </c>
      <c r="B511" s="1" t="n">
        <v>0</v>
      </c>
      <c r="C511" s="1" t="n">
        <v>52.2011919383041</v>
      </c>
      <c r="D511" s="1" t="e">
        <f aca="false">C511/B511</f>
        <v>#DIV/0!</v>
      </c>
      <c r="E511" s="1" t="n">
        <v>0.00288858715897263</v>
      </c>
      <c r="F511" s="1" t="n">
        <v>0.0104088578258193</v>
      </c>
      <c r="G511" s="1" t="n">
        <v>10.8922268758503</v>
      </c>
      <c r="H511" s="1" t="n">
        <v>3.85345233805508</v>
      </c>
      <c r="I511" s="1" t="n">
        <v>2.82661518044048</v>
      </c>
      <c r="J511" s="1" t="n">
        <v>0.553067168904185</v>
      </c>
      <c r="K511" s="1" t="n">
        <v>1</v>
      </c>
      <c r="L511" s="1" t="s">
        <v>162</v>
      </c>
      <c r="M511" s="13" t="n">
        <v>8.572291E-037</v>
      </c>
      <c r="N511" s="13" t="n">
        <v>1.722635E-018</v>
      </c>
      <c r="O511" s="1" t="n">
        <v>0.4500282</v>
      </c>
      <c r="P511" s="1" t="n">
        <v>1.571893</v>
      </c>
      <c r="Q511" s="1" t="n">
        <v>0.4712791</v>
      </c>
      <c r="R511" s="1" t="n">
        <v>0.02437381</v>
      </c>
      <c r="S511" s="1" t="n">
        <v>0.1574149</v>
      </c>
      <c r="T511" s="13" t="n">
        <v>5.842763E-012</v>
      </c>
    </row>
    <row r="512" s="1" customFormat="true" ht="15" hidden="false" customHeight="false" outlineLevel="0" collapsed="false">
      <c r="A512" s="1" t="s">
        <v>813</v>
      </c>
      <c r="B512" s="1" t="n">
        <v>0.964114102733582</v>
      </c>
      <c r="C512" s="1" t="n">
        <v>28.4324240384787</v>
      </c>
      <c r="D512" s="1" t="n">
        <f aca="false">C512/B512</f>
        <v>29.4907251723249</v>
      </c>
      <c r="E512" s="1" t="n">
        <v>0.00802951767551511</v>
      </c>
      <c r="F512" s="1" t="n">
        <v>0.0258200197257744</v>
      </c>
      <c r="G512" s="1" t="n">
        <v>0.496200530817758</v>
      </c>
      <c r="H512" s="1" t="n">
        <v>0.550493191150725</v>
      </c>
      <c r="I512" s="1" t="n">
        <v>0.901374510701074</v>
      </c>
      <c r="J512" s="1" t="n">
        <v>1</v>
      </c>
      <c r="K512" s="1" t="n">
        <v>1</v>
      </c>
      <c r="L512" s="1" t="s">
        <v>814</v>
      </c>
      <c r="M512" s="1" t="n">
        <v>0.05431158</v>
      </c>
      <c r="N512" s="1" t="n">
        <v>0</v>
      </c>
      <c r="O512" s="1" t="n">
        <v>1.257374</v>
      </c>
      <c r="P512" s="1" t="n">
        <v>0.4222244</v>
      </c>
      <c r="Q512" s="1" t="n">
        <v>0.04490696</v>
      </c>
      <c r="R512" s="1" t="n">
        <v>0</v>
      </c>
      <c r="S512" s="1" t="n">
        <v>0.05004395</v>
      </c>
      <c r="T512" s="1" t="n">
        <v>0</v>
      </c>
    </row>
    <row r="513" s="1" customFormat="true" ht="15" hidden="false" customHeight="false" outlineLevel="0" collapsed="false">
      <c r="A513" s="1" t="s">
        <v>815</v>
      </c>
      <c r="B513" s="1" t="n">
        <v>0</v>
      </c>
      <c r="C513" s="1" t="n">
        <v>138.309770288102</v>
      </c>
      <c r="D513" s="1" t="e">
        <f aca="false">C513/B513</f>
        <v>#DIV/0!</v>
      </c>
      <c r="E513" s="13" t="n">
        <v>3.42054768912517E-011</v>
      </c>
      <c r="F513" s="13" t="n">
        <v>3.65952363878742E-010</v>
      </c>
      <c r="G513" s="1" t="n">
        <v>15.1645532360874</v>
      </c>
      <c r="H513" s="1" t="n">
        <v>13.628260459363</v>
      </c>
      <c r="I513" s="1" t="n">
        <v>1.11272845726021</v>
      </c>
      <c r="J513" s="1" t="n">
        <v>0.904740751955965</v>
      </c>
      <c r="K513" s="1" t="n">
        <v>1</v>
      </c>
      <c r="L513" s="1" t="s">
        <v>816</v>
      </c>
      <c r="M513" s="1" t="n">
        <v>0</v>
      </c>
      <c r="N513" s="1" t="n">
        <v>0</v>
      </c>
      <c r="O513" s="1" t="n">
        <v>11.58336</v>
      </c>
      <c r="P513" s="1" t="n">
        <v>6.357279</v>
      </c>
      <c r="Q513" s="1" t="n">
        <v>1.610787</v>
      </c>
      <c r="R513" s="1" t="n">
        <v>0.6353616</v>
      </c>
      <c r="S513" s="1" t="n">
        <v>1.795798</v>
      </c>
      <c r="T513" s="1" t="n">
        <v>0.1676626</v>
      </c>
    </row>
    <row r="514" s="1" customFormat="true" ht="15" hidden="false" customHeight="false" outlineLevel="0" collapsed="false">
      <c r="A514" s="1" t="s">
        <v>817</v>
      </c>
      <c r="B514" s="1" t="n">
        <v>1.86067746858167</v>
      </c>
      <c r="C514" s="1" t="n">
        <v>122.464606665841</v>
      </c>
      <c r="D514" s="1" t="n">
        <f aca="false">C514/B514</f>
        <v>65.8172137480611</v>
      </c>
      <c r="E514" s="13" t="n">
        <v>1.89587365205832E-014</v>
      </c>
      <c r="F514" s="13" t="n">
        <v>2.62790278238533E-013</v>
      </c>
      <c r="G514" s="1" t="n">
        <v>9.33107087697602</v>
      </c>
      <c r="H514" s="1" t="n">
        <v>14.3128229699189</v>
      </c>
      <c r="I514" s="1" t="n">
        <v>0.651937838998432</v>
      </c>
      <c r="J514" s="1" t="n">
        <v>0.819288417079631</v>
      </c>
      <c r="K514" s="1" t="n">
        <v>1</v>
      </c>
      <c r="L514" s="1" t="s">
        <v>818</v>
      </c>
      <c r="M514" s="1" t="n">
        <v>0.09299316</v>
      </c>
      <c r="N514" s="1" t="n">
        <v>0.02699472</v>
      </c>
      <c r="O514" s="1" t="n">
        <v>3.06172</v>
      </c>
      <c r="P514" s="1" t="n">
        <v>2.935864</v>
      </c>
      <c r="Q514" s="1" t="n">
        <v>0.4041255</v>
      </c>
      <c r="R514" s="1" t="n">
        <v>0.1054527</v>
      </c>
      <c r="S514" s="1" t="n">
        <v>0.7964818</v>
      </c>
      <c r="T514" s="1" t="n">
        <v>0</v>
      </c>
    </row>
    <row r="515" s="1" customFormat="true" ht="15" hidden="false" customHeight="false" outlineLevel="0" collapsed="false">
      <c r="A515" s="1" t="s">
        <v>819</v>
      </c>
      <c r="B515" s="1" t="n">
        <v>2.55458862377328</v>
      </c>
      <c r="C515" s="1" t="n">
        <v>39.7852924838332</v>
      </c>
      <c r="D515" s="1" t="n">
        <f aca="false">C515/B515</f>
        <v>15.5740505980442</v>
      </c>
      <c r="E515" s="1" t="n">
        <v>0.00061110229157229</v>
      </c>
      <c r="F515" s="1" t="n">
        <v>0.00257461156313026</v>
      </c>
      <c r="G515" s="1" t="n">
        <v>9.85145620993412</v>
      </c>
      <c r="H515" s="1" t="n">
        <v>4.00173757099051</v>
      </c>
      <c r="I515" s="1" t="n">
        <v>2.46179466673416</v>
      </c>
      <c r="J515" s="1" t="n">
        <v>0.506644473820304</v>
      </c>
      <c r="K515" s="1" t="n">
        <v>1</v>
      </c>
      <c r="L515" s="1" t="s">
        <v>820</v>
      </c>
      <c r="M515" s="1" t="n">
        <v>0.02580937</v>
      </c>
      <c r="N515" s="1" t="n">
        <v>0.1120302</v>
      </c>
      <c r="O515" s="1" t="n">
        <v>1.089287</v>
      </c>
      <c r="P515" s="1" t="n">
        <v>0.6880502</v>
      </c>
      <c r="Q515" s="1" t="n">
        <v>0.4305692</v>
      </c>
      <c r="R515" s="1" t="n">
        <v>0.06387426</v>
      </c>
      <c r="S515" s="1" t="n">
        <v>0.05476966</v>
      </c>
      <c r="T515" s="1" t="n">
        <v>0.1412251</v>
      </c>
    </row>
    <row r="516" s="1" customFormat="true" ht="15" hidden="false" customHeight="false" outlineLevel="0" collapsed="false">
      <c r="A516" s="1" t="s">
        <v>821</v>
      </c>
      <c r="B516" s="1" t="n">
        <v>11.6553237560252</v>
      </c>
      <c r="C516" s="1" t="n">
        <v>246.80355057516</v>
      </c>
      <c r="D516" s="1" t="n">
        <f aca="false">C516/B516</f>
        <v>21.1751776047899</v>
      </c>
      <c r="E516" s="13" t="n">
        <v>8.70871727538076E-020</v>
      </c>
      <c r="F516" s="13" t="n">
        <v>1.71370022358296E-018</v>
      </c>
      <c r="G516" s="1" t="n">
        <v>26.4804262363344</v>
      </c>
      <c r="H516" s="1" t="n">
        <v>40.3485041004687</v>
      </c>
      <c r="I516" s="1" t="n">
        <v>0.656292639013272</v>
      </c>
      <c r="J516" s="1" t="n">
        <v>0.696983937676936</v>
      </c>
      <c r="K516" s="1" t="n">
        <v>1</v>
      </c>
      <c r="L516" s="1" t="s">
        <v>822</v>
      </c>
      <c r="M516" s="1" t="n">
        <v>0.3664747</v>
      </c>
      <c r="N516" s="1" t="n">
        <v>0.3126081</v>
      </c>
      <c r="O516" s="1" t="n">
        <v>5.529348</v>
      </c>
      <c r="P516" s="1" t="n">
        <v>5.604709</v>
      </c>
      <c r="Q516" s="1" t="n">
        <v>1.032287</v>
      </c>
      <c r="R516" s="1" t="n">
        <v>0.3207071</v>
      </c>
      <c r="S516" s="1" t="n">
        <v>1.706959</v>
      </c>
      <c r="T516" s="1" t="n">
        <v>0.3354732</v>
      </c>
    </row>
    <row r="517" s="1" customFormat="true" ht="15" hidden="false" customHeight="false" outlineLevel="0" collapsed="false">
      <c r="A517" s="1" t="s">
        <v>823</v>
      </c>
      <c r="B517" s="1" t="n">
        <v>0</v>
      </c>
      <c r="C517" s="1" t="n">
        <v>35.7457337820507</v>
      </c>
      <c r="D517" s="1" t="e">
        <f aca="false">C517/B517</f>
        <v>#DIV/0!</v>
      </c>
      <c r="E517" s="1" t="n">
        <v>0.000363705920109539</v>
      </c>
      <c r="F517" s="1" t="n">
        <v>0.00160679283888828</v>
      </c>
      <c r="G517" s="1" t="n">
        <v>0</v>
      </c>
      <c r="H517" s="1" t="n">
        <v>0</v>
      </c>
      <c r="I517" s="14" t="e">
        <f aca="false">G517/H517</f>
        <v>#DIV/0!</v>
      </c>
      <c r="L517" s="1" t="s">
        <v>26</v>
      </c>
      <c r="M517" s="1" t="n">
        <v>0</v>
      </c>
      <c r="N517" s="1" t="n">
        <v>0</v>
      </c>
      <c r="O517" s="1" t="n">
        <v>9.528255</v>
      </c>
      <c r="P517" s="1" t="n">
        <v>3.4603</v>
      </c>
      <c r="Q517" s="1" t="n">
        <v>0</v>
      </c>
      <c r="R517" s="1" t="n">
        <v>0</v>
      </c>
      <c r="S517" s="1" t="n">
        <v>0</v>
      </c>
      <c r="T517" s="1" t="n">
        <v>0</v>
      </c>
    </row>
    <row r="518" s="1" customFormat="true" ht="15" hidden="false" customHeight="false" outlineLevel="0" collapsed="false">
      <c r="A518" s="1" t="s">
        <v>824</v>
      </c>
      <c r="B518" s="1" t="n">
        <v>2.68969009754427</v>
      </c>
      <c r="C518" s="1" t="n">
        <v>95.4866037014891</v>
      </c>
      <c r="D518" s="1" t="n">
        <f aca="false">C518/B518</f>
        <v>35.5009686017991</v>
      </c>
      <c r="E518" s="13" t="n">
        <v>3.30082418807748E-010</v>
      </c>
      <c r="F518" s="13" t="n">
        <v>3.23590465495245E-009</v>
      </c>
      <c r="G518" s="1" t="n">
        <v>12.3082740618826</v>
      </c>
      <c r="H518" s="1" t="n">
        <v>13.0919831817426</v>
      </c>
      <c r="I518" s="14" t="n">
        <f aca="false">G518/H518</f>
        <v>0.940138242695505</v>
      </c>
      <c r="J518" s="1" t="n">
        <v>0.978950230478432</v>
      </c>
      <c r="K518" s="1" t="n">
        <v>1</v>
      </c>
      <c r="L518" s="1" t="s">
        <v>825</v>
      </c>
      <c r="M518" s="1" t="n">
        <v>0.04819871</v>
      </c>
      <c r="N518" s="1" t="n">
        <v>0.0412748</v>
      </c>
      <c r="O518" s="1" t="n">
        <v>1.6674</v>
      </c>
      <c r="P518" s="1" t="n">
        <v>1.195119</v>
      </c>
      <c r="Q518" s="1" t="n">
        <v>0.3447072</v>
      </c>
      <c r="R518" s="1" t="n">
        <v>0.05650369</v>
      </c>
      <c r="S518" s="1" t="n">
        <v>0.2823077</v>
      </c>
      <c r="T518" s="1" t="n">
        <v>0.1546265</v>
      </c>
    </row>
    <row r="519" s="1" customFormat="true" ht="15" hidden="false" customHeight="false" outlineLevel="0" collapsed="false">
      <c r="A519" s="1" t="s">
        <v>826</v>
      </c>
      <c r="B519" s="1" t="n">
        <v>0</v>
      </c>
      <c r="C519" s="1" t="n">
        <v>14.0998583333092</v>
      </c>
      <c r="D519" s="1" t="e">
        <f aca="false">C519/B519</f>
        <v>#DIV/0!</v>
      </c>
      <c r="E519" s="1" t="n">
        <v>0.0127150748288749</v>
      </c>
      <c r="F519" s="1" t="n">
        <v>0.0387119030889626</v>
      </c>
      <c r="G519" s="1" t="n">
        <v>3.87286503798068</v>
      </c>
      <c r="H519" s="1" t="n">
        <v>3.30295914690435</v>
      </c>
      <c r="I519" s="14" t="n">
        <f aca="false">G519/H519</f>
        <v>1.1725440327079</v>
      </c>
      <c r="J519" s="1" t="n">
        <v>0.961451116968565</v>
      </c>
      <c r="K519" s="1" t="n">
        <v>1</v>
      </c>
      <c r="L519" s="1" t="s">
        <v>26</v>
      </c>
      <c r="M519" s="13" t="n">
        <v>8.284089E-033</v>
      </c>
      <c r="N519" s="13" t="n">
        <v>5.919607E-031</v>
      </c>
      <c r="O519" s="1" t="n">
        <v>0.8987847</v>
      </c>
      <c r="P519" s="1" t="n">
        <v>0.4319176</v>
      </c>
      <c r="Q519" s="1" t="n">
        <v>0.1925118</v>
      </c>
      <c r="R519" s="1" t="n">
        <v>0.1871007</v>
      </c>
      <c r="S519" s="1" t="n">
        <v>0.3220478</v>
      </c>
      <c r="T519" s="13" t="n">
        <v>2.096359E-038</v>
      </c>
    </row>
    <row r="520" s="1" customFormat="true" ht="15" hidden="false" customHeight="false" outlineLevel="0" collapsed="false">
      <c r="A520" s="1" t="s">
        <v>827</v>
      </c>
      <c r="B520" s="1" t="n">
        <v>0</v>
      </c>
      <c r="C520" s="1" t="n">
        <v>95.6611342303843</v>
      </c>
      <c r="D520" s="1" t="e">
        <f aca="false">C520/B520</f>
        <v>#DIV/0!</v>
      </c>
      <c r="E520" s="13" t="n">
        <v>4.291109328151E-014</v>
      </c>
      <c r="F520" s="13" t="n">
        <v>5.78488602364653E-013</v>
      </c>
      <c r="G520" s="1" t="n">
        <v>7.08023593016119</v>
      </c>
      <c r="H520" s="1" t="n">
        <v>0</v>
      </c>
      <c r="I520" s="14" t="e">
        <f aca="false">G520/H520</f>
        <v>#DIV/0!</v>
      </c>
      <c r="J520" s="1" t="n">
        <v>0.278619616798128</v>
      </c>
      <c r="K520" s="1" t="n">
        <v>1</v>
      </c>
      <c r="L520" s="1" t="s">
        <v>828</v>
      </c>
      <c r="M520" s="1" t="n">
        <v>0</v>
      </c>
      <c r="N520" s="13" t="n">
        <v>3.915924E-103</v>
      </c>
      <c r="O520" s="1" t="n">
        <v>12.19487</v>
      </c>
      <c r="P520" s="1" t="n">
        <v>8.079284</v>
      </c>
      <c r="Q520" s="13" t="n">
        <v>4.867937E-110</v>
      </c>
      <c r="R520" s="1" t="n">
        <v>1.742258</v>
      </c>
      <c r="S520" s="13" t="n">
        <v>2.160335E-108</v>
      </c>
      <c r="T520" s="1" t="n">
        <v>0</v>
      </c>
    </row>
    <row r="521" s="1" customFormat="true" ht="15" hidden="false" customHeight="false" outlineLevel="0" collapsed="false">
      <c r="A521" s="1" t="s">
        <v>829</v>
      </c>
      <c r="B521" s="1" t="n">
        <v>5.37938019508853</v>
      </c>
      <c r="C521" s="1" t="n">
        <v>560.797776536438</v>
      </c>
      <c r="D521" s="1" t="n">
        <f aca="false">C521/B521</f>
        <v>104.24951503678</v>
      </c>
      <c r="E521" s="13" t="n">
        <v>2.91979902835339E-017</v>
      </c>
      <c r="F521" s="13" t="n">
        <v>4.86118823350637E-016</v>
      </c>
      <c r="G521" s="1" t="n">
        <v>42.4439021169346</v>
      </c>
      <c r="H521" s="1" t="n">
        <v>8.75507231223939</v>
      </c>
      <c r="I521" s="1" t="n">
        <v>4.84792136526377</v>
      </c>
      <c r="J521" s="1" t="n">
        <v>0.0115510116430875</v>
      </c>
      <c r="K521" s="1" t="n">
        <v>0.20389965374505</v>
      </c>
      <c r="L521" s="1" t="s">
        <v>830</v>
      </c>
      <c r="M521" s="1" t="n">
        <v>0.278881</v>
      </c>
      <c r="N521" s="1" t="n">
        <v>0.2418499</v>
      </c>
      <c r="O521" s="1" t="n">
        <v>24.29327</v>
      </c>
      <c r="P521" s="1" t="n">
        <v>15.26252</v>
      </c>
      <c r="Q521" s="1" t="n">
        <v>2.265867</v>
      </c>
      <c r="R521" s="1" t="n">
        <v>1.123019</v>
      </c>
      <c r="S521" s="1" t="n">
        <v>0.3339501</v>
      </c>
      <c r="T521" s="1" t="n">
        <v>0.3449672</v>
      </c>
    </row>
    <row r="522" s="1" customFormat="true" ht="15" hidden="false" customHeight="false" outlineLevel="0" collapsed="false">
      <c r="A522" s="1" t="s">
        <v>831</v>
      </c>
      <c r="B522" s="1" t="n">
        <v>0</v>
      </c>
      <c r="C522" s="1" t="n">
        <v>22.6412209134458</v>
      </c>
      <c r="D522" s="1" t="e">
        <f aca="false">C522/B522</f>
        <v>#DIV/0!</v>
      </c>
      <c r="E522" s="1" t="n">
        <v>0.000759253732377739</v>
      </c>
      <c r="F522" s="1" t="n">
        <v>0.00313032525744708</v>
      </c>
      <c r="G522" s="1" t="n">
        <v>3.35247970502258</v>
      </c>
      <c r="H522" s="1" t="n">
        <v>0</v>
      </c>
      <c r="I522" s="14" t="e">
        <f aca="false">G522/H522</f>
        <v>#DIV/0!</v>
      </c>
      <c r="J522" s="1" t="n">
        <v>0.437269496402422</v>
      </c>
      <c r="K522" s="1" t="n">
        <v>1</v>
      </c>
      <c r="L522" s="1" t="s">
        <v>832</v>
      </c>
      <c r="M522" s="1" t="n">
        <v>0</v>
      </c>
      <c r="N522" s="1" t="n">
        <v>0</v>
      </c>
      <c r="O522" s="1" t="n">
        <v>0.9812863</v>
      </c>
      <c r="P522" s="1" t="n">
        <v>0.4170625</v>
      </c>
      <c r="Q522" s="1" t="n">
        <v>0.05539719</v>
      </c>
      <c r="R522" s="1" t="n">
        <v>0.1628154</v>
      </c>
      <c r="S522" s="1" t="n">
        <v>0</v>
      </c>
      <c r="T522" s="1" t="n">
        <v>0</v>
      </c>
    </row>
    <row r="523" s="1" customFormat="true" ht="15" hidden="false" customHeight="false" outlineLevel="0" collapsed="false">
      <c r="A523" s="1" t="s">
        <v>833</v>
      </c>
      <c r="B523" s="1" t="n">
        <v>4.28016461858397</v>
      </c>
      <c r="C523" s="1" t="n">
        <v>72.0764055609012</v>
      </c>
      <c r="D523" s="1" t="n">
        <f aca="false">C523/B523</f>
        <v>16.8396339822898</v>
      </c>
      <c r="E523" s="1" t="n">
        <v>0.00726589821917538</v>
      </c>
      <c r="F523" s="1" t="n">
        <v>0.0236480069567227</v>
      </c>
      <c r="G523" s="1" t="n">
        <v>5.85766716125172</v>
      </c>
      <c r="H523" s="1" t="n">
        <v>3.65234835894743</v>
      </c>
      <c r="I523" s="14" t="n">
        <f aca="false">G523/H523</f>
        <v>1.60380845022676</v>
      </c>
      <c r="J523" s="1" t="n">
        <v>0.796692795891954</v>
      </c>
      <c r="K523" s="1" t="n">
        <v>1</v>
      </c>
      <c r="L523" s="1" t="s">
        <v>834</v>
      </c>
      <c r="M523" s="1" t="n">
        <v>0.03188006</v>
      </c>
      <c r="N523" s="1" t="n">
        <v>0.1368485</v>
      </c>
      <c r="O523" s="1" t="n">
        <v>1.818845</v>
      </c>
      <c r="P523" s="1" t="n">
        <v>0.6643604</v>
      </c>
      <c r="Q523" s="1" t="n">
        <v>0.1538171</v>
      </c>
      <c r="R523" s="1" t="n">
        <v>0.07433438</v>
      </c>
      <c r="S523" s="1" t="n">
        <v>0.08583673</v>
      </c>
      <c r="T523" s="1" t="n">
        <v>0.05084107</v>
      </c>
    </row>
    <row r="524" s="1" customFormat="true" ht="15" hidden="false" customHeight="false" outlineLevel="0" collapsed="false">
      <c r="A524" s="1" t="s">
        <v>835</v>
      </c>
      <c r="B524" s="1" t="n">
        <v>0</v>
      </c>
      <c r="C524" s="1" t="n">
        <v>24.1051506890198</v>
      </c>
      <c r="D524" s="1" t="e">
        <f aca="false">C524/B524</f>
        <v>#DIV/0!</v>
      </c>
      <c r="E524" s="1" t="n">
        <v>0.000452627421148693</v>
      </c>
      <c r="F524" s="1" t="n">
        <v>0.00196354374182539</v>
      </c>
      <c r="G524" s="1" t="n">
        <v>8.96829884487084</v>
      </c>
      <c r="H524" s="1" t="n">
        <v>0</v>
      </c>
      <c r="I524" s="14" t="e">
        <f aca="false">G524/H524</f>
        <v>#DIV/0!</v>
      </c>
      <c r="J524" s="1" t="n">
        <v>0.250521773544448</v>
      </c>
      <c r="K524" s="1" t="n">
        <v>1</v>
      </c>
      <c r="L524" s="1" t="s">
        <v>26</v>
      </c>
      <c r="M524" s="13" t="n">
        <v>5.150666E-064</v>
      </c>
      <c r="N524" s="13" t="n">
        <v>1.549504E-062</v>
      </c>
      <c r="O524" s="1" t="n">
        <v>5.240908</v>
      </c>
      <c r="P524" s="1" t="n">
        <v>3.139244</v>
      </c>
      <c r="Q524" s="13" t="n">
        <v>3.214813E-056</v>
      </c>
      <c r="R524" s="1" t="n">
        <v>3.645952</v>
      </c>
      <c r="S524" s="13" t="n">
        <v>3.297716E-012</v>
      </c>
      <c r="T524" s="13" t="n">
        <v>2.126727E-063</v>
      </c>
    </row>
    <row r="525" s="1" customFormat="true" ht="15" hidden="false" customHeight="false" outlineLevel="0" collapsed="false">
      <c r="A525" s="1" t="s">
        <v>836</v>
      </c>
      <c r="B525" s="1" t="n">
        <v>8.41602587022861</v>
      </c>
      <c r="C525" s="1" t="n">
        <v>117.429702499354</v>
      </c>
      <c r="D525" s="1" t="n">
        <f aca="false">C525/B525</f>
        <v>13.9531061703075</v>
      </c>
      <c r="E525" s="13" t="n">
        <v>4.68869048060499E-009</v>
      </c>
      <c r="F525" s="13" t="n">
        <v>4.11754580257514E-008</v>
      </c>
      <c r="G525" s="1" t="n">
        <v>18.9164942633663</v>
      </c>
      <c r="H525" s="1" t="n">
        <v>11.2251837156525</v>
      </c>
      <c r="I525" s="14" t="n">
        <f aca="false">G525/H525</f>
        <v>1.68518348942378</v>
      </c>
      <c r="J525" s="1" t="n">
        <v>0.490183583400752</v>
      </c>
      <c r="K525" s="1" t="n">
        <v>1</v>
      </c>
      <c r="L525" s="1" t="s">
        <v>837</v>
      </c>
      <c r="M525" s="1" t="n">
        <v>0.2073126</v>
      </c>
      <c r="N525" s="1" t="n">
        <v>0.2370274</v>
      </c>
      <c r="O525" s="1" t="n">
        <v>2.698812</v>
      </c>
      <c r="P525" s="1" t="n">
        <v>2.200995</v>
      </c>
      <c r="Q525" s="1" t="n">
        <v>0.4942315</v>
      </c>
      <c r="R525" s="1" t="n">
        <v>0.3933132</v>
      </c>
      <c r="S525" s="1" t="n">
        <v>0.4212</v>
      </c>
      <c r="T525" s="1" t="n">
        <v>0.114654</v>
      </c>
    </row>
    <row r="526" s="1" customFormat="true" ht="15" hidden="false" customHeight="false" outlineLevel="0" collapsed="false">
      <c r="A526" s="1" t="s">
        <v>838</v>
      </c>
      <c r="B526" s="1" t="n">
        <v>0</v>
      </c>
      <c r="C526" s="1" t="n">
        <v>20.8895764901955</v>
      </c>
      <c r="D526" s="1" t="e">
        <f aca="false">C526/B526</f>
        <v>#DIV/0!</v>
      </c>
      <c r="E526" s="1" t="n">
        <v>0.00123672243684581</v>
      </c>
      <c r="F526" s="1" t="n">
        <v>0.00486311274275444</v>
      </c>
      <c r="G526" s="1" t="n">
        <v>4.81689649533551</v>
      </c>
      <c r="H526" s="1" t="n">
        <v>0</v>
      </c>
      <c r="I526" s="14" t="e">
        <f aca="false">G526/H526</f>
        <v>#DIV/0!</v>
      </c>
      <c r="J526" s="1" t="n">
        <v>0.272768231334789</v>
      </c>
      <c r="K526" s="1" t="n">
        <v>1</v>
      </c>
      <c r="L526" s="1" t="s">
        <v>458</v>
      </c>
      <c r="M526" s="1" t="n">
        <v>0</v>
      </c>
      <c r="N526" s="1" t="n">
        <v>0</v>
      </c>
      <c r="O526" s="1" t="n">
        <v>1.126679</v>
      </c>
      <c r="P526" s="1" t="n">
        <v>1.420003</v>
      </c>
      <c r="Q526" s="1" t="n">
        <v>0.262203</v>
      </c>
      <c r="R526" s="1" t="n">
        <v>0.3776086</v>
      </c>
      <c r="S526" s="1" t="n">
        <v>0</v>
      </c>
      <c r="T526" s="1" t="n">
        <v>0</v>
      </c>
    </row>
    <row r="527" s="1" customFormat="true" ht="15" hidden="false" customHeight="false" outlineLevel="0" collapsed="false">
      <c r="A527" s="1" t="s">
        <v>839</v>
      </c>
      <c r="B527" s="1" t="n">
        <v>3.58625346339236</v>
      </c>
      <c r="C527" s="1" t="n">
        <v>91.0948143747671</v>
      </c>
      <c r="D527" s="1" t="n">
        <f aca="false">C527/B527</f>
        <v>25.4011087907315</v>
      </c>
      <c r="E527" s="13" t="n">
        <v>1.19984220301529E-006</v>
      </c>
      <c r="F527" s="13" t="n">
        <v>7.97004701036706E-006</v>
      </c>
      <c r="G527" s="1" t="n">
        <v>9.28270127269533</v>
      </c>
      <c r="H527" s="1" t="n">
        <v>1.51741025404708</v>
      </c>
      <c r="I527" s="1" t="n">
        <v>6.1174631237251</v>
      </c>
      <c r="J527" s="1" t="n">
        <v>0.252697082314034</v>
      </c>
      <c r="K527" s="1" t="n">
        <v>1</v>
      </c>
      <c r="L527" s="1" t="s">
        <v>498</v>
      </c>
      <c r="M527" s="1" t="n">
        <v>0.0713823</v>
      </c>
      <c r="N527" s="1" t="n">
        <v>0.06017292</v>
      </c>
      <c r="O527" s="1" t="n">
        <v>1.802503</v>
      </c>
      <c r="P527" s="1" t="n">
        <v>0.9893491</v>
      </c>
      <c r="Q527" s="1" t="n">
        <v>0.2278426</v>
      </c>
      <c r="R527" s="1" t="n">
        <v>0.09368394</v>
      </c>
      <c r="S527" s="1" t="n">
        <v>0.0214365</v>
      </c>
      <c r="T527" s="1" t="n">
        <v>0.03840093</v>
      </c>
    </row>
    <row r="528" s="1" customFormat="true" ht="15" hidden="false" customHeight="false" outlineLevel="0" collapsed="false">
      <c r="A528" s="1" t="s">
        <v>840</v>
      </c>
      <c r="B528" s="1" t="n">
        <v>6.75800061230342</v>
      </c>
      <c r="C528" s="1" t="n">
        <v>153.86088012839</v>
      </c>
      <c r="D528" s="1" t="n">
        <f aca="false">C528/B528</f>
        <v>22.7672190275146</v>
      </c>
      <c r="E528" s="1" t="n">
        <v>0.0126069457906487</v>
      </c>
      <c r="F528" s="1" t="n">
        <v>0.0384223522082052</v>
      </c>
      <c r="G528" s="1" t="n">
        <v>11.1949489895453</v>
      </c>
      <c r="H528" s="1" t="n">
        <v>8.05629388815323</v>
      </c>
      <c r="I528" s="1" t="n">
        <v>1.38959044257403</v>
      </c>
      <c r="J528" s="1" t="n">
        <v>0.744125559115169</v>
      </c>
      <c r="K528" s="1" t="n">
        <v>1</v>
      </c>
      <c r="L528" s="1" t="s">
        <v>841</v>
      </c>
      <c r="M528" s="1" t="n">
        <v>0.1251997</v>
      </c>
      <c r="N528" s="1" t="n">
        <v>0.09427747</v>
      </c>
      <c r="O528" s="1" t="n">
        <v>3.182389</v>
      </c>
      <c r="P528" s="1" t="n">
        <v>0.9509575</v>
      </c>
      <c r="Q528" s="1" t="n">
        <v>0.2100678</v>
      </c>
      <c r="R528" s="1" t="n">
        <v>0.1286272</v>
      </c>
      <c r="S528" s="1" t="n">
        <v>0.1932797</v>
      </c>
      <c r="T528" s="1" t="n">
        <v>0.03899036</v>
      </c>
    </row>
    <row r="529" s="1" customFormat="true" ht="15" hidden="false" customHeight="false" outlineLevel="0" collapsed="false">
      <c r="A529" s="1" t="s">
        <v>842</v>
      </c>
      <c r="B529" s="1" t="n">
        <v>4.20341198853013</v>
      </c>
      <c r="C529" s="1" t="n">
        <v>40.8451539258007</v>
      </c>
      <c r="D529" s="1" t="n">
        <f aca="false">C529/B529</f>
        <v>9.7171426539333</v>
      </c>
      <c r="E529" s="1" t="n">
        <v>0.00174181513591724</v>
      </c>
      <c r="F529" s="1" t="n">
        <v>0.0066151871892999</v>
      </c>
      <c r="G529" s="1" t="n">
        <v>9.25851647055499</v>
      </c>
      <c r="H529" s="1" t="n">
        <v>9.30556550339011</v>
      </c>
      <c r="I529" s="1" t="n">
        <v>0.994943989936132</v>
      </c>
      <c r="J529" s="1" t="n">
        <v>1</v>
      </c>
      <c r="K529" s="1" t="n">
        <v>1</v>
      </c>
      <c r="L529" s="1" t="s">
        <v>843</v>
      </c>
      <c r="M529" s="1" t="n">
        <v>0.421226</v>
      </c>
      <c r="N529" s="1" t="n">
        <v>0.121035</v>
      </c>
      <c r="O529" s="1" t="n">
        <v>1.277785</v>
      </c>
      <c r="P529" s="1" t="n">
        <v>2.475599</v>
      </c>
      <c r="Q529" s="1" t="n">
        <v>0.6045731</v>
      </c>
      <c r="R529" s="1" t="n">
        <v>0.3469523</v>
      </c>
      <c r="S529" s="1" t="n">
        <v>0.5408086</v>
      </c>
      <c r="T529" s="1" t="n">
        <v>0.467852</v>
      </c>
    </row>
    <row r="530" s="1" customFormat="true" ht="15" hidden="false" customHeight="false" outlineLevel="0" collapsed="false">
      <c r="A530" s="1" t="s">
        <v>844</v>
      </c>
      <c r="B530" s="1" t="n">
        <v>1.44617115410037</v>
      </c>
      <c r="C530" s="1" t="n">
        <v>260.250785367258</v>
      </c>
      <c r="D530" s="1" t="n">
        <f aca="false">C530/B530</f>
        <v>179.958495665856</v>
      </c>
      <c r="E530" s="13" t="n">
        <v>1.08212456282995E-031</v>
      </c>
      <c r="F530" s="13" t="n">
        <v>3.83339082306429E-030</v>
      </c>
      <c r="G530" s="1" t="n">
        <v>13.1071967063953</v>
      </c>
      <c r="H530" s="1" t="n">
        <v>2.2019727646029</v>
      </c>
      <c r="I530" s="1" t="n">
        <v>5.95247903021137</v>
      </c>
      <c r="J530" s="1" t="n">
        <v>0.141135402613583</v>
      </c>
      <c r="K530" s="1" t="n">
        <v>0.863166848589555</v>
      </c>
      <c r="L530" s="1" t="s">
        <v>845</v>
      </c>
      <c r="M530" s="1" t="n">
        <v>0.1882639</v>
      </c>
      <c r="N530" s="1" t="n">
        <v>0</v>
      </c>
      <c r="O530" s="1" t="n">
        <v>16.57735</v>
      </c>
      <c r="P530" s="1" t="n">
        <v>12.80206</v>
      </c>
      <c r="Q530" s="1" t="n">
        <v>0.9391968</v>
      </c>
      <c r="R530" s="1" t="n">
        <v>0.7381312</v>
      </c>
      <c r="S530" s="1" t="n">
        <v>0.2801003</v>
      </c>
      <c r="T530" s="1" t="n">
        <v>0</v>
      </c>
    </row>
    <row r="531" s="1" customFormat="true" ht="15" hidden="false" customHeight="false" outlineLevel="0" collapsed="false">
      <c r="A531" s="1" t="s">
        <v>846</v>
      </c>
      <c r="B531" s="1" t="n">
        <v>5.03242461749273</v>
      </c>
      <c r="C531" s="1" t="n">
        <v>221.868076248884</v>
      </c>
      <c r="D531" s="1" t="n">
        <f aca="false">C531/B531</f>
        <v>44.0877098243399</v>
      </c>
      <c r="E531" s="13" t="n">
        <v>2.68300908931267E-022</v>
      </c>
      <c r="F531" s="13" t="n">
        <v>6.08817915658091E-021</v>
      </c>
      <c r="G531" s="1" t="n">
        <v>22.111360667536</v>
      </c>
      <c r="H531" s="1" t="n">
        <v>21.6845543475163</v>
      </c>
      <c r="I531" s="1" t="n">
        <v>1.01968250364659</v>
      </c>
      <c r="J531" s="1" t="n">
        <v>0.974761305718038</v>
      </c>
      <c r="K531" s="1" t="n">
        <v>1</v>
      </c>
      <c r="L531" s="1" t="s">
        <v>324</v>
      </c>
      <c r="M531" s="1" t="n">
        <v>0.3031274</v>
      </c>
      <c r="N531" s="1" t="n">
        <v>0.132833</v>
      </c>
      <c r="O531" s="1" t="n">
        <v>8.913736</v>
      </c>
      <c r="P531" s="1" t="n">
        <v>6.813109</v>
      </c>
      <c r="Q531" s="1" t="n">
        <v>1.44059</v>
      </c>
      <c r="R531" s="1" t="n">
        <v>0.3367564</v>
      </c>
      <c r="S531" s="1" t="n">
        <v>1.518366</v>
      </c>
      <c r="T531" s="1" t="n">
        <v>0.1725841</v>
      </c>
    </row>
    <row r="532" s="1" customFormat="true" ht="15" hidden="false" customHeight="false" outlineLevel="0" collapsed="false">
      <c r="A532" s="1" t="s">
        <v>847</v>
      </c>
      <c r="B532" s="1" t="n">
        <v>0.482057051366791</v>
      </c>
      <c r="C532" s="1" t="n">
        <v>57.5788180282835</v>
      </c>
      <c r="D532" s="1" t="n">
        <f aca="false">C532/B532</f>
        <v>119.443990840977</v>
      </c>
      <c r="E532" s="13" t="n">
        <v>4.72836136942987E-008</v>
      </c>
      <c r="F532" s="13" t="n">
        <v>3.73765159748185E-007</v>
      </c>
      <c r="G532" s="1" t="n">
        <v>8.24193060677912</v>
      </c>
      <c r="H532" s="1" t="n">
        <v>2.00086878549525</v>
      </c>
      <c r="I532" s="1" t="n">
        <v>4.11917596322494</v>
      </c>
      <c r="J532" s="1" t="n">
        <v>0.379238180819802</v>
      </c>
      <c r="K532" s="1" t="n">
        <v>1</v>
      </c>
      <c r="L532" s="1" t="s">
        <v>848</v>
      </c>
      <c r="M532" s="1" t="n">
        <v>0.04145853</v>
      </c>
      <c r="N532" s="1" t="n">
        <v>0</v>
      </c>
      <c r="O532" s="1" t="n">
        <v>1.109853</v>
      </c>
      <c r="P532" s="1" t="n">
        <v>1.588549</v>
      </c>
      <c r="Q532" s="1" t="n">
        <v>0.2433821</v>
      </c>
      <c r="R532" s="1" t="n">
        <v>0.2023308</v>
      </c>
      <c r="S532" s="1" t="n">
        <v>0.0395708</v>
      </c>
      <c r="T532" s="1" t="n">
        <v>0.0691199</v>
      </c>
    </row>
    <row r="533" s="1" customFormat="true" ht="15" hidden="false" customHeight="false" outlineLevel="0" collapsed="false">
      <c r="A533" s="1" t="s">
        <v>849</v>
      </c>
      <c r="B533" s="1" t="n">
        <v>0</v>
      </c>
      <c r="C533" s="1" t="n">
        <v>39.1971849198844</v>
      </c>
      <c r="D533" s="1" t="e">
        <f aca="false">C533/B533</f>
        <v>#DIV/0!</v>
      </c>
      <c r="E533" s="1" t="n">
        <v>0.000541015892433559</v>
      </c>
      <c r="F533" s="1" t="n">
        <v>0.0023093165868951</v>
      </c>
      <c r="G533" s="1" t="n">
        <v>2.97720318490655</v>
      </c>
      <c r="H533" s="1" t="n">
        <v>2.68543129605108</v>
      </c>
      <c r="I533" s="1" t="n">
        <v>1.10864991753262</v>
      </c>
      <c r="J533" s="1" t="n">
        <v>1</v>
      </c>
      <c r="K533" s="1" t="n">
        <v>1</v>
      </c>
      <c r="L533" s="1" t="s">
        <v>26</v>
      </c>
      <c r="M533" s="1" t="n">
        <v>0</v>
      </c>
      <c r="N533" s="1" t="n">
        <v>0</v>
      </c>
      <c r="O533" s="1" t="n">
        <v>3.490084</v>
      </c>
      <c r="P533" s="1" t="n">
        <v>1.238801</v>
      </c>
      <c r="Q533" s="1" t="n">
        <v>0.392964</v>
      </c>
      <c r="R533" s="1" t="n">
        <v>0</v>
      </c>
      <c r="S533" s="1" t="n">
        <v>0.3212159</v>
      </c>
      <c r="T533" s="1" t="n">
        <v>0.0934125</v>
      </c>
    </row>
    <row r="534" s="1" customFormat="true" ht="15" hidden="false" customHeight="false" outlineLevel="0" collapsed="false">
      <c r="A534" s="1" t="s">
        <v>850</v>
      </c>
      <c r="B534" s="1" t="n">
        <v>0</v>
      </c>
      <c r="C534" s="1" t="n">
        <v>35.3998422914092</v>
      </c>
      <c r="D534" s="1" t="e">
        <f aca="false">C534/B534</f>
        <v>#DIV/0!</v>
      </c>
      <c r="E534" s="13" t="n">
        <v>1.01870110183161E-005</v>
      </c>
      <c r="F534" s="13" t="n">
        <v>5.92525152918222E-005</v>
      </c>
      <c r="G534" s="1" t="n">
        <v>2.9530183827662</v>
      </c>
      <c r="H534" s="1" t="n">
        <v>2.2019727646029</v>
      </c>
      <c r="I534" s="1" t="n">
        <v>1.34107852296654</v>
      </c>
      <c r="J534" s="1" t="n">
        <v>0.946614734170095</v>
      </c>
      <c r="K534" s="1" t="n">
        <v>1</v>
      </c>
      <c r="L534" s="1" t="s">
        <v>807</v>
      </c>
      <c r="M534" s="1" t="n">
        <v>0</v>
      </c>
      <c r="N534" s="1" t="n">
        <v>0</v>
      </c>
      <c r="O534" s="1" t="n">
        <v>0.8432568</v>
      </c>
      <c r="P534" s="1" t="n">
        <v>0.888494</v>
      </c>
      <c r="Q534" s="1" t="n">
        <v>0.1299354</v>
      </c>
      <c r="R534" s="1" t="n">
        <v>0.03149388</v>
      </c>
      <c r="S534" s="1" t="n">
        <v>0.1101932</v>
      </c>
      <c r="T534" s="1" t="n">
        <v>0</v>
      </c>
    </row>
    <row r="535" s="1" customFormat="true" ht="15" hidden="false" customHeight="false" outlineLevel="0" collapsed="false">
      <c r="A535" s="1" t="s">
        <v>851</v>
      </c>
      <c r="B535" s="1" t="n">
        <v>2.20763304617748</v>
      </c>
      <c r="C535" s="1" t="n">
        <v>39.6075923877889</v>
      </c>
      <c r="D535" s="1" t="n">
        <f aca="false">C535/B535</f>
        <v>17.9412028898415</v>
      </c>
      <c r="E535" s="1" t="n">
        <v>0.00212014983023004</v>
      </c>
      <c r="F535" s="1" t="n">
        <v>0.00787974154422742</v>
      </c>
      <c r="G535" s="1" t="n">
        <v>2.48100265408879</v>
      </c>
      <c r="H535" s="1" t="n">
        <v>3.30295914690435</v>
      </c>
      <c r="I535" s="1" t="n">
        <v>0.751145425584228</v>
      </c>
      <c r="J535" s="1" t="n">
        <v>0.974269376189578</v>
      </c>
      <c r="K535" s="1" t="n">
        <v>1</v>
      </c>
      <c r="L535" s="1" t="s">
        <v>852</v>
      </c>
      <c r="M535" s="1" t="n">
        <v>0.02333671</v>
      </c>
      <c r="N535" s="1" t="n">
        <v>0.04052253</v>
      </c>
      <c r="O535" s="1" t="n">
        <v>0.645437</v>
      </c>
      <c r="P535" s="1" t="n">
        <v>0.2719118</v>
      </c>
      <c r="Q535" s="1" t="n">
        <v>0.06716213</v>
      </c>
      <c r="R535" s="1" t="n">
        <v>0</v>
      </c>
      <c r="S535" s="1" t="n">
        <v>0.08532188</v>
      </c>
      <c r="T535" s="1" t="n">
        <v>0</v>
      </c>
    </row>
    <row r="536" s="1" customFormat="true" ht="15" hidden="false" customHeight="false" outlineLevel="0" collapsed="false">
      <c r="A536" s="1" t="s">
        <v>853</v>
      </c>
      <c r="B536" s="1" t="n">
        <v>1.31106968032939</v>
      </c>
      <c r="C536" s="1" t="n">
        <v>51.3063523237849</v>
      </c>
      <c r="D536" s="1" t="n">
        <f aca="false">C536/B536</f>
        <v>39.1332002360811</v>
      </c>
      <c r="E536" s="1" t="n">
        <v>0.00985369257517206</v>
      </c>
      <c r="F536" s="1" t="n">
        <v>0.0309677937406061</v>
      </c>
      <c r="G536" s="1" t="n">
        <v>1.93643251899034</v>
      </c>
      <c r="H536" s="1" t="n">
        <v>2.2019727646029</v>
      </c>
      <c r="I536" s="1" t="n">
        <v>0.879408024530927</v>
      </c>
      <c r="J536" s="1" t="n">
        <v>1</v>
      </c>
      <c r="K536" s="1" t="n">
        <v>1</v>
      </c>
      <c r="L536" s="1" t="s">
        <v>745</v>
      </c>
      <c r="M536" s="1" t="n">
        <v>0.05569686</v>
      </c>
      <c r="N536" s="1" t="n">
        <v>0.09746022</v>
      </c>
      <c r="O536" s="1" t="n">
        <v>3.060504</v>
      </c>
      <c r="P536" s="1" t="n">
        <v>0.8748188</v>
      </c>
      <c r="Q536" s="1" t="n">
        <v>0.09276423</v>
      </c>
      <c r="R536" s="1" t="n">
        <v>0.09043897</v>
      </c>
      <c r="S536" s="1" t="n">
        <v>0.2093269</v>
      </c>
      <c r="T536" s="1" t="n">
        <v>0</v>
      </c>
    </row>
    <row r="537" s="1" customFormat="true" ht="15" hidden="false" customHeight="false" outlineLevel="0" collapsed="false">
      <c r="A537" s="1" t="s">
        <v>854</v>
      </c>
      <c r="B537" s="1" t="n">
        <v>0</v>
      </c>
      <c r="C537" s="1" t="n">
        <v>13.4567434935443</v>
      </c>
      <c r="D537" s="1" t="e">
        <f aca="false">C537/B537</f>
        <v>#DIV/0!</v>
      </c>
      <c r="E537" s="1" t="n">
        <v>0.0155571118937133</v>
      </c>
      <c r="F537" s="1" t="n">
        <v>0.0461859765635043</v>
      </c>
      <c r="G537" s="1" t="n">
        <v>0.992401061635516</v>
      </c>
      <c r="H537" s="1" t="n">
        <v>1.10098638230145</v>
      </c>
      <c r="I537" s="1" t="n">
        <v>0.901374510701074</v>
      </c>
      <c r="J537" s="1" t="n">
        <v>1</v>
      </c>
      <c r="K537" s="1" t="n">
        <v>1</v>
      </c>
      <c r="L537" s="1" t="s">
        <v>855</v>
      </c>
      <c r="M537" s="1" t="n">
        <v>0</v>
      </c>
      <c r="N537" s="1" t="n">
        <v>0</v>
      </c>
      <c r="O537" s="1" t="n">
        <v>1.41366</v>
      </c>
      <c r="P537" s="1" t="n">
        <v>0.8459283</v>
      </c>
      <c r="Q537" s="1" t="n">
        <v>0.1573666</v>
      </c>
      <c r="R537" s="1" t="n">
        <v>0</v>
      </c>
      <c r="S537" s="1" t="n">
        <v>0.1700802</v>
      </c>
      <c r="T537" s="1" t="n">
        <v>0</v>
      </c>
    </row>
    <row r="538" s="1" customFormat="true" ht="15" hidden="false" customHeight="false" outlineLevel="0" collapsed="false">
      <c r="A538" s="1" t="s">
        <v>856</v>
      </c>
      <c r="B538" s="1" t="n">
        <v>0</v>
      </c>
      <c r="C538" s="1" t="n">
        <v>15.5056112659181</v>
      </c>
      <c r="D538" s="1" t="e">
        <f aca="false">C538/B538</f>
        <v>#DIV/0!</v>
      </c>
      <c r="E538" s="1" t="n">
        <v>0.00764397900057776</v>
      </c>
      <c r="F538" s="1" t="n">
        <v>0.024719899799656</v>
      </c>
      <c r="G538" s="1" t="n">
        <v>5.3856514325743</v>
      </c>
      <c r="H538" s="1" t="n">
        <v>3.30295914690435</v>
      </c>
      <c r="I538" s="1" t="n">
        <v>1.63055345011516</v>
      </c>
      <c r="J538" s="1" t="n">
        <v>0.780158459295848</v>
      </c>
      <c r="K538" s="1" t="n">
        <v>1</v>
      </c>
      <c r="L538" s="1" t="s">
        <v>26</v>
      </c>
      <c r="M538" s="1" t="n">
        <v>0</v>
      </c>
      <c r="N538" s="1" t="n">
        <v>0</v>
      </c>
      <c r="O538" s="1" t="n">
        <v>2.020629</v>
      </c>
      <c r="P538" s="1" t="n">
        <v>1.991291</v>
      </c>
      <c r="Q538" s="1" t="n">
        <v>1.182372</v>
      </c>
      <c r="R538" s="1" t="n">
        <v>0.3755756</v>
      </c>
      <c r="S538" s="1" t="n">
        <v>0.8872343</v>
      </c>
      <c r="T538" s="1" t="n">
        <v>0</v>
      </c>
    </row>
    <row r="539" s="1" customFormat="true" ht="15" hidden="false" customHeight="false" outlineLevel="0" collapsed="false">
      <c r="A539" s="1" t="s">
        <v>857</v>
      </c>
      <c r="B539" s="1" t="n">
        <v>2.41028525683396</v>
      </c>
      <c r="C539" s="1" t="n">
        <v>31.2407603365475</v>
      </c>
      <c r="D539" s="1" t="n">
        <f aca="false">C539/B539</f>
        <v>12.9614369286662</v>
      </c>
      <c r="E539" s="1" t="n">
        <v>0.0158538085611507</v>
      </c>
      <c r="F539" s="1" t="n">
        <v>0.0469551144579025</v>
      </c>
      <c r="G539" s="1" t="n">
        <v>1.98480212327103</v>
      </c>
      <c r="H539" s="1" t="n">
        <v>1.58444491374963</v>
      </c>
      <c r="I539" s="1" t="n">
        <v>1.25267979091425</v>
      </c>
      <c r="J539" s="1" t="n">
        <v>1</v>
      </c>
      <c r="K539" s="1" t="n">
        <v>1</v>
      </c>
      <c r="L539" s="1" t="s">
        <v>858</v>
      </c>
      <c r="M539" s="1" t="n">
        <v>0.08015555</v>
      </c>
      <c r="N539" s="1" t="n">
        <v>0.0002034198</v>
      </c>
      <c r="O539" s="1" t="n">
        <v>0.6721535</v>
      </c>
      <c r="P539" s="1" t="n">
        <v>0.2318278</v>
      </c>
      <c r="Q539" s="1" t="n">
        <v>0.06901191</v>
      </c>
      <c r="R539" s="1" t="n">
        <v>0.002578327</v>
      </c>
      <c r="S539" s="1" t="n">
        <v>0.04180852</v>
      </c>
      <c r="T539" s="1" t="n">
        <v>0.009259315</v>
      </c>
    </row>
    <row r="540" s="1" customFormat="true" ht="15" hidden="false" customHeight="false" outlineLevel="0" collapsed="false">
      <c r="A540" s="1" t="s">
        <v>859</v>
      </c>
      <c r="B540" s="1" t="n">
        <v>0.964114102733582</v>
      </c>
      <c r="C540" s="1" t="n">
        <v>82.0330297750938</v>
      </c>
      <c r="D540" s="1" t="n">
        <f aca="false">C540/B540</f>
        <v>85.0864327598809</v>
      </c>
      <c r="E540" s="13" t="n">
        <v>1.43040312965527E-010</v>
      </c>
      <c r="F540" s="13" t="n">
        <v>1.45047347356824E-009</v>
      </c>
      <c r="G540" s="1" t="n">
        <v>7.89083888880344</v>
      </c>
      <c r="H540" s="1" t="n">
        <v>10.3253013124587</v>
      </c>
      <c r="I540" s="1" t="n">
        <v>0.764223595032739</v>
      </c>
      <c r="J540" s="1" t="n">
        <v>0.886045512365564</v>
      </c>
      <c r="K540" s="1" t="n">
        <v>1</v>
      </c>
      <c r="L540" s="1" t="s">
        <v>26</v>
      </c>
      <c r="M540" s="1" t="n">
        <v>0.09615105</v>
      </c>
      <c r="N540" s="1" t="n">
        <v>0</v>
      </c>
      <c r="O540" s="1" t="n">
        <v>3.03734</v>
      </c>
      <c r="P540" s="1" t="n">
        <v>2.869271</v>
      </c>
      <c r="Q540" s="1" t="n">
        <v>0.5748075</v>
      </c>
      <c r="R540" s="1" t="n">
        <v>0.08026702</v>
      </c>
      <c r="S540" s="1" t="n">
        <v>0.7414403</v>
      </c>
      <c r="T540" s="1" t="n">
        <v>0.08224437</v>
      </c>
    </row>
    <row r="541" s="1" customFormat="true" ht="15" hidden="false" customHeight="false" outlineLevel="0" collapsed="false">
      <c r="A541" s="1" t="s">
        <v>860</v>
      </c>
      <c r="B541" s="1" t="n">
        <v>1.92822820546716</v>
      </c>
      <c r="C541" s="1" t="n">
        <v>54.298727852196</v>
      </c>
      <c r="D541" s="1" t="n">
        <f aca="false">C541/B541</f>
        <v>28.159907472695</v>
      </c>
      <c r="E541" s="13" t="n">
        <v>3.74757349714453E-006</v>
      </c>
      <c r="F541" s="13" t="n">
        <v>2.31761029938713E-005</v>
      </c>
      <c r="G541" s="1" t="n">
        <v>3.92123464226137</v>
      </c>
      <c r="H541" s="1" t="n">
        <v>11.0098638230145</v>
      </c>
      <c r="I541" s="1" t="n">
        <v>0.3561565070464</v>
      </c>
      <c r="J541" s="1" t="n">
        <v>0.608201355586282</v>
      </c>
      <c r="K541" s="1" t="n">
        <v>1</v>
      </c>
      <c r="L541" s="1" t="s">
        <v>861</v>
      </c>
      <c r="M541" s="1" t="n">
        <v>0.2393748</v>
      </c>
      <c r="N541" s="1" t="n">
        <v>0</v>
      </c>
      <c r="O541" s="1" t="n">
        <v>2.533963</v>
      </c>
      <c r="P541" s="1" t="n">
        <v>2.445161</v>
      </c>
      <c r="Q541" s="1" t="n">
        <v>0.2955446</v>
      </c>
      <c r="R541" s="1" t="n">
        <v>0.09540478</v>
      </c>
      <c r="S541" s="1" t="n">
        <v>1.099503</v>
      </c>
      <c r="T541" s="1" t="n">
        <v>0</v>
      </c>
    </row>
    <row r="542" s="1" customFormat="true" ht="15" hidden="false" customHeight="false" outlineLevel="0" collapsed="false">
      <c r="A542" s="1" t="s">
        <v>862</v>
      </c>
      <c r="B542" s="1" t="n">
        <v>1.79312673169618</v>
      </c>
      <c r="C542" s="1" t="n">
        <v>150.079385335659</v>
      </c>
      <c r="D542" s="1" t="n">
        <f aca="false">C542/B542</f>
        <v>83.697031940232</v>
      </c>
      <c r="E542" s="13" t="n">
        <v>8.62541285557413E-018</v>
      </c>
      <c r="F542" s="13" t="n">
        <v>1.48875543484322E-016</v>
      </c>
      <c r="G542" s="1" t="n">
        <v>19.6787276177279</v>
      </c>
      <c r="H542" s="1" t="n">
        <v>23.2019646015634</v>
      </c>
      <c r="I542" s="1" t="n">
        <v>0.848149195797064</v>
      </c>
      <c r="J542" s="1" t="n">
        <v>0.916395464589078</v>
      </c>
      <c r="K542" s="1" t="n">
        <v>1</v>
      </c>
      <c r="L542" s="1" t="s">
        <v>26</v>
      </c>
      <c r="M542" s="1" t="n">
        <v>0.1379919</v>
      </c>
      <c r="N542" s="1" t="n">
        <v>0.1176787</v>
      </c>
      <c r="O542" s="1" t="n">
        <v>7.318893</v>
      </c>
      <c r="P542" s="1" t="n">
        <v>6.23352</v>
      </c>
      <c r="Q542" s="1" t="n">
        <v>1.659491</v>
      </c>
      <c r="R542" s="1" t="n">
        <v>0.318344</v>
      </c>
      <c r="S542" s="1" t="n">
        <v>1.992566</v>
      </c>
      <c r="T542" s="1" t="n">
        <v>0.3348272</v>
      </c>
    </row>
    <row r="543" s="1" customFormat="true" ht="15" hidden="false" customHeight="false" outlineLevel="0" collapsed="false">
      <c r="A543" s="1" t="s">
        <v>863</v>
      </c>
      <c r="B543" s="1" t="n">
        <v>0</v>
      </c>
      <c r="C543" s="1" t="n">
        <v>29.3145853844019</v>
      </c>
      <c r="D543" s="1" t="e">
        <f aca="false">C543/B543</f>
        <v>#DIV/0!</v>
      </c>
      <c r="E543" s="13" t="n">
        <v>7.63564743955281E-005</v>
      </c>
      <c r="F543" s="1" t="n">
        <v>0.000385093446947543</v>
      </c>
      <c r="G543" s="1" t="n">
        <v>1.88806291470965</v>
      </c>
      <c r="H543" s="1" t="n">
        <v>2.0679034451978</v>
      </c>
      <c r="I543" s="1" t="n">
        <v>0.913032433450514</v>
      </c>
      <c r="J543" s="1" t="n">
        <v>1</v>
      </c>
      <c r="K543" s="1" t="n">
        <v>1</v>
      </c>
      <c r="L543" s="1" t="s">
        <v>858</v>
      </c>
      <c r="M543" s="13" t="n">
        <v>4.210346E-028</v>
      </c>
      <c r="N543" s="1" t="n">
        <v>0</v>
      </c>
      <c r="O543" s="1" t="n">
        <v>0.6994114</v>
      </c>
      <c r="P543" s="1" t="n">
        <v>0.7393867</v>
      </c>
      <c r="Q543" s="13" t="n">
        <v>2.339232E-019</v>
      </c>
      <c r="R543" s="1" t="n">
        <v>0.1099576</v>
      </c>
      <c r="S543" s="1" t="n">
        <v>0.05793219</v>
      </c>
      <c r="T543" s="1" t="n">
        <v>0.05723782</v>
      </c>
    </row>
    <row r="544" s="1" customFormat="true" ht="15" hidden="false" customHeight="false" outlineLevel="0" collapsed="false">
      <c r="A544" s="1" t="s">
        <v>864</v>
      </c>
      <c r="B544" s="1" t="n">
        <v>10.8263111270626</v>
      </c>
      <c r="C544" s="1" t="n">
        <v>83.9041974514233</v>
      </c>
      <c r="D544" s="1" t="n">
        <f aca="false">C544/B544</f>
        <v>7.75002643713863</v>
      </c>
      <c r="E544" s="13" t="n">
        <v>2.35294192751051E-005</v>
      </c>
      <c r="F544" s="1" t="n">
        <v>0.000129781765435643</v>
      </c>
      <c r="G544" s="1" t="n">
        <v>17.4278926709131</v>
      </c>
      <c r="H544" s="1" t="n">
        <v>13.6424763728934</v>
      </c>
      <c r="I544" s="1" t="n">
        <v>1.27747281318669</v>
      </c>
      <c r="J544" s="1" t="n">
        <v>0.754952013226803</v>
      </c>
      <c r="K544" s="1" t="n">
        <v>1</v>
      </c>
      <c r="L544" s="1" t="s">
        <v>865</v>
      </c>
      <c r="M544" s="1" t="n">
        <v>0.3129674</v>
      </c>
      <c r="N544" s="1" t="n">
        <v>0.2216768</v>
      </c>
      <c r="O544" s="1" t="n">
        <v>1.770231</v>
      </c>
      <c r="P544" s="1" t="n">
        <v>1.537714</v>
      </c>
      <c r="Q544" s="1" t="n">
        <v>0.3998592</v>
      </c>
      <c r="R544" s="1" t="n">
        <v>0.3801099</v>
      </c>
      <c r="S544" s="1" t="n">
        <v>0.3837224</v>
      </c>
      <c r="T544" s="1" t="n">
        <v>0.217181</v>
      </c>
    </row>
    <row r="545" s="1" customFormat="true" ht="15" hidden="false" customHeight="false" outlineLevel="0" collapsed="false">
      <c r="A545" s="1" t="s">
        <v>866</v>
      </c>
      <c r="B545" s="1" t="n">
        <v>7.3076084005557</v>
      </c>
      <c r="C545" s="1" t="n">
        <v>128.656708557331</v>
      </c>
      <c r="D545" s="1" t="n">
        <f aca="false">C545/B545</f>
        <v>17.6058570061783</v>
      </c>
      <c r="E545" s="13" t="n">
        <v>8.5800678066875E-007</v>
      </c>
      <c r="F545" s="13" t="n">
        <v>5.81605640817219E-006</v>
      </c>
      <c r="G545" s="1" t="n">
        <v>18.0450172124326</v>
      </c>
      <c r="H545" s="1" t="n">
        <v>23.1775776824518</v>
      </c>
      <c r="I545" s="1" t="n">
        <v>0.778554923196086</v>
      </c>
      <c r="J545" s="1" t="n">
        <v>0.687660413571432</v>
      </c>
      <c r="K545" s="1" t="n">
        <v>1</v>
      </c>
      <c r="L545" s="1" t="s">
        <v>867</v>
      </c>
      <c r="M545" s="1" t="n">
        <v>0.2307214</v>
      </c>
      <c r="N545" s="1" t="n">
        <v>0.1110593</v>
      </c>
      <c r="O545" s="1" t="n">
        <v>2.975199</v>
      </c>
      <c r="P545" s="1" t="n">
        <v>1.676629</v>
      </c>
      <c r="Q545" s="1" t="n">
        <v>0.4799961</v>
      </c>
      <c r="R545" s="1" t="n">
        <v>0.2429582</v>
      </c>
      <c r="S545" s="1" t="n">
        <v>0.3017629</v>
      </c>
      <c r="T545" s="1" t="n">
        <v>0.6082072</v>
      </c>
    </row>
    <row r="546" s="1" customFormat="true" ht="15" hidden="false" customHeight="false" outlineLevel="0" collapsed="false">
      <c r="A546" s="1" t="s">
        <v>868</v>
      </c>
      <c r="B546" s="1" t="n">
        <v>0.829012628962596</v>
      </c>
      <c r="C546" s="1" t="n">
        <v>19.6615236536308</v>
      </c>
      <c r="D546" s="1" t="n">
        <f aca="false">C546/B546</f>
        <v>23.7167963028919</v>
      </c>
      <c r="E546" s="1" t="n">
        <v>0.0116380948414804</v>
      </c>
      <c r="F546" s="1" t="n">
        <v>0.035850060709246</v>
      </c>
      <c r="G546" s="1" t="n">
        <v>3.7761258294193</v>
      </c>
      <c r="H546" s="1" t="n">
        <v>3.10185516779671</v>
      </c>
      <c r="I546" s="1" t="n">
        <v>1.21737657793402</v>
      </c>
      <c r="J546" s="1" t="n">
        <v>0.963365807495269</v>
      </c>
      <c r="K546" s="1" t="n">
        <v>1</v>
      </c>
      <c r="L546" s="1" t="s">
        <v>26</v>
      </c>
      <c r="M546" s="1" t="n">
        <v>0</v>
      </c>
      <c r="N546" s="1" t="n">
        <v>0.08197639</v>
      </c>
      <c r="O546" s="1" t="n">
        <v>0.5292608</v>
      </c>
      <c r="P546" s="1" t="n">
        <v>0.9207752</v>
      </c>
      <c r="Q546" s="1" t="n">
        <v>0</v>
      </c>
      <c r="R546" s="1" t="n">
        <v>0.3221889</v>
      </c>
      <c r="S546" s="1" t="n">
        <v>0.1246493</v>
      </c>
      <c r="T546" s="1" t="n">
        <v>0.109416</v>
      </c>
    </row>
    <row r="547" s="1" customFormat="true" ht="15" hidden="false" customHeight="false" outlineLevel="0" collapsed="false">
      <c r="A547" s="1" t="s">
        <v>869</v>
      </c>
      <c r="B547" s="1" t="n">
        <v>5.24427872131755</v>
      </c>
      <c r="C547" s="1" t="n">
        <v>37.6814174356433</v>
      </c>
      <c r="D547" s="1" t="n">
        <f aca="false">C547/B547</f>
        <v>7.18524308833387</v>
      </c>
      <c r="E547" s="1" t="n">
        <v>0.00681559213780214</v>
      </c>
      <c r="F547" s="1" t="n">
        <v>0.0223438219114509</v>
      </c>
      <c r="G547" s="1" t="n">
        <v>5.40983623471465</v>
      </c>
      <c r="H547" s="1" t="n">
        <v>5.30382793239961</v>
      </c>
      <c r="I547" s="1" t="n">
        <v>1.01998713074145</v>
      </c>
      <c r="J547" s="1" t="n">
        <v>1</v>
      </c>
      <c r="K547" s="1" t="n">
        <v>1</v>
      </c>
      <c r="L547" s="1" t="s">
        <v>26</v>
      </c>
      <c r="M547" s="1" t="n">
        <v>0.1056086</v>
      </c>
      <c r="N547" s="1" t="n">
        <v>0.1761815</v>
      </c>
      <c r="O547" s="1" t="n">
        <v>0.7863414</v>
      </c>
      <c r="P547" s="1" t="n">
        <v>0.7537762</v>
      </c>
      <c r="Q547" s="1" t="n">
        <v>0.2162544</v>
      </c>
      <c r="R547" s="1" t="n">
        <v>0.04711635</v>
      </c>
      <c r="S547" s="1" t="n">
        <v>0.1627338</v>
      </c>
      <c r="T547" s="1" t="n">
        <v>0.07181837</v>
      </c>
    </row>
    <row r="548" s="1" customFormat="true" ht="15" hidden="false" customHeight="false" outlineLevel="0" collapsed="false">
      <c r="A548" s="1" t="s">
        <v>870</v>
      </c>
      <c r="B548" s="1" t="n">
        <v>1.65802525792519</v>
      </c>
      <c r="C548" s="1" t="n">
        <v>40.7869770828356</v>
      </c>
      <c r="D548" s="1" t="n">
        <f aca="false">C548/B548</f>
        <v>24.5997320534642</v>
      </c>
      <c r="E548" s="1" t="n">
        <v>0.000673548419257176</v>
      </c>
      <c r="F548" s="1" t="n">
        <v>0.00280816814293667</v>
      </c>
      <c r="G548" s="1" t="n">
        <v>11.5944103118017</v>
      </c>
      <c r="H548" s="1" t="n">
        <v>2.90075118868906</v>
      </c>
      <c r="I548" s="1" t="n">
        <v>3.9970371664457</v>
      </c>
      <c r="J548" s="1" t="n">
        <v>0.289427419235684</v>
      </c>
      <c r="K548" s="1" t="n">
        <v>1</v>
      </c>
      <c r="L548" s="1" t="s">
        <v>385</v>
      </c>
      <c r="M548" s="1" t="n">
        <v>0</v>
      </c>
      <c r="N548" s="1" t="n">
        <v>0.1158122</v>
      </c>
      <c r="O548" s="1" t="n">
        <v>0.7200656</v>
      </c>
      <c r="P548" s="1" t="n">
        <v>1.498185</v>
      </c>
      <c r="Q548" s="1" t="n">
        <v>0.35023</v>
      </c>
      <c r="R548" s="1" t="n">
        <v>0.378666</v>
      </c>
      <c r="S548" s="13" t="n">
        <v>3.489103E-036</v>
      </c>
      <c r="T548" s="1" t="n">
        <v>0.1906947</v>
      </c>
    </row>
    <row r="549" s="1" customFormat="true" ht="15" hidden="false" customHeight="false" outlineLevel="0" collapsed="false">
      <c r="A549" s="1" t="s">
        <v>871</v>
      </c>
      <c r="B549" s="1" t="n">
        <v>0</v>
      </c>
      <c r="C549" s="1" t="n">
        <v>131.03878955175</v>
      </c>
      <c r="D549" s="1" t="e">
        <f aca="false">C549/B549</f>
        <v>#DIV/0!</v>
      </c>
      <c r="E549" s="1" t="n">
        <v>0.00495945704560772</v>
      </c>
      <c r="F549" s="1" t="n">
        <v>0.0168530130561237</v>
      </c>
      <c r="G549" s="1" t="n">
        <v>13.8452452586165</v>
      </c>
      <c r="H549" s="1" t="n">
        <v>1.58444491374963</v>
      </c>
      <c r="I549" s="1" t="n">
        <v>8.73823074470379</v>
      </c>
      <c r="J549" s="1" t="n">
        <v>0.30017760111282</v>
      </c>
      <c r="K549" s="1" t="n">
        <v>1</v>
      </c>
      <c r="L549" s="1" t="s">
        <v>872</v>
      </c>
      <c r="M549" s="1" t="n">
        <v>0.001459314</v>
      </c>
      <c r="N549" s="1" t="n">
        <v>0.0001467986</v>
      </c>
      <c r="O549" s="1" t="n">
        <v>10.79193</v>
      </c>
      <c r="P549" s="1" t="n">
        <v>1.9333</v>
      </c>
      <c r="Q549" s="1" t="n">
        <v>1.38563</v>
      </c>
      <c r="R549" s="1" t="n">
        <v>0.1042196</v>
      </c>
      <c r="S549" s="1" t="n">
        <v>0.1438046</v>
      </c>
      <c r="T549" s="1" t="n">
        <v>0.03821714</v>
      </c>
    </row>
    <row r="550" s="1" customFormat="true" ht="15" hidden="false" customHeight="false" outlineLevel="0" collapsed="false">
      <c r="A550" s="1" t="s">
        <v>873</v>
      </c>
      <c r="B550" s="1" t="n">
        <v>0</v>
      </c>
      <c r="C550" s="1" t="n">
        <v>331.523348462377</v>
      </c>
      <c r="D550" s="1" t="e">
        <f aca="false">C550/B550</f>
        <v>#DIV/0!</v>
      </c>
      <c r="E550" s="1" t="n">
        <v>0.000505506022389414</v>
      </c>
      <c r="F550" s="1" t="n">
        <v>0.00217059215568534</v>
      </c>
      <c r="G550" s="1" t="n">
        <v>13.8936148628972</v>
      </c>
      <c r="H550" s="1" t="n">
        <v>22.7185060701152</v>
      </c>
      <c r="I550" s="1" t="n">
        <v>0.611554950841307</v>
      </c>
      <c r="J550" s="1" t="n">
        <v>0.738871514222253</v>
      </c>
      <c r="K550" s="1" t="n">
        <v>1</v>
      </c>
      <c r="L550" s="1" t="s">
        <v>872</v>
      </c>
      <c r="M550" s="13" t="n">
        <v>9.894111E-020</v>
      </c>
      <c r="N550" s="1" t="n">
        <v>0.000478995</v>
      </c>
      <c r="O550" s="1" t="n">
        <v>32.86744</v>
      </c>
      <c r="P550" s="1" t="n">
        <v>7.534204</v>
      </c>
      <c r="Q550" s="1" t="n">
        <v>1.882673</v>
      </c>
      <c r="R550" s="13" t="n">
        <v>3.098649E-011</v>
      </c>
      <c r="S550" s="1" t="n">
        <v>2.643075</v>
      </c>
      <c r="T550" s="1" t="n">
        <v>0.358427</v>
      </c>
    </row>
    <row r="551" s="1" customFormat="true" ht="15" hidden="false" customHeight="false" outlineLevel="0" collapsed="false">
      <c r="A551" s="1" t="s">
        <v>874</v>
      </c>
      <c r="B551" s="1" t="n">
        <v>0</v>
      </c>
      <c r="C551" s="1" t="n">
        <v>141.454489375366</v>
      </c>
      <c r="D551" s="1" t="e">
        <f aca="false">C551/B551</f>
        <v>#DIV/0!</v>
      </c>
      <c r="E551" s="1" t="n">
        <v>0.00164035421804346</v>
      </c>
      <c r="F551" s="1" t="n">
        <v>0.00626873796034534</v>
      </c>
      <c r="G551" s="1" t="n">
        <v>20.8404222943458</v>
      </c>
      <c r="H551" s="1" t="n">
        <v>12.6613433964667</v>
      </c>
      <c r="I551" s="1" t="n">
        <v>1.6459882369324</v>
      </c>
      <c r="J551" s="1" t="n">
        <v>0.760078271476705</v>
      </c>
      <c r="K551" s="1" t="n">
        <v>1</v>
      </c>
      <c r="L551" s="1" t="s">
        <v>872</v>
      </c>
      <c r="M551" s="13" t="n">
        <v>1.446974E-019</v>
      </c>
      <c r="N551" s="13" t="n">
        <v>2.054216E-008</v>
      </c>
      <c r="O551" s="1" t="n">
        <v>11.1399</v>
      </c>
      <c r="P551" s="1" t="n">
        <v>2.542727</v>
      </c>
      <c r="Q551" s="1" t="n">
        <v>2.249128</v>
      </c>
      <c r="R551" s="1" t="n">
        <v>0.0007292858</v>
      </c>
      <c r="S551" s="1" t="n">
        <v>1.357627</v>
      </c>
      <c r="T551" s="13" t="n">
        <v>1.333621E-014</v>
      </c>
    </row>
    <row r="552" s="1" customFormat="true" ht="15" hidden="false" customHeight="false" outlineLevel="0" collapsed="false">
      <c r="A552" s="1" t="s">
        <v>875</v>
      </c>
      <c r="B552" s="1" t="n">
        <v>0</v>
      </c>
      <c r="C552" s="1" t="n">
        <v>20.8895764901955</v>
      </c>
      <c r="D552" s="1" t="e">
        <f aca="false">C552/B552</f>
        <v>#DIV/0!</v>
      </c>
      <c r="E552" s="1" t="n">
        <v>0.00123672243684581</v>
      </c>
      <c r="F552" s="1" t="n">
        <v>0.00486311274275444</v>
      </c>
      <c r="G552" s="1" t="n">
        <v>5.36146663043396</v>
      </c>
      <c r="H552" s="1" t="n">
        <v>0</v>
      </c>
      <c r="I552" s="14" t="e">
        <f aca="false">G552/H552</f>
        <v>#DIV/0!</v>
      </c>
      <c r="J552" s="1" t="n">
        <v>0.230045130606502</v>
      </c>
      <c r="K552" s="1" t="n">
        <v>1</v>
      </c>
      <c r="L552" s="1" t="s">
        <v>872</v>
      </c>
      <c r="M552" s="13" t="n">
        <v>1.545189E-019</v>
      </c>
      <c r="N552" s="13" t="n">
        <v>2.255091E-008</v>
      </c>
      <c r="O552" s="1" t="n">
        <v>0.8849815</v>
      </c>
      <c r="P552" s="1" t="n">
        <v>1.131487</v>
      </c>
      <c r="Q552" s="1" t="n">
        <v>0.3737791</v>
      </c>
      <c r="R552" s="1" t="n">
        <v>0.2290946</v>
      </c>
      <c r="S552" s="13" t="n">
        <v>2.340918E-007</v>
      </c>
      <c r="T552" s="13" t="n">
        <v>2.772452E-012</v>
      </c>
    </row>
    <row r="553" s="1" customFormat="true" ht="15" hidden="false" customHeight="false" outlineLevel="0" collapsed="false">
      <c r="A553" s="1" t="s">
        <v>876</v>
      </c>
      <c r="B553" s="1" t="n">
        <v>1.44617115410037</v>
      </c>
      <c r="C553" s="1" t="n">
        <v>85.1227415865409</v>
      </c>
      <c r="D553" s="1" t="n">
        <f aca="false">C553/B553</f>
        <v>58.860765785011</v>
      </c>
      <c r="E553" s="1" t="n">
        <v>0.000666868068158498</v>
      </c>
      <c r="F553" s="1" t="n">
        <v>0.00278496807511906</v>
      </c>
      <c r="G553" s="1" t="n">
        <v>23.2005009377329</v>
      </c>
      <c r="H553" s="1" t="n">
        <v>1.65147957345218</v>
      </c>
      <c r="I553" s="14" t="n">
        <f aca="false">G553/H553</f>
        <v>14.0483123804163</v>
      </c>
      <c r="J553" s="1" t="n">
        <v>0.184475066597884</v>
      </c>
      <c r="K553" s="1" t="n">
        <v>0.952708774585601</v>
      </c>
      <c r="L553" s="1" t="s">
        <v>872</v>
      </c>
      <c r="M553" s="1" t="n">
        <v>0.1497005</v>
      </c>
      <c r="N553" s="13" t="n">
        <v>3.137525E-010</v>
      </c>
      <c r="O553" s="1" t="n">
        <v>6.04553</v>
      </c>
      <c r="P553" s="1" t="n">
        <v>2.219836</v>
      </c>
      <c r="Q553" s="1" t="n">
        <v>2.244527</v>
      </c>
      <c r="R553" s="1" t="n">
        <v>0.2405784</v>
      </c>
      <c r="S553" s="1" t="n">
        <v>0.2039757</v>
      </c>
      <c r="T553" s="13" t="n">
        <v>1.65389E-005</v>
      </c>
    </row>
    <row r="554" s="1" customFormat="true" ht="15" hidden="false" customHeight="false" outlineLevel="0" collapsed="false">
      <c r="A554" s="1" t="s">
        <v>877</v>
      </c>
      <c r="B554" s="1" t="n">
        <v>3.78890567404884</v>
      </c>
      <c r="C554" s="1" t="n">
        <v>191.603643974147</v>
      </c>
      <c r="D554" s="1" t="n">
        <f aca="false">C554/B554</f>
        <v>50.569652680057</v>
      </c>
      <c r="E554" s="13" t="n">
        <v>3.02831946984843E-005</v>
      </c>
      <c r="F554" s="1" t="n">
        <v>0.000163694716770134</v>
      </c>
      <c r="G554" s="1" t="n">
        <v>16.1085846934422</v>
      </c>
      <c r="H554" s="1" t="n">
        <v>13.2118365876174</v>
      </c>
      <c r="I554" s="14" t="n">
        <f aca="false">G554/H554</f>
        <v>1.21925400655801</v>
      </c>
      <c r="J554" s="1" t="n">
        <v>0.831699098388682</v>
      </c>
      <c r="K554" s="1" t="n">
        <v>1</v>
      </c>
      <c r="L554" s="1" t="s">
        <v>383</v>
      </c>
      <c r="M554" s="1" t="n">
        <v>0.1432963</v>
      </c>
      <c r="N554" s="1" t="n">
        <v>0.01877541</v>
      </c>
      <c r="O554" s="1" t="n">
        <v>4.368262</v>
      </c>
      <c r="P554" s="1" t="n">
        <v>1.906643</v>
      </c>
      <c r="Q554" s="1" t="n">
        <v>0.397937</v>
      </c>
      <c r="R554" s="1" t="n">
        <v>0.1901511</v>
      </c>
      <c r="S554" s="1" t="n">
        <v>0.4747316</v>
      </c>
      <c r="T554" s="13" t="n">
        <v>3.637323E-027</v>
      </c>
    </row>
    <row r="555" s="1" customFormat="true" ht="15" hidden="false" customHeight="false" outlineLevel="0" collapsed="false">
      <c r="A555" s="1" t="s">
        <v>878</v>
      </c>
      <c r="B555" s="1" t="n">
        <v>1.79312673169618</v>
      </c>
      <c r="C555" s="1" t="n">
        <v>79.286039887139</v>
      </c>
      <c r="D555" s="1" t="n">
        <f aca="false">C555/B555</f>
        <v>44.2166404000567</v>
      </c>
      <c r="E555" s="13" t="n">
        <v>3.46211678246696E-009</v>
      </c>
      <c r="F555" s="13" t="n">
        <v>3.08293708765835E-008</v>
      </c>
      <c r="G555" s="1" t="n">
        <v>7.2978991494243</v>
      </c>
      <c r="H555" s="1" t="n">
        <v>8.95617629134704</v>
      </c>
      <c r="I555" s="14" t="n">
        <f aca="false">G555/H555</f>
        <v>0.814845410811657</v>
      </c>
      <c r="J555" s="1" t="n">
        <v>0.904872348825585</v>
      </c>
      <c r="K555" s="1" t="n">
        <v>1</v>
      </c>
      <c r="L555" s="1" t="s">
        <v>879</v>
      </c>
      <c r="M555" s="1" t="n">
        <v>0.1200964</v>
      </c>
      <c r="N555" s="1" t="n">
        <v>0.1048279</v>
      </c>
      <c r="O555" s="1" t="n">
        <v>3.448248</v>
      </c>
      <c r="P555" s="1" t="n">
        <v>4.210568</v>
      </c>
      <c r="Q555" s="1" t="n">
        <v>0.4975314</v>
      </c>
      <c r="R555" s="1" t="n">
        <v>0.2903109</v>
      </c>
      <c r="S555" s="1" t="n">
        <v>0.6710802</v>
      </c>
      <c r="T555" s="1" t="n">
        <v>0.2983839</v>
      </c>
    </row>
    <row r="556" s="1" customFormat="true" ht="15" hidden="false" customHeight="false" outlineLevel="0" collapsed="false">
      <c r="A556" s="1" t="s">
        <v>880</v>
      </c>
      <c r="B556" s="1" t="n">
        <v>12.0698300705065</v>
      </c>
      <c r="C556" s="1" t="n">
        <v>143.34150488744</v>
      </c>
      <c r="D556" s="1" t="n">
        <f aca="false">C556/B556</f>
        <v>11.8760168163183</v>
      </c>
      <c r="E556" s="13" t="n">
        <v>1.37992760540305E-005</v>
      </c>
      <c r="F556" s="13" t="n">
        <v>7.89722590259676E-005</v>
      </c>
      <c r="G556" s="1" t="n">
        <v>19.5094340027455</v>
      </c>
      <c r="H556" s="1" t="n">
        <v>44.6183803102694</v>
      </c>
      <c r="I556" s="14" t="n">
        <f aca="false">G556/H556</f>
        <v>0.43725105813075</v>
      </c>
      <c r="J556" s="1" t="n">
        <v>0.43714864325596</v>
      </c>
      <c r="K556" s="1" t="n">
        <v>1</v>
      </c>
      <c r="L556" s="1" t="s">
        <v>216</v>
      </c>
      <c r="M556" s="1" t="n">
        <v>0.3549159</v>
      </c>
      <c r="N556" s="1" t="n">
        <v>0.3312166</v>
      </c>
      <c r="O556" s="1" t="n">
        <v>4.047911</v>
      </c>
      <c r="P556" s="1" t="n">
        <v>2.215767</v>
      </c>
      <c r="Q556" s="1" t="n">
        <v>0.6303838</v>
      </c>
      <c r="R556" s="1" t="n">
        <v>0.3276078</v>
      </c>
      <c r="S556" s="1" t="n">
        <v>1.802876</v>
      </c>
      <c r="T556" s="1" t="n">
        <v>0.3758461</v>
      </c>
    </row>
    <row r="557" s="1" customFormat="true" ht="15" hidden="false" customHeight="false" outlineLevel="0" collapsed="false">
      <c r="A557" s="1" t="s">
        <v>881</v>
      </c>
      <c r="B557" s="1" t="n">
        <v>0</v>
      </c>
      <c r="C557" s="1" t="n">
        <v>16.148726105683</v>
      </c>
      <c r="D557" s="1" t="e">
        <f aca="false">C557/B557</f>
        <v>#DIV/0!</v>
      </c>
      <c r="E557" s="1" t="n">
        <v>0.00624753098957141</v>
      </c>
      <c r="F557" s="1" t="n">
        <v>0.0206968997529967</v>
      </c>
      <c r="G557" s="1" t="n">
        <v>1.46441679031293</v>
      </c>
      <c r="H557" s="1" t="n">
        <v>0</v>
      </c>
      <c r="I557" s="14" t="e">
        <f aca="false">G557/H557</f>
        <v>#DIV/0!</v>
      </c>
      <c r="J557" s="1" t="n">
        <v>0.785633717573475</v>
      </c>
      <c r="K557" s="1" t="n">
        <v>1</v>
      </c>
      <c r="L557" s="1" t="s">
        <v>882</v>
      </c>
      <c r="M557" s="1" t="n">
        <v>0</v>
      </c>
      <c r="N557" s="1" t="n">
        <v>0</v>
      </c>
      <c r="O557" s="1" t="n">
        <v>0.7883877</v>
      </c>
      <c r="P557" s="1" t="n">
        <v>0.6115595</v>
      </c>
      <c r="Q557" s="1" t="n">
        <v>0.09872121</v>
      </c>
      <c r="R557" s="1" t="n">
        <v>0.04880123</v>
      </c>
      <c r="S557" s="1" t="n">
        <v>0</v>
      </c>
      <c r="T557" s="1" t="n">
        <v>0</v>
      </c>
    </row>
    <row r="558" s="1" customFormat="true" ht="15" hidden="false" customHeight="false" outlineLevel="0" collapsed="false">
      <c r="A558" s="1" t="s">
        <v>883</v>
      </c>
      <c r="B558" s="1" t="n">
        <v>8.8980829215954</v>
      </c>
      <c r="C558" s="1" t="n">
        <v>121.76648455026</v>
      </c>
      <c r="D558" s="1" t="n">
        <f aca="false">C558/B558</f>
        <v>13.6845751633463</v>
      </c>
      <c r="E558" s="13" t="n">
        <v>2.43460842581604E-009</v>
      </c>
      <c r="F558" s="13" t="n">
        <v>2.19446135581402E-008</v>
      </c>
      <c r="G558" s="1" t="n">
        <v>20.3809110536793</v>
      </c>
      <c r="H558" s="1" t="n">
        <v>28.3189044683856</v>
      </c>
      <c r="I558" s="1" t="n">
        <v>0.719692778950256</v>
      </c>
      <c r="J558" s="1" t="n">
        <v>0.618695361240734</v>
      </c>
      <c r="K558" s="1" t="n">
        <v>1</v>
      </c>
      <c r="L558" s="1" t="s">
        <v>884</v>
      </c>
      <c r="M558" s="1" t="n">
        <v>0.3531535</v>
      </c>
      <c r="N558" s="1" t="n">
        <v>0.3534098</v>
      </c>
      <c r="O558" s="1" t="n">
        <v>3.36599</v>
      </c>
      <c r="P558" s="1" t="n">
        <v>4.024168</v>
      </c>
      <c r="Q558" s="1" t="n">
        <v>0.8050848</v>
      </c>
      <c r="R558" s="1" t="n">
        <v>0.6318936</v>
      </c>
      <c r="S558" s="1" t="n">
        <v>1.231641</v>
      </c>
      <c r="T558" s="1" t="n">
        <v>0.7038726</v>
      </c>
    </row>
    <row r="559" s="1" customFormat="true" ht="15" hidden="false" customHeight="false" outlineLevel="0" collapsed="false">
      <c r="A559" s="1" t="s">
        <v>885</v>
      </c>
      <c r="B559" s="1" t="n">
        <v>10.8263111270626</v>
      </c>
      <c r="C559" s="1" t="n">
        <v>240.032849821168</v>
      </c>
      <c r="D559" s="1" t="n">
        <f aca="false">C559/B559</f>
        <v>22.1712499302885</v>
      </c>
      <c r="E559" s="13" t="n">
        <v>3.26840220467043E-007</v>
      </c>
      <c r="F559" s="13" t="n">
        <v>2.32886216818952E-006</v>
      </c>
      <c r="G559" s="1" t="n">
        <v>31.5274904389439</v>
      </c>
      <c r="H559" s="1" t="n">
        <v>11.3064342888854</v>
      </c>
      <c r="I559" s="1" t="n">
        <v>2.78845563803759</v>
      </c>
      <c r="J559" s="1" t="n">
        <v>0.122642727977106</v>
      </c>
      <c r="K559" s="1" t="n">
        <v>0.813154083976248</v>
      </c>
      <c r="L559" s="1" t="s">
        <v>886</v>
      </c>
      <c r="M559" s="1" t="n">
        <v>0.4557394</v>
      </c>
      <c r="N559" s="1" t="n">
        <v>0.3129773</v>
      </c>
      <c r="O559" s="1" t="n">
        <v>5.033149</v>
      </c>
      <c r="P559" s="1" t="n">
        <v>8.205332</v>
      </c>
      <c r="Q559" s="1" t="n">
        <v>1.084252</v>
      </c>
      <c r="R559" s="1" t="n">
        <v>0.9073342</v>
      </c>
      <c r="S559" s="1" t="n">
        <v>0.3494313</v>
      </c>
      <c r="T559" s="1" t="n">
        <v>0.3435524</v>
      </c>
    </row>
    <row r="560" s="1" customFormat="true" ht="15" hidden="false" customHeight="false" outlineLevel="0" collapsed="false">
      <c r="A560" s="1" t="s">
        <v>887</v>
      </c>
      <c r="B560" s="1" t="n">
        <v>3.65380420027785</v>
      </c>
      <c r="C560" s="1" t="n">
        <v>1201.50344112832</v>
      </c>
      <c r="D560" s="1" t="n">
        <f aca="false">C560/B560</f>
        <v>328.83629643782</v>
      </c>
      <c r="E560" s="13" t="n">
        <v>4.93804633639959E-096</v>
      </c>
      <c r="F560" s="13" t="n">
        <v>1.06823110379887E-093</v>
      </c>
      <c r="G560" s="1" t="n">
        <v>126.993119120839</v>
      </c>
      <c r="H560" s="1" t="n">
        <v>151.048373078254</v>
      </c>
      <c r="I560" s="1" t="n">
        <v>0.840744700077289</v>
      </c>
      <c r="J560" s="1" t="n">
        <v>0.627121914475478</v>
      </c>
      <c r="K560" s="1" t="n">
        <v>1</v>
      </c>
      <c r="L560" s="1" t="s">
        <v>888</v>
      </c>
      <c r="M560" s="1" t="n">
        <v>0.06648662</v>
      </c>
      <c r="N560" s="1" t="n">
        <v>0.03819124</v>
      </c>
      <c r="O560" s="1" t="n">
        <v>12.90841</v>
      </c>
      <c r="P560" s="1" t="n">
        <v>14.43819</v>
      </c>
      <c r="Q560" s="1" t="n">
        <v>2.01771</v>
      </c>
      <c r="R560" s="1" t="n">
        <v>1.283748</v>
      </c>
      <c r="S560" s="1" t="n">
        <v>2.380846</v>
      </c>
      <c r="T560" s="1" t="n">
        <v>1.466144</v>
      </c>
    </row>
    <row r="561" s="1" customFormat="true" ht="15" hidden="false" customHeight="false" outlineLevel="0" collapsed="false">
      <c r="A561" s="1" t="s">
        <v>889</v>
      </c>
      <c r="B561" s="1" t="n">
        <v>1.24351894344389</v>
      </c>
      <c r="C561" s="1" t="n">
        <v>20.537345865256</v>
      </c>
      <c r="D561" s="1" t="n">
        <f aca="false">C561/B561</f>
        <v>16.5155070403499</v>
      </c>
      <c r="E561" s="1" t="n">
        <v>0.0163403251908627</v>
      </c>
      <c r="F561" s="1" t="n">
        <v>0.0481805735682237</v>
      </c>
      <c r="G561" s="1" t="n">
        <v>2.88046397634517</v>
      </c>
      <c r="H561" s="1" t="n">
        <v>11.2536155427131</v>
      </c>
      <c r="I561" s="1" t="n">
        <v>0.255958981841201</v>
      </c>
      <c r="J561" s="1" t="n">
        <v>0.373031781097605</v>
      </c>
      <c r="K561" s="1" t="n">
        <v>1</v>
      </c>
      <c r="L561" s="1" t="s">
        <v>26</v>
      </c>
      <c r="M561" s="13" t="n">
        <v>5.77147E-007</v>
      </c>
      <c r="N561" s="1" t="n">
        <v>0.1288009</v>
      </c>
      <c r="O561" s="1" t="n">
        <v>0.810584</v>
      </c>
      <c r="P561" s="1" t="n">
        <v>0.696702</v>
      </c>
      <c r="Q561" s="1" t="n">
        <v>0.06237416</v>
      </c>
      <c r="R561" s="1" t="n">
        <v>0.1468104</v>
      </c>
      <c r="S561" s="1" t="n">
        <v>0.06923499</v>
      </c>
      <c r="T561" s="1" t="n">
        <v>0.8167218</v>
      </c>
    </row>
    <row r="562" s="1" customFormat="true" ht="15" hidden="false" customHeight="false" outlineLevel="0" collapsed="false">
      <c r="A562" s="1" t="s">
        <v>890</v>
      </c>
      <c r="B562" s="1" t="n">
        <v>0.964114102733582</v>
      </c>
      <c r="C562" s="1" t="n">
        <v>28.668300977488</v>
      </c>
      <c r="D562" s="1" t="n">
        <f aca="false">C562/B562</f>
        <v>29.7353818352038</v>
      </c>
      <c r="E562" s="1" t="n">
        <v>0.00102471559648037</v>
      </c>
      <c r="F562" s="1" t="n">
        <v>0.00410556814300428</v>
      </c>
      <c r="G562" s="1" t="n">
        <v>2.97720318490655</v>
      </c>
      <c r="H562" s="1" t="n">
        <v>1.10098638230145</v>
      </c>
      <c r="I562" s="1" t="n">
        <v>2.70412353210322</v>
      </c>
      <c r="J562" s="1" t="n">
        <v>0.766328047755836</v>
      </c>
      <c r="K562" s="1" t="n">
        <v>1</v>
      </c>
      <c r="L562" s="1" t="s">
        <v>816</v>
      </c>
      <c r="M562" s="1" t="n">
        <v>0.09510796</v>
      </c>
      <c r="N562" s="1" t="n">
        <v>0</v>
      </c>
      <c r="O562" s="1" t="n">
        <v>1.614618</v>
      </c>
      <c r="P562" s="1" t="n">
        <v>0.9049661</v>
      </c>
      <c r="Q562" s="1" t="n">
        <v>0.2904151</v>
      </c>
      <c r="R562" s="1" t="n">
        <v>0</v>
      </c>
      <c r="S562" s="1" t="n">
        <v>0.08260551</v>
      </c>
      <c r="T562" s="1" t="n">
        <v>0</v>
      </c>
    </row>
    <row r="563" s="1" customFormat="true" ht="15" hidden="false" customHeight="false" outlineLevel="0" collapsed="false">
      <c r="A563" s="1" t="s">
        <v>891</v>
      </c>
      <c r="B563" s="1" t="n">
        <v>0</v>
      </c>
      <c r="C563" s="1" t="n">
        <v>43.1785667787018</v>
      </c>
      <c r="D563" s="1" t="e">
        <f aca="false">C563/B563</f>
        <v>#DIV/0!</v>
      </c>
      <c r="E563" s="13" t="n">
        <v>8.57403156033584E-007</v>
      </c>
      <c r="F563" s="13" t="n">
        <v>5.81317906605386E-006</v>
      </c>
      <c r="G563" s="1" t="n">
        <v>1.48860159245327</v>
      </c>
      <c r="H563" s="1" t="n">
        <v>4.4039455292058</v>
      </c>
      <c r="I563" s="1" t="n">
        <v>0.338015441512903</v>
      </c>
      <c r="J563" s="1" t="n">
        <v>0.668609528096974</v>
      </c>
      <c r="K563" s="1" t="n">
        <v>1</v>
      </c>
      <c r="L563" s="1" t="s">
        <v>26</v>
      </c>
      <c r="M563" s="1" t="n">
        <v>0</v>
      </c>
      <c r="N563" s="1" t="n">
        <v>0</v>
      </c>
      <c r="O563" s="1" t="n">
        <v>3.436618</v>
      </c>
      <c r="P563" s="1" t="n">
        <v>2.106543</v>
      </c>
      <c r="Q563" s="1" t="n">
        <v>0.1928745</v>
      </c>
      <c r="R563" s="1" t="n">
        <v>0</v>
      </c>
      <c r="S563" s="1" t="n">
        <v>0.6435873</v>
      </c>
      <c r="T563" s="1" t="n">
        <v>0</v>
      </c>
    </row>
    <row r="564" s="1" customFormat="true" ht="15" hidden="false" customHeight="false" outlineLevel="0" collapsed="false">
      <c r="A564" s="1" t="s">
        <v>892</v>
      </c>
      <c r="B564" s="1" t="n">
        <v>6.42024692787595</v>
      </c>
      <c r="C564" s="1" t="n">
        <v>102.214975448261</v>
      </c>
      <c r="D564" s="1" t="n">
        <f aca="false">C564/B564</f>
        <v>15.9207233921885</v>
      </c>
      <c r="E564" s="13" t="n">
        <v>2.28102480387584E-008</v>
      </c>
      <c r="F564" s="13" t="n">
        <v>1.87574693008026E-007</v>
      </c>
      <c r="G564" s="1" t="n">
        <v>10.7229332608679</v>
      </c>
      <c r="H564" s="1" t="n">
        <v>9.78902403483829</v>
      </c>
      <c r="I564" s="1" t="n">
        <v>1.0954037116168</v>
      </c>
      <c r="J564" s="1" t="n">
        <v>0.969404393466322</v>
      </c>
      <c r="K564" s="1" t="n">
        <v>1</v>
      </c>
      <c r="L564" s="1" t="s">
        <v>364</v>
      </c>
      <c r="M564" s="1" t="n">
        <v>0.03931344</v>
      </c>
      <c r="N564" s="1" t="n">
        <v>0.1327161</v>
      </c>
      <c r="O564" s="1" t="n">
        <v>1.255941</v>
      </c>
      <c r="P564" s="1" t="n">
        <v>0.8829198</v>
      </c>
      <c r="Q564" s="1" t="n">
        <v>0.1689691</v>
      </c>
      <c r="R564" s="1" t="n">
        <v>0.09062814</v>
      </c>
      <c r="S564" s="1" t="n">
        <v>0.1221641</v>
      </c>
      <c r="T564" s="1" t="n">
        <v>0.109943</v>
      </c>
    </row>
    <row r="565" s="1" customFormat="true" ht="15" hidden="false" customHeight="false" outlineLevel="0" collapsed="false">
      <c r="A565" s="1" t="s">
        <v>893</v>
      </c>
      <c r="B565" s="1" t="n">
        <v>0</v>
      </c>
      <c r="C565" s="1" t="n">
        <v>28.7878242305672</v>
      </c>
      <c r="D565" s="1" t="e">
        <f aca="false">C565/B565</f>
        <v>#DIV/0!</v>
      </c>
      <c r="E565" s="13" t="n">
        <v>9.12967752410206E-005</v>
      </c>
      <c r="F565" s="1" t="n">
        <v>0.000453951740698112</v>
      </c>
      <c r="G565" s="1" t="n">
        <v>0.472015728677413</v>
      </c>
      <c r="H565" s="1" t="n">
        <v>0</v>
      </c>
      <c r="I565" s="14" t="e">
        <f aca="false">G565/H565</f>
        <v>#DIV/0!</v>
      </c>
      <c r="J565" s="1" t="n">
        <v>1</v>
      </c>
      <c r="K565" s="1" t="n">
        <v>1</v>
      </c>
      <c r="L565" s="1" t="s">
        <v>454</v>
      </c>
      <c r="M565" s="13" t="n">
        <v>3.35173E-038</v>
      </c>
      <c r="N565" s="1" t="n">
        <v>0</v>
      </c>
      <c r="O565" s="1" t="n">
        <v>0.6174066</v>
      </c>
      <c r="P565" s="1" t="n">
        <v>0.6286914</v>
      </c>
      <c r="Q565" s="13" t="n">
        <v>8.839203E-114</v>
      </c>
      <c r="R565" s="1" t="n">
        <v>0.02734477</v>
      </c>
      <c r="S565" s="13" t="n">
        <v>5.616857E-040</v>
      </c>
      <c r="T565" s="13" t="n">
        <v>1.387155E-118</v>
      </c>
    </row>
    <row r="566" s="1" customFormat="true" ht="15" hidden="false" customHeight="false" outlineLevel="0" collapsed="false">
      <c r="A566" s="1" t="s">
        <v>894</v>
      </c>
      <c r="B566" s="1" t="n">
        <v>13.4484504877213</v>
      </c>
      <c r="C566" s="1" t="n">
        <v>117.487879342319</v>
      </c>
      <c r="D566" s="1" t="n">
        <f aca="false">C566/B566</f>
        <v>8.7361647685425</v>
      </c>
      <c r="E566" s="13" t="n">
        <v>2.41044196599601E-007</v>
      </c>
      <c r="F566" s="13" t="n">
        <v>1.74123845402058E-006</v>
      </c>
      <c r="G566" s="1" t="n">
        <v>21.3249425110341</v>
      </c>
      <c r="H566" s="1" t="n">
        <v>1.58444491374963</v>
      </c>
      <c r="I566" s="1" t="n">
        <v>13.4589358872491</v>
      </c>
      <c r="J566" s="1" t="n">
        <v>0.0145365169046615</v>
      </c>
      <c r="K566" s="1" t="n">
        <v>0.236684870019331</v>
      </c>
      <c r="L566" s="1" t="s">
        <v>895</v>
      </c>
      <c r="M566" s="1" t="n">
        <v>0.3961992</v>
      </c>
      <c r="N566" s="1" t="n">
        <v>0.3238731</v>
      </c>
      <c r="O566" s="1" t="n">
        <v>2.741103</v>
      </c>
      <c r="P566" s="1" t="n">
        <v>2.19166</v>
      </c>
      <c r="Q566" s="1" t="n">
        <v>0.5426738</v>
      </c>
      <c r="R566" s="1" t="n">
        <v>0.4646959</v>
      </c>
      <c r="S566" s="1" t="n">
        <v>0.04645832</v>
      </c>
      <c r="T566" s="1" t="n">
        <v>0.02034629</v>
      </c>
    </row>
    <row r="567" s="1" customFormat="true" ht="15" hidden="false" customHeight="false" outlineLevel="0" collapsed="false">
      <c r="A567" s="1" t="s">
        <v>896</v>
      </c>
      <c r="B567" s="1" t="n">
        <v>7.78966545192249</v>
      </c>
      <c r="C567" s="1" t="n">
        <v>52.8929749195871</v>
      </c>
      <c r="D567" s="1" t="n">
        <f aca="false">C567/B567</f>
        <v>6.79014718232002</v>
      </c>
      <c r="E567" s="1" t="n">
        <v>0.00130184913420345</v>
      </c>
      <c r="F567" s="1" t="n">
        <v>0.00509943294975466</v>
      </c>
      <c r="G567" s="1" t="n">
        <v>11.7395191246438</v>
      </c>
      <c r="H567" s="1" t="n">
        <v>10.4735865453941</v>
      </c>
      <c r="I567" s="1" t="n">
        <v>1.12086906178346</v>
      </c>
      <c r="J567" s="1" t="n">
        <v>0.932368904953065</v>
      </c>
      <c r="K567" s="1" t="n">
        <v>1</v>
      </c>
      <c r="L567" s="1" t="s">
        <v>897</v>
      </c>
      <c r="M567" s="1" t="n">
        <v>0.3181638</v>
      </c>
      <c r="N567" s="1" t="n">
        <v>0.1626042</v>
      </c>
      <c r="O567" s="1" t="n">
        <v>1.39805</v>
      </c>
      <c r="P567" s="1" t="n">
        <v>1.114043</v>
      </c>
      <c r="Q567" s="1" t="n">
        <v>0.4475178</v>
      </c>
      <c r="R567" s="1" t="n">
        <v>0.1913485</v>
      </c>
      <c r="S567" s="1" t="n">
        <v>0.3658716</v>
      </c>
      <c r="T567" s="1" t="n">
        <v>0.2013035</v>
      </c>
    </row>
    <row r="568" s="1" customFormat="true" ht="15" hidden="false" customHeight="false" outlineLevel="0" collapsed="false">
      <c r="A568" s="1" t="s">
        <v>898</v>
      </c>
      <c r="B568" s="1" t="n">
        <v>0.482057051366791</v>
      </c>
      <c r="C568" s="1" t="n">
        <v>198.994147963578</v>
      </c>
      <c r="D568" s="1" t="n">
        <f aca="false">C568/B568</f>
        <v>412.802068550525</v>
      </c>
      <c r="E568" s="13" t="n">
        <v>2.24938349322672E-026</v>
      </c>
      <c r="F568" s="13" t="n">
        <v>6.30857778493638E-025</v>
      </c>
      <c r="G568" s="1" t="n">
        <v>24.7257918203374</v>
      </c>
      <c r="H568" s="1" t="n">
        <v>13.9390468387642</v>
      </c>
      <c r="I568" s="1" t="n">
        <v>1.77385097462872</v>
      </c>
      <c r="J568" s="1" t="n">
        <v>0.442124854335219</v>
      </c>
      <c r="K568" s="1" t="n">
        <v>1</v>
      </c>
      <c r="L568" s="1" t="s">
        <v>899</v>
      </c>
      <c r="M568" s="1" t="n">
        <v>0.05094131</v>
      </c>
      <c r="N568" s="1" t="n">
        <v>0</v>
      </c>
      <c r="O568" s="1" t="n">
        <v>7.713634</v>
      </c>
      <c r="P568" s="1" t="n">
        <v>6.579157</v>
      </c>
      <c r="Q568" s="1" t="n">
        <v>1.097375</v>
      </c>
      <c r="R568" s="1" t="n">
        <v>0.9098951</v>
      </c>
      <c r="S568" s="1" t="n">
        <v>0.2623666</v>
      </c>
      <c r="T568" s="1" t="n">
        <v>0.8654483</v>
      </c>
    </row>
    <row r="569" s="1" customFormat="true" ht="15" hidden="false" customHeight="false" outlineLevel="0" collapsed="false">
      <c r="A569" s="1" t="s">
        <v>900</v>
      </c>
      <c r="B569" s="1" t="n">
        <v>1.37862041721488</v>
      </c>
      <c r="C569" s="1" t="n">
        <v>25.2781962497684</v>
      </c>
      <c r="D569" s="1" t="n">
        <f aca="false">C569/B569</f>
        <v>18.3358638346848</v>
      </c>
      <c r="E569" s="1" t="n">
        <v>0.00458023298224811</v>
      </c>
      <c r="F569" s="1" t="n">
        <v>0.0156842528536269</v>
      </c>
      <c r="G569" s="1" t="n">
        <v>7.32208395156464</v>
      </c>
      <c r="H569" s="1" t="n">
        <v>0.966917062896352</v>
      </c>
      <c r="I569" s="1" t="n">
        <v>7.57260806798848</v>
      </c>
      <c r="J569" s="1" t="n">
        <v>0.303348556523557</v>
      </c>
      <c r="K569" s="1" t="n">
        <v>1</v>
      </c>
      <c r="L569" s="1" t="s">
        <v>26</v>
      </c>
      <c r="M569" s="1" t="n">
        <v>0.1392578</v>
      </c>
      <c r="N569" s="1" t="n">
        <v>0.05920379</v>
      </c>
      <c r="O569" s="1" t="n">
        <v>1.3586</v>
      </c>
      <c r="P569" s="1" t="n">
        <v>1.825822</v>
      </c>
      <c r="Q569" s="1" t="n">
        <v>0.7471373</v>
      </c>
      <c r="R569" s="1" t="n">
        <v>0.3184755</v>
      </c>
      <c r="S569" s="13" t="n">
        <v>3.688365E-015</v>
      </c>
      <c r="T569" s="1" t="n">
        <v>0.1117477</v>
      </c>
    </row>
    <row r="570" s="1" customFormat="true" ht="15" hidden="false" customHeight="false" outlineLevel="0" collapsed="false">
      <c r="A570" s="1" t="s">
        <v>901</v>
      </c>
      <c r="B570" s="1" t="n">
        <v>9.3125892360767</v>
      </c>
      <c r="C570" s="1" t="n">
        <v>123.867190031301</v>
      </c>
      <c r="D570" s="1" t="n">
        <f aca="false">C570/B570</f>
        <v>13.3010473125394</v>
      </c>
      <c r="E570" s="13" t="n">
        <v>2.72088684526903E-009</v>
      </c>
      <c r="F570" s="13" t="n">
        <v>2.43962578729303E-008</v>
      </c>
      <c r="G570" s="1" t="n">
        <v>21.0222203973391</v>
      </c>
      <c r="H570" s="1" t="n">
        <v>10.0571626736485</v>
      </c>
      <c r="I570" s="1" t="n">
        <v>2.0902734776699</v>
      </c>
      <c r="J570" s="1" t="n">
        <v>0.337573718437838</v>
      </c>
      <c r="K570" s="1" t="n">
        <v>1</v>
      </c>
      <c r="L570" s="1" t="s">
        <v>843</v>
      </c>
      <c r="M570" s="1" t="n">
        <v>0.3342167</v>
      </c>
      <c r="N570" s="1" t="n">
        <v>0.3886714</v>
      </c>
      <c r="O570" s="1" t="n">
        <v>3.855611</v>
      </c>
      <c r="P570" s="1" t="n">
        <v>3.38106</v>
      </c>
      <c r="Q570" s="1" t="n">
        <v>0.9717138</v>
      </c>
      <c r="R570" s="1" t="n">
        <v>0.4205541</v>
      </c>
      <c r="S570" s="1" t="n">
        <v>0.4834659</v>
      </c>
      <c r="T570" s="1" t="n">
        <v>0.1868806</v>
      </c>
    </row>
    <row r="571" s="1" customFormat="true" ht="15" hidden="false" customHeight="false" outlineLevel="0" collapsed="false">
      <c r="A571" s="1" t="s">
        <v>902</v>
      </c>
      <c r="B571" s="1" t="n">
        <v>0</v>
      </c>
      <c r="C571" s="1" t="n">
        <v>154.526181938198</v>
      </c>
      <c r="D571" s="1" t="e">
        <f aca="false">C571/B571</f>
        <v>#DIV/0!</v>
      </c>
      <c r="E571" s="13" t="n">
        <v>5.48389503194884E-022</v>
      </c>
      <c r="F571" s="13" t="n">
        <v>1.21631517355918E-020</v>
      </c>
      <c r="G571" s="1" t="n">
        <v>10.2751023343308</v>
      </c>
      <c r="H571" s="1" t="n">
        <v>3.30295914690435</v>
      </c>
      <c r="I571" s="1" t="n">
        <v>3.11087781511347</v>
      </c>
      <c r="J571" s="1" t="n">
        <v>0.360809947446773</v>
      </c>
      <c r="K571" s="1" t="n">
        <v>1</v>
      </c>
      <c r="L571" s="1" t="s">
        <v>26</v>
      </c>
      <c r="M571" s="1" t="n">
        <v>0</v>
      </c>
      <c r="N571" s="1" t="n">
        <v>0</v>
      </c>
      <c r="O571" s="1" t="n">
        <v>5.126998</v>
      </c>
      <c r="P571" s="1" t="n">
        <v>4.357621</v>
      </c>
      <c r="Q571" s="1" t="n">
        <v>0.5203138</v>
      </c>
      <c r="R571" s="1" t="n">
        <v>0.2007796</v>
      </c>
      <c r="S571" s="1" t="n">
        <v>0.2320336</v>
      </c>
      <c r="T571" s="1" t="n">
        <v>0</v>
      </c>
    </row>
    <row r="572" s="1" customFormat="true" ht="15" hidden="false" customHeight="false" outlineLevel="0" collapsed="false">
      <c r="A572" s="1" t="s">
        <v>903</v>
      </c>
      <c r="B572" s="1" t="n">
        <v>0.414506314481298</v>
      </c>
      <c r="C572" s="1" t="n">
        <v>186.998164678459</v>
      </c>
      <c r="D572" s="1" t="n">
        <f aca="false">C572/B572</f>
        <v>451.134658617839</v>
      </c>
      <c r="E572" s="13" t="n">
        <v>7.37013196484821E-025</v>
      </c>
      <c r="F572" s="13" t="n">
        <v>1.92245508140964E-023</v>
      </c>
      <c r="G572" s="1" t="n">
        <v>16.0360302870212</v>
      </c>
      <c r="H572" s="1" t="n">
        <v>7.17062739848976</v>
      </c>
      <c r="I572" s="1" t="n">
        <v>2.23634967986185</v>
      </c>
      <c r="J572" s="1" t="n">
        <v>0.39336586521526</v>
      </c>
      <c r="K572" s="1" t="n">
        <v>1</v>
      </c>
      <c r="L572" s="1" t="s">
        <v>70</v>
      </c>
      <c r="M572" s="1" t="n">
        <v>0</v>
      </c>
      <c r="N572" s="1" t="n">
        <v>0.02038423</v>
      </c>
      <c r="O572" s="1" t="n">
        <v>2.846993</v>
      </c>
      <c r="P572" s="1" t="n">
        <v>2.30557</v>
      </c>
      <c r="Q572" s="1" t="n">
        <v>0.2994834</v>
      </c>
      <c r="R572" s="1" t="n">
        <v>0.200698</v>
      </c>
      <c r="S572" s="1" t="n">
        <v>0.10675</v>
      </c>
      <c r="T572" s="1" t="n">
        <v>0.1151279</v>
      </c>
    </row>
    <row r="573" s="1" customFormat="true" ht="15" hidden="false" customHeight="false" outlineLevel="0" collapsed="false">
      <c r="A573" s="1" t="s">
        <v>904</v>
      </c>
      <c r="B573" s="1" t="n">
        <v>0</v>
      </c>
      <c r="C573" s="1" t="n">
        <v>20.7732228042653</v>
      </c>
      <c r="D573" s="1" t="e">
        <f aca="false">C573/B573</f>
        <v>#DIV/0!</v>
      </c>
      <c r="E573" s="1" t="n">
        <v>0.00126379507668351</v>
      </c>
      <c r="F573" s="1" t="n">
        <v>0.00496175274571121</v>
      </c>
      <c r="G573" s="1" t="n">
        <v>2.85627917420482</v>
      </c>
      <c r="H573" s="1" t="n">
        <v>1.10098638230145</v>
      </c>
      <c r="I573" s="1" t="n">
        <v>2.59429110125249</v>
      </c>
      <c r="J573" s="1" t="n">
        <v>0.770889219468332</v>
      </c>
      <c r="K573" s="1" t="n">
        <v>1</v>
      </c>
      <c r="L573" s="1" t="s">
        <v>905</v>
      </c>
      <c r="M573" s="1" t="n">
        <v>0</v>
      </c>
      <c r="N573" s="1" t="n">
        <v>0</v>
      </c>
      <c r="O573" s="1" t="n">
        <v>1.02296</v>
      </c>
      <c r="P573" s="1" t="n">
        <v>1.661917</v>
      </c>
      <c r="Q573" s="1" t="n">
        <v>0.05655788</v>
      </c>
      <c r="R573" s="1" t="n">
        <v>0.3671718</v>
      </c>
      <c r="S573" s="1" t="n">
        <v>0.1420279</v>
      </c>
      <c r="T573" s="1" t="n">
        <v>0</v>
      </c>
    </row>
    <row r="574" s="1" customFormat="true" ht="15" hidden="false" customHeight="false" outlineLevel="0" collapsed="false">
      <c r="A574" s="1" t="s">
        <v>906</v>
      </c>
      <c r="B574" s="1" t="n">
        <v>0</v>
      </c>
      <c r="C574" s="1" t="n">
        <v>211.271506762076</v>
      </c>
      <c r="D574" s="1" t="e">
        <f aca="false">C574/B574</f>
        <v>#DIV/0!</v>
      </c>
      <c r="E574" s="13" t="n">
        <v>4.85534932286786E-018</v>
      </c>
      <c r="F574" s="13" t="n">
        <v>8.49332777238487E-017</v>
      </c>
      <c r="G574" s="1" t="n">
        <v>19.4126947941841</v>
      </c>
      <c r="H574" s="1" t="n">
        <v>2.96778584839161</v>
      </c>
      <c r="I574" s="1" t="n">
        <v>6.54113732791901</v>
      </c>
      <c r="J574" s="1" t="n">
        <v>0.0662223979524946</v>
      </c>
      <c r="K574" s="1" t="n">
        <v>0.590425066329473</v>
      </c>
      <c r="L574" s="1" t="s">
        <v>907</v>
      </c>
      <c r="M574" s="1" t="n">
        <v>0</v>
      </c>
      <c r="N574" s="1" t="n">
        <v>0</v>
      </c>
      <c r="O574" s="1" t="n">
        <v>8.235291</v>
      </c>
      <c r="P574" s="1" t="n">
        <v>5.105481</v>
      </c>
      <c r="Q574" s="1" t="n">
        <v>0.773168</v>
      </c>
      <c r="R574" s="1" t="n">
        <v>0.6024661</v>
      </c>
      <c r="S574" s="1" t="n">
        <v>0.05765814</v>
      </c>
      <c r="T574" s="1" t="n">
        <v>0.1518072</v>
      </c>
    </row>
    <row r="575" s="1" customFormat="true" ht="15" hidden="false" customHeight="false" outlineLevel="0" collapsed="false">
      <c r="A575" s="1" t="s">
        <v>908</v>
      </c>
      <c r="B575" s="1" t="n">
        <v>0</v>
      </c>
      <c r="C575" s="1" t="n">
        <v>125.790195416297</v>
      </c>
      <c r="D575" s="1" t="e">
        <f aca="false">C575/B575</f>
        <v>#DIV/0!</v>
      </c>
      <c r="E575" s="13" t="n">
        <v>2.18168610287074E-012</v>
      </c>
      <c r="F575" s="13" t="n">
        <v>2.55203793626722E-011</v>
      </c>
      <c r="G575" s="1" t="n">
        <v>10.6261940523065</v>
      </c>
      <c r="H575" s="1" t="n">
        <v>0</v>
      </c>
      <c r="I575" s="14" t="e">
        <f aca="false">G575/H575</f>
        <v>#DIV/0!</v>
      </c>
      <c r="J575" s="1" t="n">
        <v>0.0399493633270432</v>
      </c>
      <c r="K575" s="1" t="n">
        <v>0.447708523388459</v>
      </c>
      <c r="L575" s="1" t="s">
        <v>26</v>
      </c>
      <c r="M575" s="1" t="n">
        <v>0</v>
      </c>
      <c r="N575" s="1" t="n">
        <v>0</v>
      </c>
      <c r="O575" s="1" t="n">
        <v>2.220434</v>
      </c>
      <c r="P575" s="1" t="n">
        <v>1.265443</v>
      </c>
      <c r="Q575" s="1" t="n">
        <v>0.1572038</v>
      </c>
      <c r="R575" s="1" t="n">
        <v>0.1709862</v>
      </c>
      <c r="S575" s="1" t="n">
        <v>0</v>
      </c>
      <c r="T575" s="1" t="n">
        <v>0</v>
      </c>
    </row>
    <row r="576" s="1" customFormat="true" ht="15" hidden="false" customHeight="false" outlineLevel="0" collapsed="false">
      <c r="A576" s="1" t="s">
        <v>909</v>
      </c>
      <c r="B576" s="1" t="n">
        <v>0.896563365848089</v>
      </c>
      <c r="C576" s="1" t="n">
        <v>57.5206411853184</v>
      </c>
      <c r="D576" s="1" t="n">
        <f aca="false">C576/B576</f>
        <v>64.1568051700481</v>
      </c>
      <c r="E576" s="13" t="n">
        <v>1.93623398489947E-007</v>
      </c>
      <c r="F576" s="13" t="n">
        <v>1.41251925755402E-006</v>
      </c>
      <c r="G576" s="1" t="n">
        <v>8.66557673117585</v>
      </c>
      <c r="H576" s="1" t="n">
        <v>2.75246595575363</v>
      </c>
      <c r="I576" s="1" t="n">
        <v>3.14829569937522</v>
      </c>
      <c r="J576" s="1" t="n">
        <v>0.403565933612913</v>
      </c>
      <c r="K576" s="1" t="n">
        <v>1</v>
      </c>
      <c r="L576" s="1" t="s">
        <v>910</v>
      </c>
      <c r="M576" s="1" t="n">
        <v>0.06330702</v>
      </c>
      <c r="N576" s="1" t="n">
        <v>0.0549389</v>
      </c>
      <c r="O576" s="1" t="n">
        <v>1.709053</v>
      </c>
      <c r="P576" s="1" t="n">
        <v>2.533013</v>
      </c>
      <c r="Q576" s="1" t="n">
        <v>0.2770084</v>
      </c>
      <c r="R576" s="1" t="n">
        <v>0.4282097</v>
      </c>
      <c r="S576" s="1" t="n">
        <v>0.2474581</v>
      </c>
      <c r="T576" s="1" t="n">
        <v>0</v>
      </c>
    </row>
    <row r="577" s="1" customFormat="true" ht="15" hidden="false" customHeight="false" outlineLevel="0" collapsed="false">
      <c r="A577" s="1" t="s">
        <v>911</v>
      </c>
      <c r="B577" s="1" t="n">
        <v>0.414506314481298</v>
      </c>
      <c r="C577" s="1" t="n">
        <v>19.3643003045074</v>
      </c>
      <c r="D577" s="1" t="n">
        <f aca="false">C577/B577</f>
        <v>46.7165387546372</v>
      </c>
      <c r="E577" s="1" t="n">
        <v>0.0130742185347594</v>
      </c>
      <c r="F577" s="1" t="n">
        <v>0.0396639227032916</v>
      </c>
      <c r="G577" s="1" t="n">
        <v>1.46441679031293</v>
      </c>
      <c r="H577" s="1" t="n">
        <v>0.550493191150725</v>
      </c>
      <c r="I577" s="1" t="n">
        <v>2.66019055976293</v>
      </c>
      <c r="J577" s="1" t="n">
        <v>0.913266027888892</v>
      </c>
      <c r="K577" s="1" t="n">
        <v>1</v>
      </c>
      <c r="L577" s="1" t="s">
        <v>223</v>
      </c>
      <c r="M577" s="1" t="n">
        <v>0</v>
      </c>
      <c r="N577" s="1" t="n">
        <v>0.02644358</v>
      </c>
      <c r="O577" s="1" t="n">
        <v>0.6842275</v>
      </c>
      <c r="P577" s="1" t="n">
        <v>0.2114265</v>
      </c>
      <c r="Q577" s="1" t="n">
        <v>0.05302646</v>
      </c>
      <c r="R577" s="1" t="n">
        <v>0.02597254</v>
      </c>
      <c r="S577" s="1" t="n">
        <v>0.02896799</v>
      </c>
      <c r="T577" s="1" t="n">
        <v>0</v>
      </c>
    </row>
    <row r="578" s="1" customFormat="true" ht="15" hidden="false" customHeight="false" outlineLevel="0" collapsed="false">
      <c r="A578" s="1" t="s">
        <v>912</v>
      </c>
      <c r="B578" s="1" t="n">
        <v>11.1732667046584</v>
      </c>
      <c r="C578" s="1" t="n">
        <v>211.064155927408</v>
      </c>
      <c r="D578" s="1" t="n">
        <f aca="false">C578/B578</f>
        <v>18.8901027341816</v>
      </c>
      <c r="E578" s="13" t="n">
        <v>1.25529325744417E-009</v>
      </c>
      <c r="F578" s="13" t="n">
        <v>1.16250553271959E-008</v>
      </c>
      <c r="G578" s="1" t="n">
        <v>26.0567801119377</v>
      </c>
      <c r="H578" s="1" t="n">
        <v>56.3940572170726</v>
      </c>
      <c r="I578" s="1" t="n">
        <v>0.462048332710656</v>
      </c>
      <c r="J578" s="1" t="n">
        <v>0.479449395096323</v>
      </c>
      <c r="K578" s="1" t="n">
        <v>1</v>
      </c>
      <c r="L578" s="1" t="s">
        <v>216</v>
      </c>
      <c r="M578" s="1" t="n">
        <v>0.3113675</v>
      </c>
      <c r="N578" s="1" t="n">
        <v>0.2945428</v>
      </c>
      <c r="O578" s="1" t="n">
        <v>3.702313</v>
      </c>
      <c r="P578" s="1" t="n">
        <v>5.392609</v>
      </c>
      <c r="Q578" s="1" t="n">
        <v>1.053282</v>
      </c>
      <c r="R578" s="1" t="n">
        <v>0.2223675</v>
      </c>
      <c r="S578" s="1" t="n">
        <v>2.233219</v>
      </c>
      <c r="T578" s="1" t="n">
        <v>0.4803604</v>
      </c>
    </row>
    <row r="579" s="1" customFormat="true" ht="15" hidden="false" customHeight="false" outlineLevel="0" collapsed="false">
      <c r="A579" s="1" t="s">
        <v>913</v>
      </c>
      <c r="B579" s="1" t="n">
        <v>3.93320904098816</v>
      </c>
      <c r="C579" s="1" t="n">
        <v>56.9325336213696</v>
      </c>
      <c r="D579" s="1" t="n">
        <f aca="false">C579/B579</f>
        <v>14.4748303555883</v>
      </c>
      <c r="E579" s="13" t="n">
        <v>3.8604031280543E-005</v>
      </c>
      <c r="F579" s="1" t="n">
        <v>0.000205253516470971</v>
      </c>
      <c r="G579" s="1" t="n">
        <v>18.4686633368293</v>
      </c>
      <c r="H579" s="1" t="n">
        <v>14.5423587760872</v>
      </c>
      <c r="I579" s="1" t="n">
        <v>1.2699909018335</v>
      </c>
      <c r="J579" s="1" t="n">
        <v>0.766484440139976</v>
      </c>
      <c r="K579" s="1" t="n">
        <v>1</v>
      </c>
      <c r="L579" s="1" t="s">
        <v>914</v>
      </c>
      <c r="M579" s="1" t="n">
        <v>0.1095359</v>
      </c>
      <c r="N579" s="1" t="n">
        <v>0.1861043</v>
      </c>
      <c r="O579" s="1" t="n">
        <v>1.668096</v>
      </c>
      <c r="P579" s="1" t="n">
        <v>1.742311</v>
      </c>
      <c r="Q579" s="1" t="n">
        <v>0.7588934</v>
      </c>
      <c r="R579" s="1" t="n">
        <v>0.5171721</v>
      </c>
      <c r="S579" s="1" t="n">
        <v>0.5457996</v>
      </c>
      <c r="T579" s="1" t="n">
        <v>0.4263161</v>
      </c>
    </row>
    <row r="580" s="1" customFormat="true" ht="15" hidden="false" customHeight="false" outlineLevel="0" collapsed="false">
      <c r="A580" s="1" t="s">
        <v>915</v>
      </c>
      <c r="B580" s="1" t="n">
        <v>0.414506314481298</v>
      </c>
      <c r="C580" s="1" t="n">
        <v>30.2517540061412</v>
      </c>
      <c r="D580" s="1" t="n">
        <f aca="false">C580/B580</f>
        <v>72.9826131695905</v>
      </c>
      <c r="E580" s="1" t="n">
        <v>0.00023328089749739</v>
      </c>
      <c r="F580" s="1" t="n">
        <v>0.00106856745382451</v>
      </c>
      <c r="G580" s="1" t="n">
        <v>1.96061732113069</v>
      </c>
      <c r="H580" s="1" t="n">
        <v>1.65147957345218</v>
      </c>
      <c r="I580" s="1" t="n">
        <v>1.18718835682133</v>
      </c>
      <c r="J580" s="1" t="n">
        <v>1</v>
      </c>
      <c r="K580" s="1" t="n">
        <v>1</v>
      </c>
      <c r="L580" s="1" t="s">
        <v>916</v>
      </c>
      <c r="M580" s="1" t="n">
        <v>0</v>
      </c>
      <c r="N580" s="1" t="n">
        <v>0.01587371</v>
      </c>
      <c r="O580" s="1" t="n">
        <v>0.4285153</v>
      </c>
      <c r="P580" s="1" t="n">
        <v>0.542204</v>
      </c>
      <c r="Q580" s="1" t="n">
        <v>0.04951502</v>
      </c>
      <c r="R580" s="1" t="n">
        <v>0.0160034</v>
      </c>
      <c r="S580" s="1" t="n">
        <v>0.05477603</v>
      </c>
      <c r="T580" s="1" t="n">
        <v>0</v>
      </c>
    </row>
    <row r="581" s="1" customFormat="true" ht="15" hidden="false" customHeight="false" outlineLevel="0" collapsed="false">
      <c r="A581" s="1" t="s">
        <v>917</v>
      </c>
      <c r="B581" s="1" t="n">
        <v>12.3492349112168</v>
      </c>
      <c r="C581" s="1" t="n">
        <v>78.9306396950505</v>
      </c>
      <c r="D581" s="1" t="n">
        <f aca="false">C581/B581</f>
        <v>6.39154087378789</v>
      </c>
      <c r="E581" s="1" t="n">
        <v>0.000151777962964259</v>
      </c>
      <c r="F581" s="1" t="n">
        <v>0.000721089768700915</v>
      </c>
      <c r="G581" s="1" t="n">
        <v>20.2841718451179</v>
      </c>
      <c r="H581" s="1" t="n">
        <v>4.20284155009816</v>
      </c>
      <c r="I581" s="1" t="n">
        <v>4.82629944606029</v>
      </c>
      <c r="J581" s="1" t="n">
        <v>0.0864338065932242</v>
      </c>
      <c r="K581" s="1" t="n">
        <v>0.681676113945631</v>
      </c>
      <c r="L581" s="1" t="s">
        <v>522</v>
      </c>
      <c r="M581" s="1" t="n">
        <v>0.1736448</v>
      </c>
      <c r="N581" s="1" t="n">
        <v>0.2189427</v>
      </c>
      <c r="O581" s="1" t="n">
        <v>1.070536</v>
      </c>
      <c r="P581" s="1" t="n">
        <v>0.911572</v>
      </c>
      <c r="Q581" s="1" t="n">
        <v>0.2677797</v>
      </c>
      <c r="R581" s="1" t="n">
        <v>0.3151803</v>
      </c>
      <c r="S581" s="1" t="n">
        <v>0.08111644</v>
      </c>
      <c r="T581" s="1" t="n">
        <v>0.04205145</v>
      </c>
    </row>
    <row r="582" s="1" customFormat="true" ht="15" hidden="false" customHeight="false" outlineLevel="0" collapsed="false">
      <c r="A582" s="1" t="s">
        <v>918</v>
      </c>
      <c r="B582" s="1" t="n">
        <v>0.829012628962596</v>
      </c>
      <c r="C582" s="1" t="n">
        <v>100.873738492915</v>
      </c>
      <c r="D582" s="1" t="n">
        <f aca="false">C582/B582</f>
        <v>121.679374919952</v>
      </c>
      <c r="E582" s="13" t="n">
        <v>5.38050131482037E-013</v>
      </c>
      <c r="F582" s="13" t="n">
        <v>6.63847479713331E-012</v>
      </c>
      <c r="G582" s="1" t="n">
        <v>5.88185196339206</v>
      </c>
      <c r="H582" s="1" t="n">
        <v>0.966917062896352</v>
      </c>
      <c r="I582" s="1" t="n">
        <v>6.08309873627968</v>
      </c>
      <c r="J582" s="1" t="n">
        <v>0.420294637266416</v>
      </c>
      <c r="K582" s="1" t="n">
        <v>1</v>
      </c>
      <c r="L582" s="1" t="s">
        <v>522</v>
      </c>
      <c r="M582" s="1" t="n">
        <v>0</v>
      </c>
      <c r="N582" s="1" t="n">
        <v>0.04315845</v>
      </c>
      <c r="O582" s="1" t="n">
        <v>2.396617</v>
      </c>
      <c r="P582" s="1" t="n">
        <v>2.27391</v>
      </c>
      <c r="Q582" s="1" t="n">
        <v>0.2393282</v>
      </c>
      <c r="R582" s="1" t="n">
        <v>0.07686797</v>
      </c>
      <c r="S582" s="1" t="n">
        <v>0</v>
      </c>
      <c r="T582" s="1" t="n">
        <v>0.03963605</v>
      </c>
    </row>
    <row r="583" s="1" customFormat="true" ht="15" hidden="false" customHeight="false" outlineLevel="0" collapsed="false">
      <c r="A583" s="1" t="s">
        <v>919</v>
      </c>
      <c r="B583" s="1" t="n">
        <v>23.4549508789896</v>
      </c>
      <c r="C583" s="1" t="n">
        <v>137.333442226292</v>
      </c>
      <c r="D583" s="1" t="n">
        <f aca="false">C583/B583</f>
        <v>5.85520059005163</v>
      </c>
      <c r="E583" s="13" t="n">
        <v>1.43607297060067E-006</v>
      </c>
      <c r="F583" s="13" t="n">
        <v>9.44066690093619E-006</v>
      </c>
      <c r="G583" s="1" t="n">
        <v>33.1253357279694</v>
      </c>
      <c r="H583" s="1" t="n">
        <v>56.020281085918</v>
      </c>
      <c r="I583" s="1" t="n">
        <v>0.591309702233826</v>
      </c>
      <c r="J583" s="1" t="n">
        <v>0.262132215087692</v>
      </c>
      <c r="K583" s="1" t="n">
        <v>1</v>
      </c>
      <c r="L583" s="1" t="s">
        <v>920</v>
      </c>
      <c r="M583" s="1" t="n">
        <v>0.2636742</v>
      </c>
      <c r="N583" s="1" t="n">
        <v>0.3219586</v>
      </c>
      <c r="O583" s="1" t="n">
        <v>1.144686</v>
      </c>
      <c r="P583" s="1" t="n">
        <v>1.530094</v>
      </c>
      <c r="Q583" s="1" t="n">
        <v>0.2535173</v>
      </c>
      <c r="R583" s="1" t="n">
        <v>0.4833173</v>
      </c>
      <c r="S583" s="1" t="n">
        <v>0.7679186</v>
      </c>
      <c r="T583" s="1" t="n">
        <v>0.453235</v>
      </c>
    </row>
    <row r="584" s="1" customFormat="true" ht="15" hidden="false" customHeight="false" outlineLevel="0" collapsed="false">
      <c r="A584" s="1" t="s">
        <v>921</v>
      </c>
      <c r="B584" s="1" t="n">
        <v>0</v>
      </c>
      <c r="C584" s="1" t="n">
        <v>217.595810175241</v>
      </c>
      <c r="D584" s="1" t="e">
        <f aca="false">C584/B584</f>
        <v>#DIV/0!</v>
      </c>
      <c r="E584" s="13" t="n">
        <v>5.59255958930882E-030</v>
      </c>
      <c r="F584" s="13" t="n">
        <v>1.85555180075135E-028</v>
      </c>
      <c r="G584" s="1" t="n">
        <v>16.1085846934422</v>
      </c>
      <c r="H584" s="1" t="n">
        <v>0.550493191150725</v>
      </c>
      <c r="I584" s="1" t="n">
        <v>29.2620961573922</v>
      </c>
      <c r="J584" s="1" t="n">
        <v>0.0182112524679688</v>
      </c>
      <c r="K584" s="1" t="n">
        <v>0.274475735834293</v>
      </c>
      <c r="L584" s="1" t="s">
        <v>24</v>
      </c>
      <c r="M584" s="1" t="n">
        <v>0</v>
      </c>
      <c r="N584" s="1" t="n">
        <v>0</v>
      </c>
      <c r="O584" s="1" t="n">
        <v>5.494103</v>
      </c>
      <c r="P584" s="1" t="n">
        <v>4.070914</v>
      </c>
      <c r="Q584" s="1" t="n">
        <v>0.5458428</v>
      </c>
      <c r="R584" s="1" t="n">
        <v>0.265917</v>
      </c>
      <c r="S584" s="1" t="n">
        <v>0.0342366</v>
      </c>
      <c r="T584" s="1" t="n">
        <v>0</v>
      </c>
    </row>
    <row r="585" s="1" customFormat="true" ht="15" hidden="false" customHeight="false" outlineLevel="0" collapsed="false">
      <c r="A585" s="1" t="s">
        <v>922</v>
      </c>
      <c r="B585" s="1" t="n">
        <v>0</v>
      </c>
      <c r="C585" s="1" t="n">
        <v>14.6266194871439</v>
      </c>
      <c r="D585" s="1" t="e">
        <f aca="false">C585/B585</f>
        <v>#DIV/0!</v>
      </c>
      <c r="E585" s="1" t="n">
        <v>0.0106162904107143</v>
      </c>
      <c r="F585" s="1" t="n">
        <v>0.0330761409061228</v>
      </c>
      <c r="G585" s="1" t="n">
        <v>0.944031457354825</v>
      </c>
      <c r="H585" s="1" t="n">
        <v>0</v>
      </c>
      <c r="I585" s="14" t="e">
        <f aca="false">G585/H585</f>
        <v>#DIV/0!</v>
      </c>
      <c r="J585" s="1" t="n">
        <v>0.900280685732787</v>
      </c>
      <c r="K585" s="1" t="n">
        <v>1</v>
      </c>
      <c r="L585" s="1" t="s">
        <v>26</v>
      </c>
      <c r="M585" s="1" t="n">
        <v>0</v>
      </c>
      <c r="N585" s="1" t="n">
        <v>0</v>
      </c>
      <c r="O585" s="1" t="n">
        <v>0.5138128</v>
      </c>
      <c r="P585" s="1" t="n">
        <v>0.2631182</v>
      </c>
      <c r="Q585" s="1" t="n">
        <v>0</v>
      </c>
      <c r="R585" s="1" t="n">
        <v>0.06739433</v>
      </c>
      <c r="S585" s="1" t="n">
        <v>0</v>
      </c>
      <c r="T585" s="1" t="n">
        <v>0</v>
      </c>
    </row>
    <row r="586" s="1" customFormat="true" ht="15" hidden="false" customHeight="false" outlineLevel="0" collapsed="false">
      <c r="A586" s="1" t="s">
        <v>923</v>
      </c>
      <c r="B586" s="1" t="n">
        <v>7.85721618880798</v>
      </c>
      <c r="C586" s="1" t="n">
        <v>45.3469578041548</v>
      </c>
      <c r="D586" s="1" t="n">
        <f aca="false">C586/B586</f>
        <v>5.7713771282949</v>
      </c>
      <c r="E586" s="1" t="n">
        <v>0.00491162033383796</v>
      </c>
      <c r="F586" s="1" t="n">
        <v>0.0167079534765393</v>
      </c>
      <c r="G586" s="1" t="n">
        <v>14.0028585594695</v>
      </c>
      <c r="H586" s="1" t="n">
        <v>3.10185516779671</v>
      </c>
      <c r="I586" s="14" t="n">
        <f aca="false">G586/H586</f>
        <v>4.51434957532718</v>
      </c>
      <c r="J586" s="1" t="n">
        <v>0.185070059468412</v>
      </c>
      <c r="K586" s="1" t="n">
        <v>0.954782083163265</v>
      </c>
      <c r="L586" s="1" t="s">
        <v>26</v>
      </c>
      <c r="M586" s="1" t="n">
        <v>0.4145268</v>
      </c>
      <c r="N586" s="1" t="n">
        <v>0.1516513</v>
      </c>
      <c r="O586" s="1" t="n">
        <v>1.192555</v>
      </c>
      <c r="P586" s="1" t="n">
        <v>1.224548</v>
      </c>
      <c r="Q586" s="1" t="n">
        <v>0.3846543</v>
      </c>
      <c r="R586" s="1" t="n">
        <v>0.462598</v>
      </c>
      <c r="S586" s="1" t="n">
        <v>0.1081914</v>
      </c>
      <c r="T586" s="1" t="n">
        <v>0.09693041</v>
      </c>
    </row>
    <row r="587" s="1" customFormat="true" ht="15" hidden="false" customHeight="false" outlineLevel="0" collapsed="false">
      <c r="A587" s="1" t="s">
        <v>924</v>
      </c>
      <c r="B587" s="1" t="n">
        <v>0</v>
      </c>
      <c r="C587" s="1" t="n">
        <v>13.6344435895886</v>
      </c>
      <c r="D587" s="1" t="e">
        <f aca="false">C587/B587</f>
        <v>#DIV/0!</v>
      </c>
      <c r="E587" s="1" t="n">
        <v>0.0138564555960954</v>
      </c>
      <c r="F587" s="1" t="n">
        <v>0.0417404500220665</v>
      </c>
      <c r="G587" s="1" t="n">
        <v>0.944031457354825</v>
      </c>
      <c r="H587" s="1" t="n">
        <v>0</v>
      </c>
      <c r="I587" s="14" t="e">
        <f aca="false">G587/H587</f>
        <v>#DIV/0!</v>
      </c>
      <c r="J587" s="1" t="n">
        <v>0.900280685732787</v>
      </c>
      <c r="K587" s="1" t="n">
        <v>1</v>
      </c>
      <c r="L587" s="1" t="s">
        <v>26</v>
      </c>
      <c r="M587" s="1" t="n">
        <v>0</v>
      </c>
      <c r="N587" s="1" t="n">
        <v>0</v>
      </c>
      <c r="O587" s="1" t="n">
        <v>0.4226049</v>
      </c>
      <c r="P587" s="1" t="n">
        <v>0.7593289</v>
      </c>
      <c r="Q587" s="1" t="n">
        <v>0</v>
      </c>
      <c r="R587" s="1" t="n">
        <v>0.09242065</v>
      </c>
      <c r="S587" s="1" t="n">
        <v>0</v>
      </c>
      <c r="T587" s="1" t="n">
        <v>0</v>
      </c>
    </row>
    <row r="588" s="1" customFormat="true" ht="15" hidden="false" customHeight="false" outlineLevel="0" collapsed="false">
      <c r="A588" s="1" t="s">
        <v>925</v>
      </c>
      <c r="B588" s="1" t="n">
        <v>6.06408945711181</v>
      </c>
      <c r="C588" s="1" t="n">
        <v>111.690337082988</v>
      </c>
      <c r="D588" s="1" t="n">
        <f aca="false">C588/B588</f>
        <v>18.4183194975794</v>
      </c>
      <c r="E588" s="13" t="n">
        <v>1.12674460599074E-007</v>
      </c>
      <c r="F588" s="13" t="n">
        <v>8.48103356988948E-007</v>
      </c>
      <c r="G588" s="1" t="n">
        <v>10.8438572715696</v>
      </c>
      <c r="H588" s="1" t="n">
        <v>6.82123818644668</v>
      </c>
      <c r="I588" s="14" t="n">
        <f aca="false">G588/H588</f>
        <v>1.58971978036415</v>
      </c>
      <c r="J588" s="1" t="n">
        <v>0.686588320783938</v>
      </c>
      <c r="K588" s="1" t="n">
        <v>1</v>
      </c>
      <c r="L588" s="1" t="s">
        <v>131</v>
      </c>
      <c r="M588" s="1" t="n">
        <v>0.3887144</v>
      </c>
      <c r="N588" s="1" t="n">
        <v>0.1098284</v>
      </c>
      <c r="O588" s="1" t="n">
        <v>4.424085</v>
      </c>
      <c r="P588" s="1" t="n">
        <v>2.604012</v>
      </c>
      <c r="Q588" s="1" t="n">
        <v>0.6545187</v>
      </c>
      <c r="R588" s="1" t="n">
        <v>0.1058753</v>
      </c>
      <c r="S588" s="1" t="n">
        <v>0.30845</v>
      </c>
      <c r="T588" s="1" t="n">
        <v>0.1643318</v>
      </c>
    </row>
    <row r="589" s="1" customFormat="true" ht="15" hidden="false" customHeight="false" outlineLevel="0" collapsed="false">
      <c r="A589" s="1" t="s">
        <v>926</v>
      </c>
      <c r="B589" s="1" t="n">
        <v>0.414506314481298</v>
      </c>
      <c r="C589" s="1" t="n">
        <v>29.0173620352785</v>
      </c>
      <c r="D589" s="1" t="n">
        <f aca="false">C589/B589</f>
        <v>70.004632068368</v>
      </c>
      <c r="E589" s="1" t="n">
        <v>0.00507134373817097</v>
      </c>
      <c r="F589" s="1" t="n">
        <v>0.0171936091275634</v>
      </c>
      <c r="G589" s="1" t="n">
        <v>1.98480212327103</v>
      </c>
      <c r="H589" s="1" t="n">
        <v>0.483458531448176</v>
      </c>
      <c r="I589" s="1" t="n">
        <v>4.10542372129758</v>
      </c>
      <c r="J589" s="1" t="n">
        <v>0.823701361487216</v>
      </c>
      <c r="K589" s="1" t="n">
        <v>1</v>
      </c>
      <c r="L589" s="1" t="s">
        <v>927</v>
      </c>
      <c r="M589" s="1" t="n">
        <v>0</v>
      </c>
      <c r="N589" s="1" t="n">
        <v>0.08440198</v>
      </c>
      <c r="O589" s="1" t="n">
        <v>2.387256</v>
      </c>
      <c r="P589" s="1" t="n">
        <v>0.7830656</v>
      </c>
      <c r="Q589" s="1" t="n">
        <v>0.2514262</v>
      </c>
      <c r="R589" s="1" t="n">
        <v>0</v>
      </c>
      <c r="S589" s="1" t="n">
        <v>0</v>
      </c>
      <c r="T589" s="1" t="n">
        <v>0.08267556</v>
      </c>
    </row>
    <row r="590" s="1" customFormat="true" ht="15" hidden="false" customHeight="false" outlineLevel="0" collapsed="false">
      <c r="A590" s="1" t="s">
        <v>928</v>
      </c>
      <c r="B590" s="1" t="n">
        <v>13.6603045915462</v>
      </c>
      <c r="C590" s="1" t="n">
        <v>77.5248867624416</v>
      </c>
      <c r="D590" s="1" t="n">
        <f aca="false">C590/B590</f>
        <v>5.67519459342207</v>
      </c>
      <c r="E590" s="1" t="n">
        <v>0.000362126294169391</v>
      </c>
      <c r="F590" s="1" t="n">
        <v>0.00160090410347446</v>
      </c>
      <c r="G590" s="1" t="n">
        <v>13.5792124350727</v>
      </c>
      <c r="H590" s="1" t="n">
        <v>6.62013420733904</v>
      </c>
      <c r="I590" s="1" t="n">
        <v>2.05119896512353</v>
      </c>
      <c r="J590" s="1" t="n">
        <v>0.488154851229082</v>
      </c>
      <c r="K590" s="1" t="n">
        <v>1</v>
      </c>
      <c r="L590" s="1" t="s">
        <v>68</v>
      </c>
      <c r="M590" s="1" t="n">
        <v>0.3314401</v>
      </c>
      <c r="N590" s="1" t="n">
        <v>0.4438314</v>
      </c>
      <c r="O590" s="1" t="n">
        <v>1.980203</v>
      </c>
      <c r="P590" s="1" t="n">
        <v>1.469882</v>
      </c>
      <c r="Q590" s="1" t="n">
        <v>0.3612277</v>
      </c>
      <c r="R590" s="1" t="n">
        <v>0.3149276</v>
      </c>
      <c r="S590" s="1" t="n">
        <v>0.1453944</v>
      </c>
      <c r="T590" s="1" t="n">
        <v>0.1907421</v>
      </c>
    </row>
    <row r="591" s="1" customFormat="true" ht="15" hidden="false" customHeight="false" outlineLevel="0" collapsed="false">
      <c r="A591" s="1" t="s">
        <v>929</v>
      </c>
      <c r="B591" s="1" t="n">
        <v>15.8587357445553</v>
      </c>
      <c r="C591" s="1" t="n">
        <v>61.670214438733</v>
      </c>
      <c r="D591" s="1" t="n">
        <f aca="false">C591/B591</f>
        <v>3.88872199096362</v>
      </c>
      <c r="E591" s="1" t="n">
        <v>0.0071722887814297</v>
      </c>
      <c r="F591" s="1" t="n">
        <v>0.0233832611944753</v>
      </c>
      <c r="G591" s="1" t="n">
        <v>25.6698232776922</v>
      </c>
      <c r="H591" s="1" t="n">
        <v>29.0176828924718</v>
      </c>
      <c r="I591" s="1" t="n">
        <v>0.884626914313405</v>
      </c>
      <c r="J591" s="1" t="n">
        <v>0.857927384783321</v>
      </c>
      <c r="K591" s="1" t="n">
        <v>1</v>
      </c>
      <c r="L591" s="1" t="s">
        <v>858</v>
      </c>
      <c r="M591" s="1" t="n">
        <v>0.2237727</v>
      </c>
      <c r="N591" s="1" t="n">
        <v>0.14459</v>
      </c>
      <c r="O591" s="1" t="n">
        <v>0.588803</v>
      </c>
      <c r="P591" s="1" t="n">
        <v>0.5133022</v>
      </c>
      <c r="Q591" s="1" t="n">
        <v>0.2746946</v>
      </c>
      <c r="R591" s="1" t="n">
        <v>0.2541288</v>
      </c>
      <c r="S591" s="1" t="n">
        <v>0.3188715</v>
      </c>
      <c r="T591" s="1" t="n">
        <v>0.2625635</v>
      </c>
    </row>
    <row r="592" s="1" customFormat="true" ht="15" hidden="false" customHeight="false" outlineLevel="0" collapsed="false">
      <c r="A592" s="1" t="s">
        <v>930</v>
      </c>
      <c r="B592" s="1" t="n">
        <v>7.51946250438052</v>
      </c>
      <c r="C592" s="1" t="n">
        <v>7569.57127464042</v>
      </c>
      <c r="D592" s="1" t="n">
        <f aca="false">C592/B592</f>
        <v>1006.66387660431</v>
      </c>
      <c r="E592" s="13" t="n">
        <v>6.34100521831906E-106</v>
      </c>
      <c r="F592" s="13" t="n">
        <v>1.78921111590639E-103</v>
      </c>
      <c r="G592" s="1" t="n">
        <v>611.180538545687</v>
      </c>
      <c r="H592" s="1" t="n">
        <v>22.8139725568784</v>
      </c>
      <c r="I592" s="1" t="n">
        <v>26.7897463724009</v>
      </c>
      <c r="J592" s="1" t="n">
        <v>0.00437020823599632</v>
      </c>
      <c r="K592" s="1" t="n">
        <v>0.103415621792807</v>
      </c>
      <c r="L592" s="1" t="s">
        <v>121</v>
      </c>
      <c r="M592" s="1" t="n">
        <v>0.1841415</v>
      </c>
      <c r="N592" s="1" t="n">
        <v>0.2123134</v>
      </c>
      <c r="O592" s="1" t="n">
        <v>175.484</v>
      </c>
      <c r="P592" s="1" t="n">
        <v>136.2522</v>
      </c>
      <c r="Q592" s="1" t="n">
        <v>21.10558</v>
      </c>
      <c r="R592" s="1" t="n">
        <v>7.405903</v>
      </c>
      <c r="S592" s="1" t="n">
        <v>0.5848908</v>
      </c>
      <c r="T592" s="1" t="n">
        <v>0.4633612</v>
      </c>
    </row>
    <row r="593" s="1" customFormat="true" ht="15" hidden="false" customHeight="false" outlineLevel="0" collapsed="false">
      <c r="A593" s="1" t="s">
        <v>931</v>
      </c>
      <c r="B593" s="1" t="n">
        <v>2.34273451994846</v>
      </c>
      <c r="C593" s="1" t="n">
        <v>265.299492436623</v>
      </c>
      <c r="D593" s="1" t="n">
        <f aca="false">C593/B593</f>
        <v>113.243515292744</v>
      </c>
      <c r="E593" s="1" t="n">
        <v>0.0072821326903982</v>
      </c>
      <c r="F593" s="1" t="n">
        <v>0.0236866403038023</v>
      </c>
      <c r="G593" s="1" t="n">
        <v>16.8224484435231</v>
      </c>
      <c r="H593" s="1" t="n">
        <v>11.4933223544627</v>
      </c>
      <c r="I593" s="1" t="n">
        <v>1.46367150635005</v>
      </c>
      <c r="J593" s="1" t="n">
        <v>0.789406047631573</v>
      </c>
      <c r="K593" s="1" t="n">
        <v>1</v>
      </c>
      <c r="L593" s="1" t="s">
        <v>932</v>
      </c>
      <c r="M593" s="1" t="n">
        <v>0.2312064</v>
      </c>
      <c r="N593" s="1" t="n">
        <v>0.05617647</v>
      </c>
      <c r="O593" s="1" t="n">
        <v>19.367</v>
      </c>
      <c r="P593" s="1" t="n">
        <v>4.264022</v>
      </c>
      <c r="Q593" s="1" t="n">
        <v>1.575076</v>
      </c>
      <c r="R593" s="1" t="n">
        <v>0.1092054</v>
      </c>
      <c r="S593" s="1" t="n">
        <v>1.050878</v>
      </c>
      <c r="T593" s="1" t="n">
        <v>0.0551379</v>
      </c>
    </row>
    <row r="594" s="1" customFormat="true" ht="15" hidden="false" customHeight="false" outlineLevel="0" collapsed="false">
      <c r="A594" s="1" t="s">
        <v>933</v>
      </c>
      <c r="B594" s="1" t="n">
        <v>5.17672798443206</v>
      </c>
      <c r="C594" s="1" t="n">
        <v>203.819656362531</v>
      </c>
      <c r="D594" s="1" t="n">
        <f aca="false">C594/B594</f>
        <v>39.3722940389135</v>
      </c>
      <c r="E594" s="1" t="n">
        <v>0.010452451578403</v>
      </c>
      <c r="F594" s="1" t="n">
        <v>0.0326063835096712</v>
      </c>
      <c r="G594" s="1" t="n">
        <v>14.7167223095503</v>
      </c>
      <c r="H594" s="1" t="n">
        <v>7.63987001640761</v>
      </c>
      <c r="I594" s="1" t="n">
        <v>1.92630532691581</v>
      </c>
      <c r="J594" s="1" t="n">
        <v>0.517043653684284</v>
      </c>
      <c r="K594" s="1" t="n">
        <v>1</v>
      </c>
      <c r="L594" s="1" t="s">
        <v>932</v>
      </c>
      <c r="M594" s="1" t="n">
        <v>0.1554628</v>
      </c>
      <c r="N594" s="1" t="n">
        <v>0.4045671</v>
      </c>
      <c r="O594" s="1" t="n">
        <v>14.03823</v>
      </c>
      <c r="P594" s="1" t="n">
        <v>3.781483</v>
      </c>
      <c r="Q594" s="1" t="n">
        <v>1.12881</v>
      </c>
      <c r="R594" s="1" t="n">
        <v>0.3372893</v>
      </c>
      <c r="S594" s="1" t="n">
        <v>0.6989701</v>
      </c>
      <c r="T594" s="1" t="n">
        <v>0.05638073</v>
      </c>
    </row>
    <row r="595" s="1" customFormat="true" ht="15" hidden="false" customHeight="false" outlineLevel="0" collapsed="false">
      <c r="A595" s="1" t="s">
        <v>934</v>
      </c>
      <c r="B595" s="1" t="n">
        <v>17.0347039511137</v>
      </c>
      <c r="C595" s="1" t="n">
        <v>65.3607120827251</v>
      </c>
      <c r="D595" s="1" t="n">
        <f aca="false">C595/B595</f>
        <v>3.83691505706807</v>
      </c>
      <c r="E595" s="1" t="n">
        <v>0.00586221056549021</v>
      </c>
      <c r="F595" s="1" t="n">
        <v>0.019570254181028</v>
      </c>
      <c r="G595" s="1" t="n">
        <v>32.5924459070005</v>
      </c>
      <c r="H595" s="1" t="n">
        <v>43.0237643909386</v>
      </c>
      <c r="I595" s="1" t="n">
        <v>0.757545193183163</v>
      </c>
      <c r="J595" s="1" t="n">
        <v>0.558660523488292</v>
      </c>
      <c r="K595" s="1" t="n">
        <v>1</v>
      </c>
      <c r="L595" s="1" t="s">
        <v>214</v>
      </c>
      <c r="M595" s="1" t="n">
        <v>0.3029782</v>
      </c>
      <c r="N595" s="1" t="n">
        <v>0.2625634</v>
      </c>
      <c r="O595" s="1" t="n">
        <v>0.7298329</v>
      </c>
      <c r="P595" s="1" t="n">
        <v>0.9903281</v>
      </c>
      <c r="Q595" s="1" t="n">
        <v>0.5919715</v>
      </c>
      <c r="R595" s="1" t="n">
        <v>0.3874484</v>
      </c>
      <c r="S595" s="1" t="n">
        <v>0.5874394</v>
      </c>
      <c r="T595" s="1" t="n">
        <v>0.6758055</v>
      </c>
    </row>
    <row r="596" s="1" customFormat="true" ht="15" hidden="false" customHeight="false" outlineLevel="0" collapsed="false">
      <c r="A596" s="1" t="s">
        <v>935</v>
      </c>
      <c r="B596" s="1" t="n">
        <v>2.41028525683396</v>
      </c>
      <c r="C596" s="1" t="n">
        <v>67.1641942146425</v>
      </c>
      <c r="D596" s="1" t="n">
        <f aca="false">C596/B596</f>
        <v>27.86566196852</v>
      </c>
      <c r="E596" s="13" t="n">
        <v>8.90961560356297E-005</v>
      </c>
      <c r="F596" s="1" t="n">
        <v>0.000443825785569565</v>
      </c>
      <c r="G596" s="1" t="n">
        <v>3.94541944440172</v>
      </c>
      <c r="H596" s="1" t="n">
        <v>11.2393996291828</v>
      </c>
      <c r="I596" s="1" t="n">
        <v>0.35103471489327</v>
      </c>
      <c r="J596" s="1" t="n">
        <v>0.370944446740988</v>
      </c>
      <c r="K596" s="1" t="n">
        <v>1</v>
      </c>
      <c r="L596" s="1" t="s">
        <v>68</v>
      </c>
      <c r="M596" s="1" t="n">
        <v>0.1071554</v>
      </c>
      <c r="N596" s="13" t="n">
        <v>8.013015E-020</v>
      </c>
      <c r="O596" s="1" t="n">
        <v>1.773924</v>
      </c>
      <c r="P596" s="1" t="n">
        <v>0.8230256</v>
      </c>
      <c r="Q596" s="1" t="n">
        <v>0.1576539</v>
      </c>
      <c r="R596" s="1" t="n">
        <v>0.03020553</v>
      </c>
      <c r="S596" s="1" t="n">
        <v>0.2073479</v>
      </c>
      <c r="T596" s="1" t="n">
        <v>0.2723504</v>
      </c>
    </row>
    <row r="597" s="1" customFormat="true" ht="15" hidden="false" customHeight="false" outlineLevel="0" collapsed="false">
      <c r="A597" s="1" t="s">
        <v>936</v>
      </c>
      <c r="B597" s="1" t="n">
        <v>0</v>
      </c>
      <c r="C597" s="1" t="n">
        <v>22.2953294228044</v>
      </c>
      <c r="D597" s="1" t="e">
        <f aca="false">C597/B597</f>
        <v>#DIV/0!</v>
      </c>
      <c r="E597" s="1" t="n">
        <v>0.00074543288778839</v>
      </c>
      <c r="F597" s="1" t="n">
        <v>0.00307820714887318</v>
      </c>
      <c r="G597" s="1" t="n">
        <v>0</v>
      </c>
      <c r="H597" s="1" t="n">
        <v>0.483458531448176</v>
      </c>
      <c r="I597" s="1" t="n">
        <v>0</v>
      </c>
      <c r="J597" s="1" t="n">
        <v>0.994487001474604</v>
      </c>
      <c r="K597" s="1" t="n">
        <v>1</v>
      </c>
      <c r="L597" s="1" t="s">
        <v>162</v>
      </c>
      <c r="M597" s="1" t="n">
        <v>0</v>
      </c>
      <c r="N597" s="1" t="n">
        <v>0.004028647</v>
      </c>
      <c r="O597" s="1" t="n">
        <v>0.5098367</v>
      </c>
      <c r="P597" s="1" t="n">
        <v>1.063014</v>
      </c>
      <c r="Q597" s="13" t="n">
        <v>1.032149E-007</v>
      </c>
      <c r="R597" s="13" t="n">
        <v>2.251866E-028</v>
      </c>
      <c r="S597" s="13" t="n">
        <v>2.216417E-016</v>
      </c>
      <c r="T597" s="1" t="n">
        <v>0.02611252</v>
      </c>
    </row>
    <row r="598" s="1" customFormat="true" ht="15" hidden="false" customHeight="false" outlineLevel="0" collapsed="false">
      <c r="A598" s="1" t="s">
        <v>937</v>
      </c>
      <c r="B598" s="1" t="n">
        <v>0</v>
      </c>
      <c r="C598" s="1" t="n">
        <v>88.8809247749451</v>
      </c>
      <c r="D598" s="1" t="e">
        <f aca="false">C598/B598</f>
        <v>#DIV/0!</v>
      </c>
      <c r="E598" s="13" t="n">
        <v>3.0581104064762E-013</v>
      </c>
      <c r="F598" s="13" t="n">
        <v>3.85968979306675E-012</v>
      </c>
      <c r="G598" s="1" t="n">
        <v>9.82727140779378</v>
      </c>
      <c r="H598" s="1" t="n">
        <v>0</v>
      </c>
      <c r="I598" s="14" t="e">
        <f aca="false">G598/H598</f>
        <v>#DIV/0!</v>
      </c>
      <c r="J598" s="1" t="n">
        <v>0.0532371985989301</v>
      </c>
      <c r="K598" s="1" t="n">
        <v>0.522583622839588</v>
      </c>
      <c r="L598" s="1" t="s">
        <v>162</v>
      </c>
      <c r="M598" s="1" t="n">
        <v>0.0001278045</v>
      </c>
      <c r="N598" s="1" t="n">
        <v>0.003873881</v>
      </c>
      <c r="O598" s="1" t="n">
        <v>1.932226</v>
      </c>
      <c r="P598" s="1" t="n">
        <v>2.14036</v>
      </c>
      <c r="Q598" s="1" t="n">
        <v>0.4100949</v>
      </c>
      <c r="R598" s="1" t="n">
        <v>0.09638136</v>
      </c>
      <c r="S598" s="1" t="n">
        <v>0.003028851</v>
      </c>
      <c r="T598" s="13" t="n">
        <v>3.475853E-006</v>
      </c>
    </row>
    <row r="599" s="1" customFormat="true" ht="15" hidden="false" customHeight="false" outlineLevel="0" collapsed="false">
      <c r="A599" s="1" t="s">
        <v>938</v>
      </c>
      <c r="B599" s="1" t="n">
        <v>1.44617115410037</v>
      </c>
      <c r="C599" s="1" t="n">
        <v>23.8724433171595</v>
      </c>
      <c r="D599" s="1" t="n">
        <f aca="false">C599/B599</f>
        <v>16.5073430274648</v>
      </c>
      <c r="E599" s="1" t="n">
        <v>0.00679766440837335</v>
      </c>
      <c r="F599" s="1" t="n">
        <v>0.0223008201786783</v>
      </c>
      <c r="G599" s="1" t="n">
        <v>3.37666450716292</v>
      </c>
      <c r="H599" s="1" t="n">
        <v>7.02234216555433</v>
      </c>
      <c r="I599" s="14" t="n">
        <f aca="false">G599/H599</f>
        <v>0.480845909748742</v>
      </c>
      <c r="J599" s="1" t="n">
        <v>0.671830133192968</v>
      </c>
      <c r="K599" s="1" t="n">
        <v>1</v>
      </c>
      <c r="L599" s="1" t="s">
        <v>216</v>
      </c>
      <c r="M599" s="1" t="n">
        <v>0.1101614</v>
      </c>
      <c r="N599" s="1" t="n">
        <v>0</v>
      </c>
      <c r="O599" s="1" t="n">
        <v>0.6677598</v>
      </c>
      <c r="P599" s="1" t="n">
        <v>0.5818895</v>
      </c>
      <c r="Q599" s="1" t="n">
        <v>0.0958712</v>
      </c>
      <c r="R599" s="1" t="n">
        <v>0.1241977</v>
      </c>
      <c r="S599" s="1" t="n">
        <v>0.3536324</v>
      </c>
      <c r="T599" s="1" t="n">
        <v>0.06212068</v>
      </c>
    </row>
    <row r="600" s="1" customFormat="true" ht="15" hidden="false" customHeight="false" outlineLevel="0" collapsed="false">
      <c r="A600" s="1" t="s">
        <v>939</v>
      </c>
      <c r="B600" s="1" t="n">
        <v>0</v>
      </c>
      <c r="C600" s="1" t="n">
        <v>21.0027606089766</v>
      </c>
      <c r="D600" s="1" t="e">
        <f aca="false">C600/B600</f>
        <v>#DIV/0!</v>
      </c>
      <c r="E600" s="1" t="n">
        <v>0.00137775752030205</v>
      </c>
      <c r="F600" s="1" t="n">
        <v>0.00536439330168961</v>
      </c>
      <c r="G600" s="1" t="n">
        <v>2.48100265408879</v>
      </c>
      <c r="H600" s="1" t="n">
        <v>2.2019727646029</v>
      </c>
      <c r="I600" s="14" t="n">
        <f aca="false">G600/H600</f>
        <v>1.12671813837634</v>
      </c>
      <c r="J600" s="1" t="n">
        <v>1</v>
      </c>
      <c r="K600" s="1" t="n">
        <v>1</v>
      </c>
      <c r="L600" s="1" t="s">
        <v>940</v>
      </c>
      <c r="M600" s="1" t="n">
        <v>0</v>
      </c>
      <c r="N600" s="1" t="n">
        <v>0</v>
      </c>
      <c r="O600" s="1" t="n">
        <v>0.5378565</v>
      </c>
      <c r="P600" s="1" t="n">
        <v>0.2021198</v>
      </c>
      <c r="Q600" s="1" t="n">
        <v>0.09821801</v>
      </c>
      <c r="R600" s="1" t="n">
        <v>0</v>
      </c>
      <c r="S600" s="1" t="n">
        <v>0.08012823</v>
      </c>
      <c r="T600" s="1" t="n">
        <v>0</v>
      </c>
    </row>
    <row r="601" s="1" customFormat="true" ht="15" hidden="false" customHeight="false" outlineLevel="0" collapsed="false">
      <c r="A601" s="1" t="s">
        <v>941</v>
      </c>
      <c r="B601" s="1" t="n">
        <v>0.829012628962596</v>
      </c>
      <c r="C601" s="1" t="n">
        <v>249.431017210036</v>
      </c>
      <c r="D601" s="1" t="n">
        <f aca="false">C601/B601</f>
        <v>300.877222488356</v>
      </c>
      <c r="E601" s="13" t="n">
        <v>2.02048928830705E-031</v>
      </c>
      <c r="F601" s="13" t="n">
        <v>7.08787642338113E-030</v>
      </c>
      <c r="G601" s="1" t="n">
        <v>14.5474286945679</v>
      </c>
      <c r="H601" s="1" t="n">
        <v>0</v>
      </c>
      <c r="I601" s="14" t="e">
        <f aca="false">G601/H601</f>
        <v>#DIV/0!</v>
      </c>
      <c r="J601" s="1" t="n">
        <v>0.0109069912621956</v>
      </c>
      <c r="K601" s="1" t="n">
        <v>0.196668376329407</v>
      </c>
      <c r="L601" s="1" t="s">
        <v>66</v>
      </c>
      <c r="M601" s="1" t="n">
        <v>0</v>
      </c>
      <c r="N601" s="1" t="n">
        <v>0.04936339</v>
      </c>
      <c r="O601" s="1" t="n">
        <v>6.669455</v>
      </c>
      <c r="P601" s="1" t="n">
        <v>5.797122</v>
      </c>
      <c r="Q601" s="1" t="n">
        <v>0.4501782</v>
      </c>
      <c r="R601" s="1" t="n">
        <v>0.3888229</v>
      </c>
      <c r="S601" s="1" t="n">
        <v>0</v>
      </c>
      <c r="T601" s="1" t="n">
        <v>0</v>
      </c>
    </row>
    <row r="602" s="1" customFormat="true" ht="15" hidden="false" customHeight="false" outlineLevel="0" collapsed="false">
      <c r="A602" s="1" t="s">
        <v>942</v>
      </c>
      <c r="B602" s="1" t="n">
        <v>1.44617115410037</v>
      </c>
      <c r="C602" s="1" t="n">
        <v>50.7214143269851</v>
      </c>
      <c r="D602" s="1" t="n">
        <f aca="false">C602/B602</f>
        <v>35.0728986559947</v>
      </c>
      <c r="E602" s="1" t="n">
        <v>0.00916218460192921</v>
      </c>
      <c r="F602" s="1" t="n">
        <v>0.0290165653082179</v>
      </c>
      <c r="G602" s="1" t="n">
        <v>0.496200530817758</v>
      </c>
      <c r="H602" s="1" t="n">
        <v>2.55136197664598</v>
      </c>
      <c r="I602" s="1" t="n">
        <v>0.194484567599484</v>
      </c>
      <c r="J602" s="1" t="n">
        <v>0.701333091539778</v>
      </c>
      <c r="K602" s="1" t="n">
        <v>1</v>
      </c>
      <c r="L602" s="1" t="s">
        <v>943</v>
      </c>
      <c r="M602" s="1" t="n">
        <v>0.07495641</v>
      </c>
      <c r="N602" s="13" t="n">
        <v>6.019954E-044</v>
      </c>
      <c r="O602" s="1" t="n">
        <v>1.599665</v>
      </c>
      <c r="P602" s="1" t="n">
        <v>0.482051</v>
      </c>
      <c r="Q602" s="1" t="n">
        <v>0.03206236</v>
      </c>
      <c r="R602" s="13" t="n">
        <v>7.812575E-009</v>
      </c>
      <c r="S602" s="1" t="n">
        <v>0.0592403</v>
      </c>
      <c r="T602" s="1" t="n">
        <v>0.06266445</v>
      </c>
    </row>
    <row r="603" s="1" customFormat="true" ht="15" hidden="false" customHeight="false" outlineLevel="0" collapsed="false">
      <c r="A603" s="1" t="s">
        <v>944</v>
      </c>
      <c r="B603" s="1" t="n">
        <v>5.717133879516</v>
      </c>
      <c r="C603" s="1" t="n">
        <v>434.026038558315</v>
      </c>
      <c r="D603" s="1" t="n">
        <f aca="false">C603/B603</f>
        <v>75.9167176604685</v>
      </c>
      <c r="E603" s="1" t="n">
        <v>0.00237856132323909</v>
      </c>
      <c r="F603" s="1" t="n">
        <v>0.00874483756829655</v>
      </c>
      <c r="G603" s="1" t="n">
        <v>20.6469438772231</v>
      </c>
      <c r="H603" s="1" t="n">
        <v>16.9982542659699</v>
      </c>
      <c r="I603" s="1" t="n">
        <v>1.21465084320792</v>
      </c>
      <c r="J603" s="1" t="n">
        <v>0.85623213663086</v>
      </c>
      <c r="K603" s="1" t="n">
        <v>1</v>
      </c>
      <c r="L603" s="1" t="s">
        <v>945</v>
      </c>
      <c r="M603" s="1" t="n">
        <v>0.4473305</v>
      </c>
      <c r="N603" s="1" t="n">
        <v>0.04334533</v>
      </c>
      <c r="O603" s="1" t="n">
        <v>22.77912</v>
      </c>
      <c r="P603" s="1" t="n">
        <v>6.500428</v>
      </c>
      <c r="Q603" s="1" t="n">
        <v>1.287152</v>
      </c>
      <c r="R603" s="1" t="n">
        <v>0.2731412</v>
      </c>
      <c r="S603" s="1" t="n">
        <v>1.246991</v>
      </c>
      <c r="T603" s="1" t="n">
        <v>0.04498024</v>
      </c>
    </row>
    <row r="604" s="1" customFormat="true" ht="15" hidden="false" customHeight="false" outlineLevel="0" collapsed="false">
      <c r="A604" s="1" t="s">
        <v>946</v>
      </c>
      <c r="B604" s="1" t="n">
        <v>15.7236342707843</v>
      </c>
      <c r="C604" s="1" t="n">
        <v>644.390947735859</v>
      </c>
      <c r="D604" s="1" t="n">
        <f aca="false">C604/B604</f>
        <v>40.9823159607055</v>
      </c>
      <c r="E604" s="13" t="n">
        <v>1.01981996030153E-051</v>
      </c>
      <c r="F604" s="13" t="n">
        <v>7.52094042996009E-050</v>
      </c>
      <c r="G604" s="1" t="n">
        <v>62.9816022975854</v>
      </c>
      <c r="H604" s="1" t="n">
        <v>96.3261374457957</v>
      </c>
      <c r="I604" s="1" t="n">
        <v>0.653837099333773</v>
      </c>
      <c r="J604" s="1" t="n">
        <v>0.705037693716328</v>
      </c>
      <c r="K604" s="1" t="n">
        <v>1</v>
      </c>
      <c r="L604" s="1" t="s">
        <v>26</v>
      </c>
      <c r="M604" s="1" t="n">
        <v>0.320043</v>
      </c>
      <c r="N604" s="1" t="n">
        <v>0.260652</v>
      </c>
      <c r="O604" s="1" t="n">
        <v>9.314794</v>
      </c>
      <c r="P604" s="1" t="n">
        <v>9.264708</v>
      </c>
      <c r="Q604" s="1" t="n">
        <v>1.72664</v>
      </c>
      <c r="R604" s="1" t="n">
        <v>0.3462946</v>
      </c>
      <c r="S604" s="1" t="n">
        <v>2.600264</v>
      </c>
      <c r="T604" s="1" t="n">
        <v>0.5104291</v>
      </c>
    </row>
    <row r="605" s="1" customFormat="true" ht="15" hidden="false" customHeight="false" outlineLevel="0" collapsed="false">
      <c r="A605" s="1" t="s">
        <v>947</v>
      </c>
      <c r="B605" s="1" t="n">
        <v>2.89234230820075</v>
      </c>
      <c r="C605" s="1" t="n">
        <v>95.7838270506125</v>
      </c>
      <c r="D605" s="1" t="n">
        <f aca="false">C605/B605</f>
        <v>33.1163523691624</v>
      </c>
      <c r="E605" s="13" t="n">
        <v>2.6540596432184E-010</v>
      </c>
      <c r="F605" s="13" t="n">
        <v>2.62166153311396E-009</v>
      </c>
      <c r="G605" s="1" t="n">
        <v>9.37944048125671</v>
      </c>
      <c r="H605" s="1" t="n">
        <v>22.8525753895203</v>
      </c>
      <c r="I605" s="1" t="n">
        <v>0.410432536437794</v>
      </c>
      <c r="J605" s="1" t="n">
        <v>0.563992133793788</v>
      </c>
      <c r="K605" s="1" t="n">
        <v>1</v>
      </c>
      <c r="L605" s="1" t="s">
        <v>948</v>
      </c>
      <c r="M605" s="1" t="n">
        <v>0.2830579</v>
      </c>
      <c r="N605" s="1" t="n">
        <v>0</v>
      </c>
      <c r="O605" s="1" t="n">
        <v>3.941476</v>
      </c>
      <c r="P605" s="1" t="n">
        <v>3.890742</v>
      </c>
      <c r="Q605" s="1" t="n">
        <v>0.7733192</v>
      </c>
      <c r="R605" s="1" t="n">
        <v>0.07574533</v>
      </c>
      <c r="S605" s="1" t="n">
        <v>1.910378</v>
      </c>
      <c r="T605" s="1" t="n">
        <v>0.1543838</v>
      </c>
    </row>
    <row r="606" s="1" customFormat="true" ht="15" hidden="false" customHeight="false" outlineLevel="0" collapsed="false">
      <c r="A606" s="1" t="s">
        <v>949</v>
      </c>
      <c r="B606" s="1" t="n">
        <v>2.34273451994846</v>
      </c>
      <c r="C606" s="1" t="n">
        <v>36.7505879482021</v>
      </c>
      <c r="D606" s="1" t="n">
        <f aca="false">C606/B606</f>
        <v>15.6870476083695</v>
      </c>
      <c r="E606" s="1" t="n">
        <v>0.0154392609978859</v>
      </c>
      <c r="F606" s="1" t="n">
        <v>0.0458990911699863</v>
      </c>
      <c r="G606" s="1" t="n">
        <v>5.78511275483068</v>
      </c>
      <c r="H606" s="1" t="n">
        <v>4.20284155009816</v>
      </c>
      <c r="I606" s="1" t="n">
        <v>1.37647653043108</v>
      </c>
      <c r="J606" s="1" t="n">
        <v>0.861543864369933</v>
      </c>
      <c r="K606" s="1" t="n">
        <v>1</v>
      </c>
      <c r="L606" s="1" t="s">
        <v>950</v>
      </c>
      <c r="M606" s="1" t="n">
        <v>0.1569774</v>
      </c>
      <c r="N606" s="1" t="n">
        <v>0.04447945</v>
      </c>
      <c r="O606" s="1" t="n">
        <v>0.5578139</v>
      </c>
      <c r="P606" s="1" t="n">
        <v>1.520154</v>
      </c>
      <c r="Q606" s="1" t="n">
        <v>0.1672478</v>
      </c>
      <c r="R606" s="1" t="n">
        <v>0.2068953</v>
      </c>
      <c r="S606" s="1" t="n">
        <v>0.188299</v>
      </c>
      <c r="T606" s="1" t="n">
        <v>0.08411866</v>
      </c>
    </row>
    <row r="607" s="1" customFormat="true" ht="15" hidden="false" customHeight="false" outlineLevel="0" collapsed="false">
      <c r="A607" s="1" t="s">
        <v>951</v>
      </c>
      <c r="B607" s="1" t="n">
        <v>6.41104503470761</v>
      </c>
      <c r="C607" s="1" t="n">
        <v>427.706949645165</v>
      </c>
      <c r="D607" s="1" t="n">
        <f aca="false">C607/B607</f>
        <v>66.7140766177244</v>
      </c>
      <c r="E607" s="13" t="n">
        <v>5.29273634515884E-042</v>
      </c>
      <c r="F607" s="13" t="n">
        <v>2.78353325225379E-040</v>
      </c>
      <c r="G607" s="1" t="n">
        <v>45.4694749061218</v>
      </c>
      <c r="H607" s="1" t="n">
        <v>18.8934855591208</v>
      </c>
      <c r="I607" s="1" t="n">
        <v>2.40662183607363</v>
      </c>
      <c r="J607" s="1" t="n">
        <v>0.175654418683028</v>
      </c>
      <c r="K607" s="1" t="n">
        <v>0.935407099331019</v>
      </c>
      <c r="L607" s="1" t="s">
        <v>858</v>
      </c>
      <c r="M607" s="1" t="n">
        <v>0.4749996</v>
      </c>
      <c r="N607" s="1" t="n">
        <v>0.2468466</v>
      </c>
      <c r="O607" s="1" t="n">
        <v>21.00496</v>
      </c>
      <c r="P607" s="1" t="n">
        <v>16.64342</v>
      </c>
      <c r="Q607" s="1" t="n">
        <v>3.184828</v>
      </c>
      <c r="R607" s="1" t="n">
        <v>1.329476</v>
      </c>
      <c r="S607" s="1" t="n">
        <v>0.810247</v>
      </c>
      <c r="T607" s="1" t="n">
        <v>1.036807</v>
      </c>
    </row>
    <row r="608" s="1" customFormat="true" ht="15" hidden="false" customHeight="false" outlineLevel="0" collapsed="false">
      <c r="A608" s="1" t="s">
        <v>952</v>
      </c>
      <c r="B608" s="1" t="n">
        <v>9.10073513225188</v>
      </c>
      <c r="C608" s="1" t="n">
        <v>65.2443583967949</v>
      </c>
      <c r="D608" s="1" t="n">
        <f aca="false">C608/B608</f>
        <v>7.1691305645823</v>
      </c>
      <c r="E608" s="1" t="n">
        <v>0.000242224379896994</v>
      </c>
      <c r="F608" s="1" t="n">
        <v>0.00110656608521435</v>
      </c>
      <c r="G608" s="1" t="n">
        <v>36.5261850372727</v>
      </c>
      <c r="H608" s="1" t="n">
        <v>41.573388796594</v>
      </c>
      <c r="I608" s="1" t="n">
        <v>0.878595324908061</v>
      </c>
      <c r="J608" s="1" t="n">
        <v>0.806007274867043</v>
      </c>
      <c r="K608" s="1" t="n">
        <v>1</v>
      </c>
      <c r="L608" s="1" t="s">
        <v>26</v>
      </c>
      <c r="M608" s="1" t="n">
        <v>0.3286872</v>
      </c>
      <c r="N608" s="1" t="n">
        <v>0.1784098</v>
      </c>
      <c r="O608" s="1" t="n">
        <v>1.142899</v>
      </c>
      <c r="P608" s="1" t="n">
        <v>1.645149</v>
      </c>
      <c r="Q608" s="1" t="n">
        <v>0.6647055</v>
      </c>
      <c r="R608" s="1" t="n">
        <v>1.13737</v>
      </c>
      <c r="S608" s="1" t="n">
        <v>0.9678675</v>
      </c>
      <c r="T608" s="1" t="n">
        <v>1.030928</v>
      </c>
    </row>
    <row r="609" s="1" customFormat="true" ht="15" hidden="false" customHeight="false" outlineLevel="0" collapsed="false">
      <c r="A609" s="1" t="s">
        <v>953</v>
      </c>
      <c r="B609" s="1" t="n">
        <v>1.44617115410037</v>
      </c>
      <c r="C609" s="1" t="n">
        <v>71.7918604803738</v>
      </c>
      <c r="D609" s="1" t="n">
        <f aca="false">C609/B609</f>
        <v>49.6427136420335</v>
      </c>
      <c r="E609" s="13" t="n">
        <v>1.09377074262197E-008</v>
      </c>
      <c r="F609" s="13" t="n">
        <v>9.28617656392998E-008</v>
      </c>
      <c r="G609" s="1" t="n">
        <v>3.35247970502258</v>
      </c>
      <c r="H609" s="1" t="n">
        <v>2.75246595575363</v>
      </c>
      <c r="I609" s="1" t="n">
        <v>1.21799134264121</v>
      </c>
      <c r="J609" s="1" t="n">
        <v>0.955067519933137</v>
      </c>
      <c r="K609" s="1" t="n">
        <v>1</v>
      </c>
      <c r="L609" s="1" t="s">
        <v>26</v>
      </c>
      <c r="M609" s="1" t="n">
        <v>0.1602914</v>
      </c>
      <c r="N609" s="1" t="n">
        <v>0</v>
      </c>
      <c r="O609" s="1" t="n">
        <v>3.804803</v>
      </c>
      <c r="P609" s="1" t="n">
        <v>3.125491</v>
      </c>
      <c r="Q609" s="1" t="n">
        <v>0.1255186</v>
      </c>
      <c r="R609" s="1" t="n">
        <v>0.2382845</v>
      </c>
      <c r="S609" s="1" t="n">
        <v>0.2799467</v>
      </c>
      <c r="T609" s="1" t="n">
        <v>0</v>
      </c>
    </row>
    <row r="610" s="1" customFormat="true" ht="15" hidden="false" customHeight="false" outlineLevel="0" collapsed="false">
      <c r="A610" s="1" t="s">
        <v>954</v>
      </c>
      <c r="B610" s="1" t="n">
        <v>0.829012628962596</v>
      </c>
      <c r="C610" s="1" t="n">
        <v>689.748538875744</v>
      </c>
      <c r="D610" s="1" t="n">
        <f aca="false">C610/B610</f>
        <v>832.012100634555</v>
      </c>
      <c r="E610" s="13" t="n">
        <v>4.23247175574993E-022</v>
      </c>
      <c r="F610" s="13" t="n">
        <v>9.45864159795659E-021</v>
      </c>
      <c r="G610" s="1" t="n">
        <v>50.262186599317</v>
      </c>
      <c r="H610" s="1" t="n">
        <v>4.82036940095143</v>
      </c>
      <c r="I610" s="1" t="n">
        <v>10.4270404233743</v>
      </c>
      <c r="J610" s="1" t="n">
        <v>0.00165738948776614</v>
      </c>
      <c r="K610" s="1" t="n">
        <v>0.0501306707635143</v>
      </c>
      <c r="L610" s="1" t="s">
        <v>706</v>
      </c>
      <c r="M610" s="1" t="n">
        <v>0</v>
      </c>
      <c r="N610" s="1" t="n">
        <v>0.1672114</v>
      </c>
      <c r="O610" s="1" t="n">
        <v>55.57266</v>
      </c>
      <c r="P610" s="1" t="n">
        <v>34.71415</v>
      </c>
      <c r="Q610" s="1" t="n">
        <v>4.948646</v>
      </c>
      <c r="R610" s="1" t="n">
        <v>2.44822</v>
      </c>
      <c r="S610" s="1" t="n">
        <v>0.5383246</v>
      </c>
      <c r="T610" s="1" t="n">
        <v>0.1633367</v>
      </c>
    </row>
    <row r="611" s="1" customFormat="true" ht="15" hidden="false" customHeight="false" outlineLevel="0" collapsed="false">
      <c r="A611" s="1" t="s">
        <v>955</v>
      </c>
      <c r="B611" s="1" t="n">
        <v>9.3125892360767</v>
      </c>
      <c r="C611" s="1" t="n">
        <v>156.875442626844</v>
      </c>
      <c r="D611" s="1" t="n">
        <f aca="false">C611/B611</f>
        <v>16.8455236937879</v>
      </c>
      <c r="E611" s="13" t="n">
        <v>1.73999415419889E-012</v>
      </c>
      <c r="F611" s="13" t="n">
        <v>2.05462410151382E-011</v>
      </c>
      <c r="G611" s="1" t="n">
        <v>14.1237825701712</v>
      </c>
      <c r="H611" s="1" t="n">
        <v>102.674088106375</v>
      </c>
      <c r="I611" s="1" t="n">
        <v>0.13755936702879</v>
      </c>
      <c r="J611" s="1" t="n">
        <v>0.36811565437841</v>
      </c>
      <c r="K611" s="1" t="n">
        <v>1</v>
      </c>
      <c r="L611" s="1" t="s">
        <v>121</v>
      </c>
      <c r="M611" s="1" t="n">
        <v>0.153328</v>
      </c>
      <c r="N611" s="1" t="n">
        <v>0.1799813</v>
      </c>
      <c r="O611" s="1" t="n">
        <v>1.923058</v>
      </c>
      <c r="P611" s="1" t="n">
        <v>2.387598</v>
      </c>
      <c r="Q611" s="1" t="n">
        <v>0.2717241</v>
      </c>
      <c r="R611" s="1" t="n">
        <v>0.1642889</v>
      </c>
      <c r="S611" s="1" t="n">
        <v>3.112014</v>
      </c>
      <c r="T611" s="1" t="n">
        <v>0.06608009</v>
      </c>
    </row>
    <row r="612" s="1" customFormat="true" ht="15" hidden="false" customHeight="false" outlineLevel="0" collapsed="false">
      <c r="A612" s="1" t="s">
        <v>956</v>
      </c>
      <c r="B612" s="1" t="n">
        <v>5.24427872131755</v>
      </c>
      <c r="C612" s="1" t="n">
        <v>33.8809052400192</v>
      </c>
      <c r="D612" s="1" t="n">
        <f aca="false">C612/B612</f>
        <v>6.46054625248963</v>
      </c>
      <c r="E612" s="1" t="n">
        <v>0.013177154281546</v>
      </c>
      <c r="F612" s="1" t="n">
        <v>0.0399239476453675</v>
      </c>
      <c r="G612" s="1" t="n">
        <v>11.4126122088084</v>
      </c>
      <c r="H612" s="1" t="n">
        <v>1.58444491374963</v>
      </c>
      <c r="I612" s="1" t="n">
        <v>7.20290879775695</v>
      </c>
      <c r="J612" s="1" t="n">
        <v>0.419869136836024</v>
      </c>
      <c r="K612" s="1" t="n">
        <v>1</v>
      </c>
      <c r="L612" s="1" t="s">
        <v>77</v>
      </c>
      <c r="M612" s="1" t="n">
        <v>0.212841</v>
      </c>
      <c r="N612" s="1" t="n">
        <v>0.3558811</v>
      </c>
      <c r="O612" s="1" t="n">
        <v>1.055929</v>
      </c>
      <c r="P612" s="1" t="n">
        <v>1.787708</v>
      </c>
      <c r="Q612" s="1" t="n">
        <v>1.096074</v>
      </c>
      <c r="R612" s="1" t="n">
        <v>0.005252221</v>
      </c>
      <c r="S612" s="1" t="n">
        <v>0.09969434</v>
      </c>
      <c r="T612" s="1" t="n">
        <v>0.05865676</v>
      </c>
    </row>
    <row r="613" s="1" customFormat="true" ht="15" hidden="false" customHeight="false" outlineLevel="0" collapsed="false">
      <c r="A613" s="1" t="s">
        <v>957</v>
      </c>
      <c r="B613" s="1" t="n">
        <v>0.482057051366791</v>
      </c>
      <c r="C613" s="1" t="n">
        <v>28.3742471955136</v>
      </c>
      <c r="D613" s="1" t="n">
        <f aca="false">C613/B613</f>
        <v>58.8607657850108</v>
      </c>
      <c r="E613" s="1" t="n">
        <v>0.0019897147938729</v>
      </c>
      <c r="F613" s="1" t="n">
        <v>0.00744771661626275</v>
      </c>
      <c r="G613" s="1" t="n">
        <v>0.992401061635516</v>
      </c>
      <c r="H613" s="1" t="n">
        <v>0.550493191150725</v>
      </c>
      <c r="I613" s="1" t="n">
        <v>1.80274902140215</v>
      </c>
      <c r="J613" s="1" t="n">
        <v>1</v>
      </c>
      <c r="K613" s="1" t="n">
        <v>1</v>
      </c>
      <c r="L613" s="1" t="s">
        <v>77</v>
      </c>
      <c r="M613" s="1" t="n">
        <v>0.04137168</v>
      </c>
      <c r="N613" s="13" t="n">
        <v>1.284572E-044</v>
      </c>
      <c r="O613" s="1" t="n">
        <v>1.342416</v>
      </c>
      <c r="P613" s="1" t="n">
        <v>0.4904837</v>
      </c>
      <c r="Q613" s="1" t="n">
        <v>0.07393603</v>
      </c>
      <c r="R613" s="13" t="n">
        <v>2.641391E-028</v>
      </c>
      <c r="S613" s="1" t="n">
        <v>0.04050657</v>
      </c>
      <c r="T613" s="13" t="n">
        <v>7.196809E-028</v>
      </c>
    </row>
    <row r="614" s="1" customFormat="true" ht="15" hidden="false" customHeight="false" outlineLevel="0" collapsed="false">
      <c r="A614" s="1" t="s">
        <v>958</v>
      </c>
      <c r="B614" s="1" t="n">
        <v>8.41602587022861</v>
      </c>
      <c r="C614" s="1" t="n">
        <v>518.620894356739</v>
      </c>
      <c r="D614" s="1" t="n">
        <f aca="false">C614/B614</f>
        <v>61.6230157028559</v>
      </c>
      <c r="E614" s="13" t="n">
        <v>5.11181011666173E-024</v>
      </c>
      <c r="F614" s="13" t="n">
        <v>1.28186341944016E-022</v>
      </c>
      <c r="G614" s="1" t="n">
        <v>48.8703242154251</v>
      </c>
      <c r="H614" s="1" t="n">
        <v>21.9953407269175</v>
      </c>
      <c r="I614" s="1" t="n">
        <v>2.22184892801495</v>
      </c>
      <c r="J614" s="1" t="n">
        <v>0.184372339425919</v>
      </c>
      <c r="K614" s="1" t="n">
        <v>0.952708774585601</v>
      </c>
      <c r="L614" s="1" t="s">
        <v>959</v>
      </c>
      <c r="M614" s="1" t="n">
        <v>0.3863187</v>
      </c>
      <c r="N614" s="1" t="n">
        <v>0.4919453</v>
      </c>
      <c r="O614" s="1" t="n">
        <v>25.34593</v>
      </c>
      <c r="P614" s="1" t="n">
        <v>17.52304</v>
      </c>
      <c r="Q614" s="1" t="n">
        <v>3.171561</v>
      </c>
      <c r="R614" s="1" t="n">
        <v>1.39129</v>
      </c>
      <c r="S614" s="1" t="n">
        <v>0.9217209</v>
      </c>
      <c r="T614" s="1" t="n">
        <v>1.122667</v>
      </c>
    </row>
    <row r="615" s="1" customFormat="true" ht="15" hidden="false" customHeight="false" outlineLevel="0" collapsed="false">
      <c r="A615" s="1" t="s">
        <v>960</v>
      </c>
      <c r="B615" s="1" t="n">
        <v>0</v>
      </c>
      <c r="C615" s="1" t="n">
        <v>20.4759994551419</v>
      </c>
      <c r="D615" s="1" t="e">
        <f aca="false">C615/B615</f>
        <v>#DIV/0!</v>
      </c>
      <c r="E615" s="1" t="n">
        <v>0.00305097154051026</v>
      </c>
      <c r="F615" s="1" t="n">
        <v>0.0109284662234261</v>
      </c>
      <c r="G615" s="1" t="n">
        <v>2.88046397634517</v>
      </c>
      <c r="H615" s="1" t="n">
        <v>0.966917062896352</v>
      </c>
      <c r="I615" s="1" t="n">
        <v>2.97901866341761</v>
      </c>
      <c r="J615" s="1" t="n">
        <v>0.775127632735175</v>
      </c>
      <c r="K615" s="1" t="n">
        <v>1</v>
      </c>
      <c r="L615" s="1" t="s">
        <v>961</v>
      </c>
      <c r="M615" s="1" t="n">
        <v>0</v>
      </c>
      <c r="N615" s="1" t="n">
        <v>0</v>
      </c>
      <c r="O615" s="1" t="n">
        <v>2.199804</v>
      </c>
      <c r="P615" s="1" t="n">
        <v>0.7161763</v>
      </c>
      <c r="Q615" s="1" t="n">
        <v>0.1486857</v>
      </c>
      <c r="R615" s="1" t="n">
        <v>0.2907181</v>
      </c>
      <c r="S615" s="1" t="n">
        <v>0</v>
      </c>
      <c r="T615" s="1" t="n">
        <v>0.153352</v>
      </c>
    </row>
    <row r="616" s="1" customFormat="true" ht="15" hidden="false" customHeight="false" outlineLevel="0" collapsed="false">
      <c r="A616" s="1" t="s">
        <v>962</v>
      </c>
      <c r="B616" s="1" t="n">
        <v>18.6251784721534</v>
      </c>
      <c r="C616" s="1" t="n">
        <v>86.9547498227995</v>
      </c>
      <c r="D616" s="1" t="n">
        <f aca="false">C616/B616</f>
        <v>4.6686666628621</v>
      </c>
      <c r="E616" s="1" t="n">
        <v>0.000858710404164412</v>
      </c>
      <c r="F616" s="1" t="n">
        <v>0.00350053943526772</v>
      </c>
      <c r="G616" s="1" t="n">
        <v>30.1839976593327</v>
      </c>
      <c r="H616" s="1" t="n">
        <v>41.6932422024688</v>
      </c>
      <c r="I616" s="1" t="n">
        <v>0.72395419652793</v>
      </c>
      <c r="J616" s="1" t="n">
        <v>0.531033962419096</v>
      </c>
      <c r="K616" s="1" t="n">
        <v>1</v>
      </c>
      <c r="L616" s="1" t="s">
        <v>26</v>
      </c>
      <c r="M616" s="1" t="n">
        <v>0.3246486</v>
      </c>
      <c r="N616" s="1" t="n">
        <v>0.3728321</v>
      </c>
      <c r="O616" s="1" t="n">
        <v>0.9539485</v>
      </c>
      <c r="P616" s="1" t="n">
        <v>1.548418</v>
      </c>
      <c r="Q616" s="1" t="n">
        <v>0.6131252</v>
      </c>
      <c r="R616" s="1" t="n">
        <v>0.3817959</v>
      </c>
      <c r="S616" s="1" t="n">
        <v>0.8124059</v>
      </c>
      <c r="T616" s="1" t="n">
        <v>0.5398468</v>
      </c>
    </row>
    <row r="617" s="1" customFormat="true" ht="15" hidden="false" customHeight="false" outlineLevel="0" collapsed="false">
      <c r="A617" s="1" t="s">
        <v>963</v>
      </c>
      <c r="B617" s="1" t="n">
        <v>0</v>
      </c>
      <c r="C617" s="1" t="n">
        <v>45.4114737814179</v>
      </c>
      <c r="D617" s="1" t="e">
        <f aca="false">C617/B617</f>
        <v>#DIV/0!</v>
      </c>
      <c r="E617" s="1" t="n">
        <v>0.000612601850464322</v>
      </c>
      <c r="F617" s="1" t="n">
        <v>0.00257992439269524</v>
      </c>
      <c r="G617" s="1" t="n">
        <v>8.1210065960774</v>
      </c>
      <c r="H617" s="1" t="n">
        <v>0</v>
      </c>
      <c r="I617" s="14" t="e">
        <f aca="false">G617/H617</f>
        <v>#DIV/0!</v>
      </c>
      <c r="J617" s="1" t="n">
        <v>0.0908139204183175</v>
      </c>
      <c r="K617" s="1" t="n">
        <v>0.702830251293187</v>
      </c>
      <c r="L617" s="1" t="s">
        <v>858</v>
      </c>
      <c r="M617" s="13" t="n">
        <v>1.084879E-014</v>
      </c>
      <c r="N617" s="13" t="n">
        <v>3.675556E-018</v>
      </c>
      <c r="O617" s="1" t="n">
        <v>2.420905</v>
      </c>
      <c r="P617" s="1" t="n">
        <v>6.43512</v>
      </c>
      <c r="Q617" s="1" t="n">
        <v>0.4498469</v>
      </c>
      <c r="R617" s="1" t="n">
        <v>1.329074</v>
      </c>
      <c r="S617" s="13" t="n">
        <v>4.676078E-011</v>
      </c>
      <c r="T617" s="13" t="n">
        <v>1.921783E-026</v>
      </c>
    </row>
    <row r="618" s="1" customFormat="true" ht="15" hidden="false" customHeight="false" outlineLevel="0" collapsed="false">
      <c r="A618" s="1" t="s">
        <v>964</v>
      </c>
      <c r="B618" s="1" t="n">
        <v>5.51448166885952</v>
      </c>
      <c r="C618" s="1" t="n">
        <v>145.822967097762</v>
      </c>
      <c r="D618" s="1" t="n">
        <f aca="false">C618/B618</f>
        <v>26.443639829511</v>
      </c>
      <c r="E618" s="13" t="n">
        <v>1.48562735717659E-006</v>
      </c>
      <c r="F618" s="13" t="n">
        <v>9.74078038250618E-006</v>
      </c>
      <c r="G618" s="1" t="n">
        <v>29.2399662019779</v>
      </c>
      <c r="H618" s="1" t="n">
        <v>375.887220689816</v>
      </c>
      <c r="I618" s="14" t="n">
        <f aca="false">G618/H618</f>
        <v>0.0777892000380265</v>
      </c>
      <c r="J618" s="1" t="n">
        <v>0.00876232288294319</v>
      </c>
      <c r="K618" s="1" t="n">
        <v>0.170008751276145</v>
      </c>
      <c r="L618" s="1" t="s">
        <v>965</v>
      </c>
      <c r="M618" s="1" t="n">
        <v>0.2120367</v>
      </c>
      <c r="N618" s="1" t="n">
        <v>0.09326439</v>
      </c>
      <c r="O618" s="1" t="n">
        <v>2.361769</v>
      </c>
      <c r="P618" s="1" t="n">
        <v>4.009902</v>
      </c>
      <c r="Q618" s="1" t="n">
        <v>0.9438347</v>
      </c>
      <c r="R618" s="1" t="n">
        <v>0.5177333</v>
      </c>
      <c r="S618" s="1" t="n">
        <v>13.40991</v>
      </c>
      <c r="T618" s="1" t="n">
        <v>5.092189</v>
      </c>
    </row>
    <row r="619" s="1" customFormat="true" ht="15" hidden="false" customHeight="false" outlineLevel="0" collapsed="false">
      <c r="A619" s="1" t="s">
        <v>966</v>
      </c>
      <c r="B619" s="1" t="n">
        <v>10.8355130202309</v>
      </c>
      <c r="C619" s="1" t="n">
        <v>85.2454344067691</v>
      </c>
      <c r="D619" s="1" t="n">
        <f aca="false">C619/B619</f>
        <v>7.86722642920626</v>
      </c>
      <c r="E619" s="13" t="n">
        <v>2.69853622139328E-005</v>
      </c>
      <c r="F619" s="1" t="n">
        <v>0.000147316288438746</v>
      </c>
      <c r="G619" s="1" t="n">
        <v>11.3158730002471</v>
      </c>
      <c r="H619" s="1" t="n">
        <v>7.02234216555433</v>
      </c>
      <c r="I619" s="14" t="n">
        <f aca="false">G619/H619</f>
        <v>1.61141008704378</v>
      </c>
      <c r="J619" s="1" t="n">
        <v>0.67076707630044</v>
      </c>
      <c r="K619" s="1" t="n">
        <v>1</v>
      </c>
      <c r="L619" s="1" t="s">
        <v>967</v>
      </c>
      <c r="M619" s="1" t="n">
        <v>0.1633571</v>
      </c>
      <c r="N619" s="1" t="n">
        <v>0.3767146</v>
      </c>
      <c r="O619" s="1" t="n">
        <v>2.115636</v>
      </c>
      <c r="P619" s="1" t="n">
        <v>1.280481</v>
      </c>
      <c r="Q619" s="1" t="n">
        <v>0.4221474</v>
      </c>
      <c r="R619" s="1" t="n">
        <v>0.08002494</v>
      </c>
      <c r="S619" s="1" t="n">
        <v>0.2800337</v>
      </c>
      <c r="T619" s="1" t="n">
        <v>0.04916598</v>
      </c>
    </row>
    <row r="620" s="1" customFormat="true" ht="15" hidden="false" customHeight="false" outlineLevel="0" collapsed="false">
      <c r="A620" s="1" t="s">
        <v>968</v>
      </c>
      <c r="B620" s="1" t="n">
        <v>0</v>
      </c>
      <c r="C620" s="1" t="n">
        <v>44.5324820026437</v>
      </c>
      <c r="D620" s="1" t="e">
        <f aca="false">C620/B620</f>
        <v>#DIV/0!</v>
      </c>
      <c r="E620" s="13" t="n">
        <v>4.26468066115833E-005</v>
      </c>
      <c r="F620" s="1" t="n">
        <v>0.000225198735189466</v>
      </c>
      <c r="G620" s="1" t="n">
        <v>6.25712848350809</v>
      </c>
      <c r="H620" s="1" t="n">
        <v>0</v>
      </c>
      <c r="I620" s="14" t="e">
        <f aca="false">G620/H620</f>
        <v>#DIV/0!</v>
      </c>
      <c r="J620" s="1" t="n">
        <v>0.169754379672973</v>
      </c>
      <c r="K620" s="1" t="n">
        <v>0.923267339423297</v>
      </c>
      <c r="L620" s="1" t="s">
        <v>969</v>
      </c>
      <c r="M620" s="1" t="n">
        <v>0</v>
      </c>
      <c r="N620" s="13" t="n">
        <v>7.314782E-029</v>
      </c>
      <c r="O620" s="1" t="n">
        <v>0.770563</v>
      </c>
      <c r="P620" s="1" t="n">
        <v>1.649149</v>
      </c>
      <c r="Q620" s="1" t="n">
        <v>0.1689069</v>
      </c>
      <c r="R620" s="1" t="n">
        <v>0.2445737</v>
      </c>
      <c r="S620" s="1" t="n">
        <v>0</v>
      </c>
      <c r="T620" s="1" t="n">
        <v>0</v>
      </c>
    </row>
    <row r="621" s="1" customFormat="true" ht="15" hidden="false" customHeight="false" outlineLevel="0" collapsed="false">
      <c r="A621" s="1" t="s">
        <v>970</v>
      </c>
      <c r="B621" s="1" t="n">
        <v>0</v>
      </c>
      <c r="C621" s="1" t="n">
        <v>13.3403898076142</v>
      </c>
      <c r="D621" s="1" t="e">
        <f aca="false">C621/B621</f>
        <v>#DIV/0!</v>
      </c>
      <c r="E621" s="1" t="n">
        <v>0.0158936016373959</v>
      </c>
      <c r="F621" s="1" t="n">
        <v>0.0470472066713976</v>
      </c>
      <c r="G621" s="1" t="n">
        <v>2.97720318490655</v>
      </c>
      <c r="H621" s="1" t="n">
        <v>0</v>
      </c>
      <c r="I621" s="14" t="e">
        <f aca="false">G621/H621</f>
        <v>#DIV/0!</v>
      </c>
      <c r="J621" s="1" t="n">
        <v>0.499926471684611</v>
      </c>
      <c r="K621" s="1" t="n">
        <v>1</v>
      </c>
      <c r="L621" s="1" t="s">
        <v>26</v>
      </c>
      <c r="M621" s="1" t="n">
        <v>0</v>
      </c>
      <c r="N621" s="1" t="n">
        <v>0</v>
      </c>
      <c r="O621" s="1" t="n">
        <v>2.595712</v>
      </c>
      <c r="P621" s="1" t="n">
        <v>2.231907</v>
      </c>
      <c r="Q621" s="1" t="n">
        <v>1.214861</v>
      </c>
      <c r="R621" s="1" t="n">
        <v>0</v>
      </c>
      <c r="S621" s="1" t="n">
        <v>0</v>
      </c>
      <c r="T621" s="1" t="n">
        <v>0</v>
      </c>
    </row>
    <row r="622" s="1" customFormat="true" ht="15" hidden="false" customHeight="false" outlineLevel="0" collapsed="false">
      <c r="A622" s="1" t="s">
        <v>971</v>
      </c>
      <c r="B622" s="1" t="n">
        <v>8.14582292268664</v>
      </c>
      <c r="C622" s="1" t="n">
        <v>51.1995073393018</v>
      </c>
      <c r="D622" s="1" t="n">
        <f aca="false">C622/B622</f>
        <v>6.28536954771112</v>
      </c>
      <c r="E622" s="1" t="n">
        <v>0.00265343796374122</v>
      </c>
      <c r="F622" s="1" t="n">
        <v>0.00963857701616914</v>
      </c>
      <c r="G622" s="1" t="n">
        <v>11.546040707521</v>
      </c>
      <c r="H622" s="1" t="n">
        <v>19.2956935173361</v>
      </c>
      <c r="I622" s="1" t="n">
        <v>0.598373968634378</v>
      </c>
      <c r="J622" s="1" t="n">
        <v>0.53543718667985</v>
      </c>
      <c r="K622" s="1" t="n">
        <v>1</v>
      </c>
      <c r="L622" s="1" t="s">
        <v>814</v>
      </c>
      <c r="M622" s="1" t="n">
        <v>0.1324672</v>
      </c>
      <c r="N622" s="1" t="n">
        <v>0.3792853</v>
      </c>
      <c r="O622" s="1" t="n">
        <v>1.095648</v>
      </c>
      <c r="P622" s="1" t="n">
        <v>1.346616</v>
      </c>
      <c r="Q622" s="1" t="n">
        <v>0.2545843</v>
      </c>
      <c r="R622" s="1" t="n">
        <v>0.3996921</v>
      </c>
      <c r="S622" s="1" t="n">
        <v>0.6225866</v>
      </c>
      <c r="T622" s="1" t="n">
        <v>0.4092448</v>
      </c>
    </row>
    <row r="623" s="1" customFormat="true" ht="15" hidden="false" customHeight="false" outlineLevel="0" collapsed="false">
      <c r="A623" s="1" t="s">
        <v>972</v>
      </c>
      <c r="B623" s="1" t="n">
        <v>0</v>
      </c>
      <c r="C623" s="1" t="n">
        <v>33.2959672432194</v>
      </c>
      <c r="D623" s="1" t="e">
        <f aca="false">C623/B623</f>
        <v>#DIV/0!</v>
      </c>
      <c r="E623" s="13" t="n">
        <v>1.91336304050277E-005</v>
      </c>
      <c r="F623" s="1" t="n">
        <v>0.000106898617942966</v>
      </c>
      <c r="G623" s="1" t="n">
        <v>5.3856514325743</v>
      </c>
      <c r="H623" s="1" t="n">
        <v>3.10185516779671</v>
      </c>
      <c r="I623" s="1" t="n">
        <v>1.73626785946934</v>
      </c>
      <c r="J623" s="1" t="n">
        <v>0.783384363635826</v>
      </c>
      <c r="K623" s="1" t="n">
        <v>1</v>
      </c>
      <c r="L623" s="1" t="s">
        <v>26</v>
      </c>
      <c r="M623" s="1" t="n">
        <v>0</v>
      </c>
      <c r="N623" s="1" t="n">
        <v>0</v>
      </c>
      <c r="O623" s="1" t="n">
        <v>1.911058</v>
      </c>
      <c r="P623" s="1" t="n">
        <v>3.346055</v>
      </c>
      <c r="Q623" s="1" t="n">
        <v>0.7019328</v>
      </c>
      <c r="R623" s="1" t="n">
        <v>0.2773852</v>
      </c>
      <c r="S623" s="1" t="n">
        <v>0.320358</v>
      </c>
      <c r="T623" s="1" t="n">
        <v>0.2835658</v>
      </c>
    </row>
    <row r="624" s="1" customFormat="true" ht="15" hidden="false" customHeight="false" outlineLevel="0" collapsed="false">
      <c r="A624" s="1" t="s">
        <v>973</v>
      </c>
      <c r="B624" s="1" t="n">
        <v>3.85645641093433</v>
      </c>
      <c r="C624" s="1" t="n">
        <v>33.1732744229912</v>
      </c>
      <c r="D624" s="1" t="n">
        <f aca="false">C624/B624</f>
        <v>8.60200943252827</v>
      </c>
      <c r="E624" s="1" t="n">
        <v>0.00583070454194458</v>
      </c>
      <c r="F624" s="1" t="n">
        <v>0.0194710848699763</v>
      </c>
      <c r="G624" s="1" t="n">
        <v>11.1949489895453</v>
      </c>
      <c r="H624" s="1" t="n">
        <v>8.82210697194194</v>
      </c>
      <c r="I624" s="1" t="n">
        <v>1.26896545520815</v>
      </c>
      <c r="J624" s="1" t="n">
        <v>0.839070918880182</v>
      </c>
      <c r="K624" s="1" t="n">
        <v>1</v>
      </c>
      <c r="L624" s="1" t="s">
        <v>26</v>
      </c>
      <c r="M624" s="1" t="n">
        <v>0.4960189</v>
      </c>
      <c r="N624" s="1" t="n">
        <v>0</v>
      </c>
      <c r="O624" s="1" t="n">
        <v>2.079413</v>
      </c>
      <c r="P624" s="1" t="n">
        <v>1.12059</v>
      </c>
      <c r="Q624" s="1" t="n">
        <v>0.7292239</v>
      </c>
      <c r="R624" s="1" t="n">
        <v>0.4472644</v>
      </c>
      <c r="S624" s="1" t="n">
        <v>0.5038615</v>
      </c>
      <c r="T624" s="1" t="n">
        <v>0.4349013</v>
      </c>
    </row>
    <row r="625" s="1" customFormat="true" ht="15" hidden="false" customHeight="false" outlineLevel="0" collapsed="false">
      <c r="A625" s="1" t="s">
        <v>974</v>
      </c>
      <c r="B625" s="1" t="n">
        <v>4.55036756612594</v>
      </c>
      <c r="C625" s="1" t="n">
        <v>35.984780288209</v>
      </c>
      <c r="D625" s="1" t="n">
        <f aca="false">C625/B625</f>
        <v>7.90810407407274</v>
      </c>
      <c r="E625" s="1" t="n">
        <v>0.00556311793856334</v>
      </c>
      <c r="F625" s="1" t="n">
        <v>0.0186909933721725</v>
      </c>
      <c r="G625" s="1" t="n">
        <v>11.7395191246438</v>
      </c>
      <c r="H625" s="1" t="n">
        <v>16.4619769883495</v>
      </c>
      <c r="I625" s="1" t="n">
        <v>0.713129360644354</v>
      </c>
      <c r="J625" s="1" t="n">
        <v>0.71828700338918</v>
      </c>
      <c r="K625" s="1" t="n">
        <v>1</v>
      </c>
      <c r="L625" s="1" t="s">
        <v>26</v>
      </c>
      <c r="M625" s="1" t="n">
        <v>0.2504806</v>
      </c>
      <c r="N625" s="1" t="n">
        <v>0.1445769</v>
      </c>
      <c r="O625" s="1" t="n">
        <v>1.292388</v>
      </c>
      <c r="P625" s="1" t="n">
        <v>1.288947</v>
      </c>
      <c r="Q625" s="1" t="n">
        <v>0.6833626</v>
      </c>
      <c r="R625" s="1" t="n">
        <v>0.2645133</v>
      </c>
      <c r="S625" s="1" t="n">
        <v>0.9853069</v>
      </c>
      <c r="T625" s="1" t="n">
        <v>0.3374015</v>
      </c>
    </row>
    <row r="626" s="1" customFormat="true" ht="15" hidden="false" customHeight="false" outlineLevel="0" collapsed="false">
      <c r="A626" s="1" t="s">
        <v>975</v>
      </c>
      <c r="B626" s="1" t="n">
        <v>0</v>
      </c>
      <c r="C626" s="1" t="n">
        <v>31.3021067466616</v>
      </c>
      <c r="D626" s="1" t="e">
        <f aca="false">C626/B626</f>
        <v>#DIV/0!</v>
      </c>
      <c r="E626" s="13" t="n">
        <v>4.14705639801125E-005</v>
      </c>
      <c r="F626" s="1" t="n">
        <v>0.000219165851887731</v>
      </c>
      <c r="G626" s="1" t="n">
        <v>2.48100265408879</v>
      </c>
      <c r="H626" s="1" t="n">
        <v>0.966917062896352</v>
      </c>
      <c r="I626" s="1" t="n">
        <v>2.56588982581099</v>
      </c>
      <c r="J626" s="1" t="n">
        <v>0.847546281182217</v>
      </c>
      <c r="K626" s="1" t="n">
        <v>1</v>
      </c>
      <c r="L626" s="1" t="s">
        <v>976</v>
      </c>
      <c r="M626" s="1" t="n">
        <v>0</v>
      </c>
      <c r="N626" s="1" t="n">
        <v>0</v>
      </c>
      <c r="O626" s="1" t="n">
        <v>1.04624</v>
      </c>
      <c r="P626" s="1" t="n">
        <v>0.714645</v>
      </c>
      <c r="Q626" s="1" t="n">
        <v>0.1530906</v>
      </c>
      <c r="R626" s="1" t="n">
        <v>0</v>
      </c>
      <c r="S626" s="1" t="n">
        <v>0</v>
      </c>
      <c r="T626" s="1" t="n">
        <v>0.05140368</v>
      </c>
    </row>
    <row r="627" s="1" customFormat="true" ht="15" hidden="false" customHeight="false" outlineLevel="0" collapsed="false">
      <c r="A627" s="1" t="s">
        <v>977</v>
      </c>
      <c r="B627" s="1" t="n">
        <v>0</v>
      </c>
      <c r="C627" s="1" t="n">
        <v>60.2581223718261</v>
      </c>
      <c r="D627" s="1" t="e">
        <f aca="false">C627/B627</f>
        <v>#DIV/0!</v>
      </c>
      <c r="E627" s="1" t="n">
        <v>0.000318625168333974</v>
      </c>
      <c r="F627" s="1" t="n">
        <v>0.00142450648763697</v>
      </c>
      <c r="G627" s="1" t="n">
        <v>3.44921891358396</v>
      </c>
      <c r="H627" s="1" t="n">
        <v>6.68716886704158</v>
      </c>
      <c r="I627" s="1" t="n">
        <v>0.515796592274468</v>
      </c>
      <c r="J627" s="1" t="n">
        <v>0.675145421165191</v>
      </c>
      <c r="K627" s="1" t="n">
        <v>1</v>
      </c>
      <c r="L627" s="1" t="s">
        <v>978</v>
      </c>
      <c r="M627" s="1" t="n">
        <v>0</v>
      </c>
      <c r="N627" s="13" t="n">
        <v>2.82188E-047</v>
      </c>
      <c r="O627" s="1" t="n">
        <v>1.548367</v>
      </c>
      <c r="P627" s="1" t="n">
        <v>0.521775</v>
      </c>
      <c r="Q627" s="1" t="n">
        <v>0.1119888</v>
      </c>
      <c r="R627" s="1" t="n">
        <v>0.02182181</v>
      </c>
      <c r="S627" s="1" t="n">
        <v>0.1256844</v>
      </c>
      <c r="T627" s="1" t="n">
        <v>0.1247414</v>
      </c>
    </row>
    <row r="628" s="1" customFormat="true" ht="15" hidden="false" customHeight="false" outlineLevel="0" collapsed="false">
      <c r="A628" s="1" t="s">
        <v>979</v>
      </c>
      <c r="B628" s="1" t="n">
        <v>0.829012628962596</v>
      </c>
      <c r="C628" s="1" t="n">
        <v>86.5284945191499</v>
      </c>
      <c r="D628" s="1" t="n">
        <f aca="false">C628/B628</f>
        <v>104.375363530263</v>
      </c>
      <c r="E628" s="13" t="n">
        <v>3.53503732092908E-005</v>
      </c>
      <c r="F628" s="1" t="n">
        <v>0.000189306725362037</v>
      </c>
      <c r="G628" s="1" t="n">
        <v>14.0028585594695</v>
      </c>
      <c r="H628" s="1" t="n">
        <v>7.03655807908466</v>
      </c>
      <c r="I628" s="1" t="n">
        <v>1.99001534586793</v>
      </c>
      <c r="J628" s="1" t="n">
        <v>0.502659795262523</v>
      </c>
      <c r="K628" s="1" t="n">
        <v>1</v>
      </c>
      <c r="L628" s="1" t="s">
        <v>980</v>
      </c>
      <c r="M628" s="13" t="n">
        <v>1.654651E-095</v>
      </c>
      <c r="N628" s="1" t="n">
        <v>0.1110191</v>
      </c>
      <c r="O628" s="1" t="n">
        <v>6.494723</v>
      </c>
      <c r="P628" s="1" t="n">
        <v>2.767527</v>
      </c>
      <c r="Q628" s="1" t="n">
        <v>0.8019466</v>
      </c>
      <c r="R628" s="1" t="n">
        <v>0.9211995</v>
      </c>
      <c r="S628" s="1" t="n">
        <v>0.239442</v>
      </c>
      <c r="T628" s="1" t="n">
        <v>0.5562537</v>
      </c>
    </row>
    <row r="629" s="1" customFormat="true" ht="15" hidden="false" customHeight="false" outlineLevel="0" collapsed="false">
      <c r="A629" s="1" t="s">
        <v>981</v>
      </c>
      <c r="B629" s="1" t="n">
        <v>0</v>
      </c>
      <c r="C629" s="1" t="n">
        <v>41.8891675320231</v>
      </c>
      <c r="D629" s="1" t="e">
        <f aca="false">C629/B629</f>
        <v>#DIV/0!</v>
      </c>
      <c r="E629" s="13" t="n">
        <v>6.06311407370505E-005</v>
      </c>
      <c r="F629" s="1" t="n">
        <v>0.000312338448289657</v>
      </c>
      <c r="G629" s="1" t="n">
        <v>1.41604718603224</v>
      </c>
      <c r="H629" s="1" t="n">
        <v>0</v>
      </c>
      <c r="I629" s="14" t="e">
        <f aca="false">G629/H629</f>
        <v>#DIV/0!</v>
      </c>
      <c r="J629" s="1" t="n">
        <v>0.79094092832988</v>
      </c>
      <c r="K629" s="1" t="n">
        <v>1</v>
      </c>
      <c r="L629" s="1" t="s">
        <v>26</v>
      </c>
      <c r="M629" s="13" t="n">
        <v>2.554769E-018</v>
      </c>
      <c r="N629" s="1" t="n">
        <v>0</v>
      </c>
      <c r="O629" s="1" t="n">
        <v>1.950966</v>
      </c>
      <c r="P629" s="1" t="n">
        <v>0.8120836</v>
      </c>
      <c r="Q629" s="13" t="n">
        <v>7.289717E-005</v>
      </c>
      <c r="R629" s="1" t="n">
        <v>0.09115093</v>
      </c>
      <c r="S629" s="13" t="n">
        <v>9.599371E-008</v>
      </c>
      <c r="T629" s="1" t="n">
        <v>0</v>
      </c>
    </row>
    <row r="630" s="1" customFormat="true" ht="15" hidden="false" customHeight="false" outlineLevel="0" collapsed="false">
      <c r="A630" s="1" t="s">
        <v>982</v>
      </c>
      <c r="B630" s="1" t="n">
        <v>0</v>
      </c>
      <c r="C630" s="1" t="n">
        <v>13.3403898076142</v>
      </c>
      <c r="D630" s="1" t="e">
        <f aca="false">C630/B630</f>
        <v>#DIV/0!</v>
      </c>
      <c r="E630" s="1" t="n">
        <v>0.0158936016373959</v>
      </c>
      <c r="F630" s="1" t="n">
        <v>0.0470472066713976</v>
      </c>
      <c r="G630" s="1" t="n">
        <v>0.472015728677413</v>
      </c>
      <c r="H630" s="1" t="n">
        <v>0</v>
      </c>
      <c r="I630" s="14" t="e">
        <f aca="false">G630/H630</f>
        <v>#DIV/0!</v>
      </c>
      <c r="J630" s="1" t="n">
        <v>1</v>
      </c>
      <c r="K630" s="1" t="n">
        <v>1</v>
      </c>
      <c r="L630" s="1" t="s">
        <v>983</v>
      </c>
      <c r="M630" s="13" t="n">
        <v>4.058323E-041</v>
      </c>
      <c r="N630" s="13" t="n">
        <v>6.602815E-041</v>
      </c>
      <c r="O630" s="1" t="n">
        <v>0.5756924</v>
      </c>
      <c r="P630" s="1" t="n">
        <v>0.5198498</v>
      </c>
      <c r="Q630" s="13" t="n">
        <v>1.138054E-011</v>
      </c>
      <c r="R630" s="1" t="n">
        <v>0.04680479</v>
      </c>
      <c r="S630" s="13" t="n">
        <v>1.23941E-012</v>
      </c>
      <c r="T630" s="13" t="n">
        <v>2.77785E-039</v>
      </c>
    </row>
    <row r="631" s="1" customFormat="true" ht="15" hidden="false" customHeight="false" outlineLevel="0" collapsed="false">
      <c r="A631" s="1" t="s">
        <v>984</v>
      </c>
      <c r="B631" s="1" t="n">
        <v>1.44617115410037</v>
      </c>
      <c r="C631" s="1" t="n">
        <v>155.376647612631</v>
      </c>
      <c r="D631" s="1" t="n">
        <f aca="false">C631/B631</f>
        <v>107.440013010968</v>
      </c>
      <c r="E631" s="1" t="n">
        <v>0.00995433517105342</v>
      </c>
      <c r="F631" s="1" t="n">
        <v>0.0312568436196548</v>
      </c>
      <c r="G631" s="1" t="n">
        <v>11.4126122088084</v>
      </c>
      <c r="H631" s="1" t="n">
        <v>11.0098638230145</v>
      </c>
      <c r="I631" s="14" t="n">
        <f aca="false">G631/H631</f>
        <v>1.03658068730623</v>
      </c>
      <c r="J631" s="1" t="n">
        <v>0.983950617517093</v>
      </c>
      <c r="K631" s="1" t="n">
        <v>1</v>
      </c>
      <c r="L631" s="1" t="s">
        <v>26</v>
      </c>
      <c r="M631" s="1" t="n">
        <v>0.1012777</v>
      </c>
      <c r="N631" s="1" t="n">
        <v>0</v>
      </c>
      <c r="O631" s="1" t="n">
        <v>8.053747</v>
      </c>
      <c r="P631" s="1" t="n">
        <v>1.708357</v>
      </c>
      <c r="Q631" s="1" t="n">
        <v>0.7851829</v>
      </c>
      <c r="R631" s="13" t="n">
        <v>1.624496E-014</v>
      </c>
      <c r="S631" s="1" t="n">
        <v>0.7772541</v>
      </c>
      <c r="T631" s="1" t="n">
        <v>0</v>
      </c>
    </row>
    <row r="632" s="1" customFormat="true" ht="15" hidden="false" customHeight="false" outlineLevel="0" collapsed="false">
      <c r="A632" s="1" t="s">
        <v>985</v>
      </c>
      <c r="B632" s="1" t="n">
        <v>0</v>
      </c>
      <c r="C632" s="1" t="n">
        <v>20.7700532371163</v>
      </c>
      <c r="D632" s="1" t="e">
        <f aca="false">C632/B632</f>
        <v>#DIV/0!</v>
      </c>
      <c r="E632" s="1" t="n">
        <v>0.00137300320780577</v>
      </c>
      <c r="F632" s="1" t="n">
        <v>0.00534716527725508</v>
      </c>
      <c r="G632" s="1" t="n">
        <v>3.35247970502258</v>
      </c>
      <c r="H632" s="1" t="n">
        <v>0.966917062896352</v>
      </c>
      <c r="I632" s="14" t="n">
        <f aca="false">G632/H632</f>
        <v>3.46718434669091</v>
      </c>
      <c r="J632" s="1" t="n">
        <v>0.705356637660105</v>
      </c>
      <c r="K632" s="1" t="n">
        <v>1</v>
      </c>
      <c r="L632" s="1" t="s">
        <v>26</v>
      </c>
      <c r="M632" s="1" t="n">
        <v>0</v>
      </c>
      <c r="N632" s="1" t="n">
        <v>0</v>
      </c>
      <c r="O632" s="1" t="n">
        <v>1.081751</v>
      </c>
      <c r="P632" s="1" t="n">
        <v>0.6401384</v>
      </c>
      <c r="Q632" s="1" t="n">
        <v>0.07929773</v>
      </c>
      <c r="R632" s="1" t="n">
        <v>0.2292987</v>
      </c>
      <c r="S632" s="1" t="n">
        <v>0</v>
      </c>
      <c r="T632" s="1" t="n">
        <v>0.0768574</v>
      </c>
    </row>
    <row r="633" s="1" customFormat="true" ht="15" hidden="false" customHeight="false" outlineLevel="0" collapsed="false">
      <c r="A633" s="1" t="s">
        <v>986</v>
      </c>
      <c r="B633" s="1" t="n">
        <v>8.21337365957213</v>
      </c>
      <c r="C633" s="1" t="n">
        <v>64.2490129320906</v>
      </c>
      <c r="D633" s="1" t="n">
        <f aca="false">C633/B633</f>
        <v>7.8224875179291</v>
      </c>
      <c r="E633" s="1" t="n">
        <v>0.00023593884137159</v>
      </c>
      <c r="F633" s="1" t="n">
        <v>0.00107947718336751</v>
      </c>
      <c r="G633" s="1" t="n">
        <v>11.170764187405</v>
      </c>
      <c r="H633" s="1" t="n">
        <v>8.68803765253684</v>
      </c>
      <c r="I633" s="14" t="n">
        <f aca="false">G633/H633</f>
        <v>1.28576378627264</v>
      </c>
      <c r="J633" s="1" t="n">
        <v>0.840008865150066</v>
      </c>
      <c r="K633" s="1" t="n">
        <v>1</v>
      </c>
      <c r="L633" s="1" t="s">
        <v>26</v>
      </c>
      <c r="M633" s="1" t="n">
        <v>0.177277</v>
      </c>
      <c r="N633" s="1" t="n">
        <v>0.4597262</v>
      </c>
      <c r="O633" s="1" t="n">
        <v>1.735031</v>
      </c>
      <c r="P633" s="1" t="n">
        <v>2.353637</v>
      </c>
      <c r="Q633" s="1" t="n">
        <v>0.4499515</v>
      </c>
      <c r="R633" s="1" t="n">
        <v>0.3385965</v>
      </c>
      <c r="S633" s="1" t="n">
        <v>0.2817479</v>
      </c>
      <c r="T633" s="1" t="n">
        <v>0.3441752</v>
      </c>
    </row>
    <row r="634" s="1" customFormat="true" ht="15" hidden="false" customHeight="false" outlineLevel="0" collapsed="false">
      <c r="A634" s="1" t="s">
        <v>987</v>
      </c>
      <c r="B634" s="1" t="n">
        <v>1.65802525792519</v>
      </c>
      <c r="C634" s="1" t="n">
        <v>125.217935688094</v>
      </c>
      <c r="D634" s="1" t="n">
        <f aca="false">C634/B634</f>
        <v>75.5223330221088</v>
      </c>
      <c r="E634" s="13" t="n">
        <v>8.30667552668638E-015</v>
      </c>
      <c r="F634" s="13" t="n">
        <v>1.18117140300371E-013</v>
      </c>
      <c r="G634" s="1" t="n">
        <v>23.7817603629825</v>
      </c>
      <c r="H634" s="1" t="n">
        <v>2.00086878549525</v>
      </c>
      <c r="I634" s="14" t="n">
        <f aca="false">G634/H634</f>
        <v>11.8857171121774</v>
      </c>
      <c r="J634" s="1" t="n">
        <v>0.0128106094572226</v>
      </c>
      <c r="K634" s="1" t="n">
        <v>0.219274485202156</v>
      </c>
      <c r="L634" s="1" t="s">
        <v>26</v>
      </c>
      <c r="M634" s="1" t="n">
        <v>0</v>
      </c>
      <c r="N634" s="1" t="n">
        <v>0.1181828</v>
      </c>
      <c r="O634" s="1" t="n">
        <v>3.253538</v>
      </c>
      <c r="P634" s="1" t="n">
        <v>3.727303</v>
      </c>
      <c r="Q634" s="1" t="n">
        <v>0.8497719</v>
      </c>
      <c r="R634" s="1" t="n">
        <v>0.6567609</v>
      </c>
      <c r="S634" s="1" t="n">
        <v>0.04652368</v>
      </c>
      <c r="T634" s="1" t="n">
        <v>0.0810633</v>
      </c>
    </row>
    <row r="635" s="1" customFormat="true" ht="15" hidden="false" customHeight="false" outlineLevel="0" collapsed="false">
      <c r="A635" s="1" t="s">
        <v>988</v>
      </c>
      <c r="B635" s="1" t="n">
        <v>0</v>
      </c>
      <c r="C635" s="1" t="n">
        <v>28.1447093908023</v>
      </c>
      <c r="D635" s="1" t="e">
        <f aca="false">C635/B635</f>
        <v>#DIV/0!</v>
      </c>
      <c r="E635" s="1" t="n">
        <v>0.000111536320207567</v>
      </c>
      <c r="F635" s="1" t="n">
        <v>0.000545230800604902</v>
      </c>
      <c r="G635" s="1" t="n">
        <v>0</v>
      </c>
      <c r="H635" s="1" t="n">
        <v>0</v>
      </c>
      <c r="I635" s="14" t="e">
        <f aca="false">G635/H635</f>
        <v>#DIV/0!</v>
      </c>
      <c r="L635" s="1" t="s">
        <v>886</v>
      </c>
      <c r="M635" s="13" t="n">
        <v>1.070031E-027</v>
      </c>
      <c r="N635" s="13" t="n">
        <v>2.709518E-025</v>
      </c>
      <c r="O635" s="1" t="n">
        <v>0.9526654</v>
      </c>
      <c r="P635" s="1" t="n">
        <v>1.032168</v>
      </c>
      <c r="Q635" s="13" t="n">
        <v>1.312482E-013</v>
      </c>
      <c r="R635" s="13" t="n">
        <v>6.078899E-021</v>
      </c>
      <c r="S635" s="13" t="n">
        <v>9.286477E-028</v>
      </c>
      <c r="T635" s="13" t="n">
        <v>1.125285E-028</v>
      </c>
    </row>
    <row r="636" s="1" customFormat="true" ht="15" hidden="false" customHeight="false" outlineLevel="0" collapsed="false">
      <c r="A636" s="1" t="s">
        <v>989</v>
      </c>
      <c r="B636" s="1" t="n">
        <v>0.964114102733582</v>
      </c>
      <c r="C636" s="1" t="n">
        <v>109.647808444912</v>
      </c>
      <c r="D636" s="1" t="n">
        <f aca="false">C636/B636</f>
        <v>113.729078471131</v>
      </c>
      <c r="E636" s="13" t="n">
        <v>4.1713724319477E-014</v>
      </c>
      <c r="F636" s="13" t="n">
        <v>5.63048519318931E-013</v>
      </c>
      <c r="G636" s="1" t="n">
        <v>14.69253750741</v>
      </c>
      <c r="H636" s="1" t="n">
        <v>11.4262876947601</v>
      </c>
      <c r="I636" s="1" t="n">
        <v>1.28585397986677</v>
      </c>
      <c r="J636" s="1" t="n">
        <v>0.789878834944074</v>
      </c>
      <c r="K636" s="1" t="n">
        <v>1</v>
      </c>
      <c r="L636" s="1" t="s">
        <v>990</v>
      </c>
      <c r="M636" s="1" t="n">
        <v>0.1467411</v>
      </c>
      <c r="N636" s="13" t="n">
        <v>3.646416E-065</v>
      </c>
      <c r="O636" s="1" t="n">
        <v>6.841014</v>
      </c>
      <c r="P636" s="1" t="n">
        <v>5.560067</v>
      </c>
      <c r="Q636" s="1" t="n">
        <v>1.373893</v>
      </c>
      <c r="R636" s="1" t="n">
        <v>0.5156053</v>
      </c>
      <c r="S636" s="1" t="n">
        <v>1.290276</v>
      </c>
      <c r="T636" s="1" t="n">
        <v>0.1169595</v>
      </c>
    </row>
    <row r="637" s="1" customFormat="true" ht="15" hidden="false" customHeight="false" outlineLevel="0" collapsed="false">
      <c r="A637" s="1" t="s">
        <v>991</v>
      </c>
      <c r="B637" s="1" t="n">
        <v>0</v>
      </c>
      <c r="C637" s="1" t="n">
        <v>29.8413465382367</v>
      </c>
      <c r="D637" s="1" t="e">
        <f aca="false">C637/B637</f>
        <v>#DIV/0!</v>
      </c>
      <c r="E637" s="13" t="n">
        <v>6.38658150888742E-005</v>
      </c>
      <c r="F637" s="1" t="n">
        <v>0.00032723540720336</v>
      </c>
      <c r="G637" s="1" t="n">
        <v>4.29651116237741</v>
      </c>
      <c r="H637" s="1" t="n">
        <v>1.10098638230145</v>
      </c>
      <c r="I637" s="1" t="n">
        <v>3.9024198949638</v>
      </c>
      <c r="J637" s="1" t="n">
        <v>0.574489909377178</v>
      </c>
      <c r="K637" s="1" t="n">
        <v>1</v>
      </c>
      <c r="L637" s="1" t="s">
        <v>992</v>
      </c>
      <c r="M637" s="1" t="n">
        <v>0</v>
      </c>
      <c r="N637" s="1" t="n">
        <v>0</v>
      </c>
      <c r="O637" s="1" t="n">
        <v>2.020105</v>
      </c>
      <c r="P637" s="1" t="n">
        <v>2.179846</v>
      </c>
      <c r="Q637" s="1" t="n">
        <v>0.14945</v>
      </c>
      <c r="R637" s="1" t="n">
        <v>0.5696637</v>
      </c>
      <c r="S637" s="1" t="n">
        <v>0.1643854</v>
      </c>
      <c r="T637" s="1" t="n">
        <v>0</v>
      </c>
    </row>
    <row r="638" s="1" customFormat="true" ht="15" hidden="false" customHeight="false" outlineLevel="0" collapsed="false">
      <c r="A638" s="1" t="s">
        <v>993</v>
      </c>
      <c r="B638" s="1" t="n">
        <v>3.45115198962137</v>
      </c>
      <c r="C638" s="1" t="n">
        <v>105.029650880628</v>
      </c>
      <c r="D638" s="1" t="n">
        <f aca="false">C638/B638</f>
        <v>30.4332151109204</v>
      </c>
      <c r="E638" s="13" t="n">
        <v>1.29404255487865E-010</v>
      </c>
      <c r="F638" s="13" t="n">
        <v>1.31837949335188E-009</v>
      </c>
      <c r="G638" s="1" t="n">
        <v>17.4762622751938</v>
      </c>
      <c r="H638" s="1" t="n">
        <v>1.0339517225989</v>
      </c>
      <c r="I638" s="1" t="n">
        <v>16.9023967881848</v>
      </c>
      <c r="J638" s="1" t="n">
        <v>0.0235679023609809</v>
      </c>
      <c r="K638" s="1" t="n">
        <v>0.324760732870661</v>
      </c>
      <c r="L638" s="1" t="s">
        <v>994</v>
      </c>
      <c r="M638" s="1" t="n">
        <v>0.0533825</v>
      </c>
      <c r="N638" s="1" t="n">
        <v>0.1149526</v>
      </c>
      <c r="O638" s="1" t="n">
        <v>1.796923</v>
      </c>
      <c r="P638" s="1" t="n">
        <v>1.894918</v>
      </c>
      <c r="Q638" s="1" t="n">
        <v>0.3950221</v>
      </c>
      <c r="R638" s="1" t="n">
        <v>0.3122925</v>
      </c>
      <c r="S638" s="1" t="n">
        <v>0.02578323</v>
      </c>
      <c r="T638" s="1" t="n">
        <v>0.02239106</v>
      </c>
    </row>
    <row r="639" s="1" customFormat="true" ht="15" hidden="false" customHeight="false" outlineLevel="0" collapsed="false">
      <c r="A639" s="1" t="s">
        <v>995</v>
      </c>
      <c r="B639" s="1" t="n">
        <v>0</v>
      </c>
      <c r="C639" s="1" t="n">
        <v>87.9500952875039</v>
      </c>
      <c r="D639" s="1" t="e">
        <f aca="false">C639/B639</f>
        <v>#DIV/0!</v>
      </c>
      <c r="E639" s="13" t="n">
        <v>1.75181393265184E-009</v>
      </c>
      <c r="F639" s="13" t="n">
        <v>1.59945442601631E-008</v>
      </c>
      <c r="G639" s="1" t="n">
        <v>8.61720712689516</v>
      </c>
      <c r="H639" s="1" t="n">
        <v>0</v>
      </c>
      <c r="I639" s="14" t="e">
        <f aca="false">G639/H639</f>
        <v>#DIV/0!</v>
      </c>
      <c r="J639" s="1" t="n">
        <v>0.0771523613874553</v>
      </c>
      <c r="K639" s="1" t="n">
        <v>0.640691532891969</v>
      </c>
      <c r="L639" s="1" t="s">
        <v>996</v>
      </c>
      <c r="M639" s="1" t="n">
        <v>0</v>
      </c>
      <c r="N639" s="1" t="n">
        <v>0</v>
      </c>
      <c r="O639" s="1" t="n">
        <v>1.866712</v>
      </c>
      <c r="P639" s="1" t="n">
        <v>3.146725</v>
      </c>
      <c r="Q639" s="1" t="n">
        <v>0.1465672</v>
      </c>
      <c r="R639" s="1" t="n">
        <v>0.3877083</v>
      </c>
      <c r="S639" s="1" t="n">
        <v>0</v>
      </c>
      <c r="T639" s="1" t="n">
        <v>0</v>
      </c>
    </row>
    <row r="640" s="1" customFormat="true" ht="15" hidden="false" customHeight="false" outlineLevel="0" collapsed="false">
      <c r="A640" s="1" t="s">
        <v>997</v>
      </c>
      <c r="B640" s="1" t="n">
        <v>0.414506314481298</v>
      </c>
      <c r="C640" s="1" t="n">
        <v>30.6039846310807</v>
      </c>
      <c r="D640" s="1" t="n">
        <f aca="false">C640/B640</f>
        <v>73.8323725402777</v>
      </c>
      <c r="E640" s="1" t="n">
        <v>0.000203423339323864</v>
      </c>
      <c r="F640" s="1" t="n">
        <v>0.000943252920508726</v>
      </c>
      <c r="G640" s="1" t="n">
        <v>3.37666450716292</v>
      </c>
      <c r="H640" s="1" t="n">
        <v>4.2698762098007</v>
      </c>
      <c r="I640" s="1" t="n">
        <v>0.790810866931557</v>
      </c>
      <c r="J640" s="1" t="n">
        <v>0.968890480272632</v>
      </c>
      <c r="K640" s="1" t="n">
        <v>1</v>
      </c>
      <c r="L640" s="1" t="s">
        <v>466</v>
      </c>
      <c r="M640" s="1" t="n">
        <v>0</v>
      </c>
      <c r="N640" s="1" t="n">
        <v>0.02836892</v>
      </c>
      <c r="O640" s="1" t="n">
        <v>0.6527988</v>
      </c>
      <c r="P640" s="1" t="n">
        <v>1.089767</v>
      </c>
      <c r="Q640" s="1" t="n">
        <v>0.08506723</v>
      </c>
      <c r="R640" s="1" t="n">
        <v>0.1098658</v>
      </c>
      <c r="S640" s="1" t="n">
        <v>0.22032</v>
      </c>
      <c r="T640" s="1" t="n">
        <v>0.0552747</v>
      </c>
    </row>
    <row r="641" s="1" customFormat="true" ht="15" hidden="false" customHeight="false" outlineLevel="0" collapsed="false">
      <c r="A641" s="1" t="s">
        <v>998</v>
      </c>
      <c r="B641" s="1" t="n">
        <v>8.8980829215954</v>
      </c>
      <c r="C641" s="1" t="n">
        <v>156.103295832553</v>
      </c>
      <c r="D641" s="1" t="n">
        <f aca="false">C641/B641</f>
        <v>17.543475061768</v>
      </c>
      <c r="E641" s="13" t="n">
        <v>1.56748638499099E-012</v>
      </c>
      <c r="F641" s="13" t="n">
        <v>1.85632721556834E-011</v>
      </c>
      <c r="G641" s="1" t="n">
        <v>17.4037078687727</v>
      </c>
      <c r="H641" s="1" t="n">
        <v>14.058900244639</v>
      </c>
      <c r="I641" s="1" t="n">
        <v>1.23791388842162</v>
      </c>
      <c r="J641" s="1" t="n">
        <v>0.792116162562591</v>
      </c>
      <c r="K641" s="1" t="n">
        <v>1</v>
      </c>
      <c r="L641" s="1" t="s">
        <v>999</v>
      </c>
      <c r="M641" s="1" t="n">
        <v>0.2892758</v>
      </c>
      <c r="N641" s="1" t="n">
        <v>0.2914119</v>
      </c>
      <c r="O641" s="1" t="n">
        <v>4.433094</v>
      </c>
      <c r="P641" s="1" t="n">
        <v>3.353974</v>
      </c>
      <c r="Q641" s="1" t="n">
        <v>0.4830292</v>
      </c>
      <c r="R641" s="1" t="n">
        <v>0.502809</v>
      </c>
      <c r="S641" s="1" t="n">
        <v>0.4492579</v>
      </c>
      <c r="T641" s="1" t="n">
        <v>0.3165391</v>
      </c>
    </row>
    <row r="642" s="1" customFormat="true" ht="15" hidden="false" customHeight="false" outlineLevel="0" collapsed="false">
      <c r="A642" s="1" t="s">
        <v>1000</v>
      </c>
      <c r="B642" s="1" t="n">
        <v>2.68969009754427</v>
      </c>
      <c r="C642" s="1" t="n">
        <v>25.4495572115147</v>
      </c>
      <c r="D642" s="1" t="n">
        <f aca="false">C642/B642</f>
        <v>9.4618919981713</v>
      </c>
      <c r="E642" s="1" t="n">
        <v>0.0169714074574932</v>
      </c>
      <c r="F642" s="1" t="n">
        <v>0.0498150339745089</v>
      </c>
      <c r="G642" s="1" t="n">
        <v>4.36906556879844</v>
      </c>
      <c r="H642" s="1" t="n">
        <v>14.9587826478328</v>
      </c>
      <c r="I642" s="1" t="n">
        <v>0.292073604627942</v>
      </c>
      <c r="J642" s="1" t="n">
        <v>0.236238559941554</v>
      </c>
      <c r="K642" s="1" t="n">
        <v>1</v>
      </c>
      <c r="L642" s="1" t="s">
        <v>1001</v>
      </c>
      <c r="M642" s="1" t="n">
        <v>0.1324042</v>
      </c>
      <c r="N642" s="1" t="n">
        <v>0.1148433</v>
      </c>
      <c r="O642" s="1" t="n">
        <v>1.142422</v>
      </c>
      <c r="P642" s="1" t="n">
        <v>0.5021432</v>
      </c>
      <c r="Q642" s="1" t="n">
        <v>0.1681682</v>
      </c>
      <c r="R642" s="1" t="n">
        <v>0.1201589</v>
      </c>
      <c r="S642" s="1" t="n">
        <v>0.5522394</v>
      </c>
      <c r="T642" s="1" t="n">
        <v>0.5191107</v>
      </c>
    </row>
    <row r="643" s="1" customFormat="true" ht="15" hidden="false" customHeight="false" outlineLevel="0" collapsed="false">
      <c r="A643" s="1" t="s">
        <v>1002</v>
      </c>
      <c r="B643" s="1" t="n">
        <v>4.68546903989693</v>
      </c>
      <c r="C643" s="1" t="n">
        <v>121.294730672241</v>
      </c>
      <c r="D643" s="1" t="n">
        <f aca="false">C643/B643</f>
        <v>25.8874254934591</v>
      </c>
      <c r="E643" s="13" t="n">
        <v>9.47173165854083E-012</v>
      </c>
      <c r="F643" s="13" t="n">
        <v>1.0634886525536E-010</v>
      </c>
      <c r="G643" s="1" t="n">
        <v>8.33866981534051</v>
      </c>
      <c r="H643" s="1" t="n">
        <v>5.92135578325288</v>
      </c>
      <c r="I643" s="1" t="n">
        <v>1.40823657969082</v>
      </c>
      <c r="J643" s="1" t="n">
        <v>0.789818498878663</v>
      </c>
      <c r="K643" s="1" t="n">
        <v>1</v>
      </c>
      <c r="L643" s="1" t="s">
        <v>1003</v>
      </c>
      <c r="M643" s="1" t="n">
        <v>0.3840232</v>
      </c>
      <c r="N643" s="1" t="n">
        <v>0.08245989</v>
      </c>
      <c r="O643" s="1" t="n">
        <v>5.025277</v>
      </c>
      <c r="P643" s="1" t="n">
        <v>4.904004</v>
      </c>
      <c r="Q643" s="1" t="n">
        <v>0.5841526</v>
      </c>
      <c r="R643" s="1" t="n">
        <v>0.1583598</v>
      </c>
      <c r="S643" s="1" t="n">
        <v>0.4638661</v>
      </c>
      <c r="T643" s="1" t="n">
        <v>0.08211293</v>
      </c>
    </row>
    <row r="644" s="1" customFormat="true" ht="15" hidden="false" customHeight="false" outlineLevel="0" collapsed="false">
      <c r="A644" s="1" t="s">
        <v>1004</v>
      </c>
      <c r="B644" s="1" t="n">
        <v>0</v>
      </c>
      <c r="C644" s="1" t="n">
        <v>20.534176298107</v>
      </c>
      <c r="D644" s="1" t="e">
        <f aca="false">C644/B644</f>
        <v>#DIV/0!</v>
      </c>
      <c r="E644" s="1" t="n">
        <v>0.00710732016354478</v>
      </c>
      <c r="F644" s="1" t="n">
        <v>0.0231994197753611</v>
      </c>
      <c r="G644" s="1" t="n">
        <v>3.84868023584034</v>
      </c>
      <c r="H644" s="1" t="n">
        <v>1.65147957345218</v>
      </c>
      <c r="I644" s="1" t="n">
        <v>2.33044374130237</v>
      </c>
      <c r="J644" s="1" t="n">
        <v>0.726543685263078</v>
      </c>
      <c r="K644" s="1" t="n">
        <v>1</v>
      </c>
      <c r="L644" s="1" t="s">
        <v>1005</v>
      </c>
      <c r="M644" s="1" t="n">
        <v>0</v>
      </c>
      <c r="N644" s="13" t="n">
        <v>7.366627E-036</v>
      </c>
      <c r="O644" s="1" t="n">
        <v>0.8363509</v>
      </c>
      <c r="P644" s="1" t="n">
        <v>0.2462256</v>
      </c>
      <c r="Q644" s="1" t="n">
        <v>0.07807318</v>
      </c>
      <c r="R644" s="1" t="n">
        <v>0.1501972</v>
      </c>
      <c r="S644" s="1" t="n">
        <v>0.08675508</v>
      </c>
      <c r="T644" s="1" t="n">
        <v>0</v>
      </c>
    </row>
    <row r="645" s="1" customFormat="true" ht="15" hidden="false" customHeight="false" outlineLevel="0" collapsed="false">
      <c r="A645" s="1" t="s">
        <v>1006</v>
      </c>
      <c r="B645" s="1" t="n">
        <v>0</v>
      </c>
      <c r="C645" s="1" t="n">
        <v>52.3662137657523</v>
      </c>
      <c r="D645" s="1" t="e">
        <f aca="false">C645/B645</f>
        <v>#DIV/0!</v>
      </c>
      <c r="E645" s="13" t="n">
        <v>4.11254115729023E-008</v>
      </c>
      <c r="F645" s="13" t="n">
        <v>3.28042890887194E-007</v>
      </c>
      <c r="G645" s="1" t="n">
        <v>6.75332901432585</v>
      </c>
      <c r="H645" s="1" t="n">
        <v>1.51741025404708</v>
      </c>
      <c r="I645" s="1" t="n">
        <v>4.45056239491863</v>
      </c>
      <c r="J645" s="1" t="n">
        <v>0.420989036853681</v>
      </c>
      <c r="K645" s="1" t="n">
        <v>1</v>
      </c>
      <c r="L645" s="1" t="s">
        <v>1007</v>
      </c>
      <c r="M645" s="13" t="n">
        <v>3.509968E-041</v>
      </c>
      <c r="N645" s="13" t="n">
        <v>2.509721E-056</v>
      </c>
      <c r="O645" s="1" t="n">
        <v>1.072818</v>
      </c>
      <c r="P645" s="1" t="n">
        <v>0.8318054</v>
      </c>
      <c r="Q645" s="1" t="n">
        <v>0.1154194</v>
      </c>
      <c r="R645" s="1" t="n">
        <v>0.1552545</v>
      </c>
      <c r="S645" s="1" t="n">
        <v>0.02532661</v>
      </c>
      <c r="T645" s="1" t="n">
        <v>0.04370617</v>
      </c>
    </row>
    <row r="646" s="1" customFormat="true" ht="15" hidden="false" customHeight="false" outlineLevel="0" collapsed="false">
      <c r="A646" s="1" t="s">
        <v>1008</v>
      </c>
      <c r="B646" s="1" t="n">
        <v>0</v>
      </c>
      <c r="C646" s="1" t="n">
        <v>88.3351462182163</v>
      </c>
      <c r="D646" s="1" t="e">
        <f aca="false">C646/B646</f>
        <v>#DIV/0!</v>
      </c>
      <c r="E646" s="1" t="n">
        <v>0.0046446303742432</v>
      </c>
      <c r="F646" s="1" t="n">
        <v>0.0158858199831894</v>
      </c>
      <c r="G646" s="1" t="n">
        <v>7.91502369094378</v>
      </c>
      <c r="H646" s="1" t="n">
        <v>2.2019727646029</v>
      </c>
      <c r="I646" s="1" t="n">
        <v>3.59451479971922</v>
      </c>
      <c r="J646" s="1" t="n">
        <v>0.4854298616991</v>
      </c>
      <c r="K646" s="1" t="n">
        <v>1</v>
      </c>
      <c r="L646" s="1" t="s">
        <v>355</v>
      </c>
      <c r="M646" s="1" t="n">
        <v>0</v>
      </c>
      <c r="N646" s="1" t="n">
        <v>0</v>
      </c>
      <c r="O646" s="1" t="n">
        <v>2.221686</v>
      </c>
      <c r="P646" s="1" t="n">
        <v>0.45708</v>
      </c>
      <c r="Q646" s="1" t="n">
        <v>0.2536154</v>
      </c>
      <c r="R646" s="1" t="n">
        <v>0.02268708</v>
      </c>
      <c r="S646" s="1" t="n">
        <v>0.0780763</v>
      </c>
      <c r="T646" s="1" t="n">
        <v>0</v>
      </c>
    </row>
    <row r="647" s="1" customFormat="true" ht="15" hidden="false" customHeight="false" outlineLevel="0" collapsed="false">
      <c r="A647" s="1" t="s">
        <v>1009</v>
      </c>
      <c r="B647" s="1" t="n">
        <v>8.00151955574731</v>
      </c>
      <c r="C647" s="1" t="n">
        <v>112.284783781235</v>
      </c>
      <c r="D647" s="1" t="n">
        <f aca="false">C647/B647</f>
        <v>14.0329324947514</v>
      </c>
      <c r="E647" s="13" t="n">
        <v>8.39510490709701E-009</v>
      </c>
      <c r="F647" s="13" t="n">
        <v>7.20668674948124E-008</v>
      </c>
      <c r="G647" s="1" t="n">
        <v>19.4126947941841</v>
      </c>
      <c r="H647" s="1" t="n">
        <v>7.17062739848976</v>
      </c>
      <c r="I647" s="1" t="n">
        <v>2.70725192028144</v>
      </c>
      <c r="J647" s="1" t="n">
        <v>0.25138839771543</v>
      </c>
      <c r="K647" s="1" t="n">
        <v>1</v>
      </c>
      <c r="L647" s="1" t="s">
        <v>26</v>
      </c>
      <c r="M647" s="1" t="n">
        <v>0.214979</v>
      </c>
      <c r="N647" s="1" t="n">
        <v>0.2357999</v>
      </c>
      <c r="O647" s="1" t="n">
        <v>2.380914</v>
      </c>
      <c r="P647" s="1" t="n">
        <v>2.428938</v>
      </c>
      <c r="Q647" s="1" t="n">
        <v>0.5228342</v>
      </c>
      <c r="R647" s="1" t="n">
        <v>0.4130283</v>
      </c>
      <c r="S647" s="1" t="n">
        <v>0.1580123</v>
      </c>
      <c r="T647" s="1" t="n">
        <v>0.1908145</v>
      </c>
    </row>
    <row r="648" s="1" customFormat="true" ht="15" hidden="false" customHeight="false" outlineLevel="0" collapsed="false">
      <c r="A648" s="1" t="s">
        <v>1010</v>
      </c>
      <c r="B648" s="1" t="n">
        <v>9.51524144673318</v>
      </c>
      <c r="C648" s="1" t="n">
        <v>60.8493995029239</v>
      </c>
      <c r="D648" s="1" t="n">
        <f aca="false">C648/B648</f>
        <v>6.39494014351207</v>
      </c>
      <c r="E648" s="1" t="n">
        <v>0.00079093488222762</v>
      </c>
      <c r="F648" s="1" t="n">
        <v>0.00324915128413775</v>
      </c>
      <c r="G648" s="1" t="n">
        <v>8.16937620035809</v>
      </c>
      <c r="H648" s="1" t="n">
        <v>101.595407453503</v>
      </c>
      <c r="I648" s="1" t="n">
        <v>0.08041088081759</v>
      </c>
      <c r="J648" s="13" t="n">
        <v>4.91207417185004E-008</v>
      </c>
      <c r="K648" s="13" t="n">
        <v>7.65511673438744E-006</v>
      </c>
      <c r="L648" s="1" t="s">
        <v>153</v>
      </c>
      <c r="M648" s="1" t="n">
        <v>0.1282565</v>
      </c>
      <c r="N648" s="1" t="n">
        <v>0.07867687</v>
      </c>
      <c r="O648" s="1" t="n">
        <v>0.6015999</v>
      </c>
      <c r="P648" s="1" t="n">
        <v>0.4276217</v>
      </c>
      <c r="Q648" s="1" t="n">
        <v>0.0593722</v>
      </c>
      <c r="R648" s="1" t="n">
        <v>0.09829531</v>
      </c>
      <c r="S648" s="1" t="n">
        <v>1.0587</v>
      </c>
      <c r="T648" s="1" t="n">
        <v>0.8501064</v>
      </c>
    </row>
    <row r="649" s="1" customFormat="true" ht="15" hidden="false" customHeight="false" outlineLevel="0" collapsed="false">
      <c r="A649" s="1" t="s">
        <v>1011</v>
      </c>
      <c r="B649" s="1" t="n">
        <v>0.482057051366791</v>
      </c>
      <c r="C649" s="1" t="n">
        <v>24.8677887818639</v>
      </c>
      <c r="D649" s="1" t="n">
        <f aca="false">C649/B649</f>
        <v>51.5868167706613</v>
      </c>
      <c r="E649" s="1" t="n">
        <v>0.00121805087793446</v>
      </c>
      <c r="F649" s="1" t="n">
        <v>0.00479492089507403</v>
      </c>
      <c r="G649" s="1" t="n">
        <v>0.992401061635516</v>
      </c>
      <c r="H649" s="1" t="n">
        <v>4.95443872035653</v>
      </c>
      <c r="I649" s="1" t="n">
        <v>0.200305446822461</v>
      </c>
      <c r="J649" s="1" t="n">
        <v>0.535828260840205</v>
      </c>
      <c r="K649" s="1" t="n">
        <v>1</v>
      </c>
      <c r="L649" s="1" t="s">
        <v>1012</v>
      </c>
      <c r="M649" s="1" t="n">
        <v>0.05606106</v>
      </c>
      <c r="N649" s="1" t="n">
        <v>0</v>
      </c>
      <c r="O649" s="1" t="n">
        <v>1.043308</v>
      </c>
      <c r="P649" s="1" t="n">
        <v>1.095428</v>
      </c>
      <c r="Q649" s="1" t="n">
        <v>0.1004578</v>
      </c>
      <c r="R649" s="1" t="n">
        <v>0</v>
      </c>
      <c r="S649" s="1" t="n">
        <v>0.5009076</v>
      </c>
      <c r="T649" s="1" t="n">
        <v>0</v>
      </c>
    </row>
    <row r="650" s="1" customFormat="true" ht="15" hidden="false" customHeight="false" outlineLevel="0" collapsed="false">
      <c r="A650" s="1" t="s">
        <v>1013</v>
      </c>
      <c r="B650" s="1" t="n">
        <v>7.03740545301373</v>
      </c>
      <c r="C650" s="1" t="n">
        <v>220.769055366846</v>
      </c>
      <c r="D650" s="1" t="n">
        <f aca="false">C650/B650</f>
        <v>31.3708023277674</v>
      </c>
      <c r="E650" s="13" t="n">
        <v>2.70891133543894E-020</v>
      </c>
      <c r="F650" s="13" t="n">
        <v>5.46650895047625E-019</v>
      </c>
      <c r="G650" s="1" t="n">
        <v>33.1128312399586</v>
      </c>
      <c r="H650" s="1" t="n">
        <v>13.3073030743806</v>
      </c>
      <c r="I650" s="1" t="n">
        <v>2.48832021446237</v>
      </c>
      <c r="J650" s="1" t="n">
        <v>0.154166796544939</v>
      </c>
      <c r="K650" s="1" t="n">
        <v>0.89283609105047</v>
      </c>
      <c r="L650" s="1" t="s">
        <v>1014</v>
      </c>
      <c r="M650" s="1" t="n">
        <v>0.3220975</v>
      </c>
      <c r="N650" s="1" t="n">
        <v>0.4426588</v>
      </c>
      <c r="O650" s="1" t="n">
        <v>8.965844</v>
      </c>
      <c r="P650" s="1" t="n">
        <v>10.02232</v>
      </c>
      <c r="Q650" s="1" t="n">
        <v>2.0584</v>
      </c>
      <c r="R650" s="1" t="n">
        <v>1.196188</v>
      </c>
      <c r="S650" s="1" t="n">
        <v>0.581712</v>
      </c>
      <c r="T650" s="1" t="n">
        <v>0.6749833</v>
      </c>
    </row>
    <row r="651" s="1" customFormat="true" ht="15" hidden="false" customHeight="false" outlineLevel="0" collapsed="false">
      <c r="A651" s="1" t="s">
        <v>1015</v>
      </c>
      <c r="B651" s="1" t="n">
        <v>0</v>
      </c>
      <c r="C651" s="1" t="n">
        <v>39.0840008011032</v>
      </c>
      <c r="D651" s="1" t="e">
        <f aca="false">C651/B651</f>
        <v>#DIV/0!</v>
      </c>
      <c r="E651" s="13" t="n">
        <v>3.18932277639868E-006</v>
      </c>
      <c r="F651" s="13" t="n">
        <v>1.99480213514574E-005</v>
      </c>
      <c r="G651" s="1" t="n">
        <v>1.48860159245327</v>
      </c>
      <c r="H651" s="1" t="n">
        <v>2.0679034451978</v>
      </c>
      <c r="I651" s="1" t="n">
        <v>0.719860299043548</v>
      </c>
      <c r="J651" s="1" t="n">
        <v>0.980333326919182</v>
      </c>
      <c r="K651" s="1" t="n">
        <v>1</v>
      </c>
      <c r="L651" s="1" t="s">
        <v>573</v>
      </c>
      <c r="M651" s="1" t="n">
        <v>0</v>
      </c>
      <c r="N651" s="1" t="n">
        <v>0</v>
      </c>
      <c r="O651" s="1" t="n">
        <v>3.459057</v>
      </c>
      <c r="P651" s="1" t="n">
        <v>2.486459</v>
      </c>
      <c r="Q651" s="1" t="n">
        <v>0.2578162</v>
      </c>
      <c r="R651" s="1" t="n">
        <v>0</v>
      </c>
      <c r="S651" s="1" t="n">
        <v>0.1411981</v>
      </c>
      <c r="T651" s="1" t="n">
        <v>0.1236336</v>
      </c>
    </row>
    <row r="652" s="1" customFormat="true" ht="15" hidden="false" customHeight="false" outlineLevel="0" collapsed="false">
      <c r="A652" s="1" t="s">
        <v>1016</v>
      </c>
      <c r="B652" s="1" t="n">
        <v>2.89234230820075</v>
      </c>
      <c r="C652" s="1" t="n">
        <v>282.390601664061</v>
      </c>
      <c r="D652" s="1" t="n">
        <f aca="false">C652/B652</f>
        <v>97.6338799399331</v>
      </c>
      <c r="E652" s="13" t="n">
        <v>5.8301214118942E-021</v>
      </c>
      <c r="F652" s="13" t="n">
        <v>1.21503924017055E-019</v>
      </c>
      <c r="G652" s="1" t="n">
        <v>31.1155246286767</v>
      </c>
      <c r="H652" s="1" t="n">
        <v>48.8740406065398</v>
      </c>
      <c r="I652" s="1" t="n">
        <v>0.636647272100378</v>
      </c>
      <c r="J652" s="1" t="n">
        <v>0.751569869170668</v>
      </c>
      <c r="K652" s="1" t="n">
        <v>1</v>
      </c>
      <c r="L652" s="1" t="s">
        <v>26</v>
      </c>
      <c r="M652" s="1" t="n">
        <v>0.3992024</v>
      </c>
      <c r="N652" s="1" t="n">
        <v>0</v>
      </c>
      <c r="O652" s="1" t="n">
        <v>12.1407</v>
      </c>
      <c r="P652" s="1" t="n">
        <v>16.26848</v>
      </c>
      <c r="Q652" s="1" t="n">
        <v>3.254224</v>
      </c>
      <c r="R652" s="1" t="n">
        <v>0.3396064</v>
      </c>
      <c r="S652" s="1" t="n">
        <v>4.980766</v>
      </c>
      <c r="T652" s="1" t="n">
        <v>0.5201905</v>
      </c>
    </row>
    <row r="653" s="1" customFormat="true" ht="15" hidden="false" customHeight="false" outlineLevel="0" collapsed="false">
      <c r="A653" s="1" t="s">
        <v>1017</v>
      </c>
      <c r="B653" s="1" t="n">
        <v>2.14008230929198</v>
      </c>
      <c r="C653" s="1" t="n">
        <v>60.154446954492</v>
      </c>
      <c r="D653" s="1" t="n">
        <f aca="false">C653/B653</f>
        <v>28.1084735354844</v>
      </c>
      <c r="E653" s="13" t="n">
        <v>1.54329823859965E-006</v>
      </c>
      <c r="F653" s="13" t="n">
        <v>1.00923991423458E-005</v>
      </c>
      <c r="G653" s="1" t="n">
        <v>4.29651116237741</v>
      </c>
      <c r="H653" s="1" t="n">
        <v>15.7774144777937</v>
      </c>
      <c r="I653" s="1" t="n">
        <v>0.27232035821995</v>
      </c>
      <c r="J653" s="1" t="n">
        <v>0.21478921206147</v>
      </c>
      <c r="K653" s="1" t="n">
        <v>1</v>
      </c>
      <c r="L653" s="1" t="s">
        <v>1018</v>
      </c>
      <c r="M653" s="1" t="n">
        <v>0.01170473</v>
      </c>
      <c r="N653" s="1" t="n">
        <v>0.04038391</v>
      </c>
      <c r="O653" s="1" t="n">
        <v>0.4274387</v>
      </c>
      <c r="P653" s="1" t="n">
        <v>0.6816833</v>
      </c>
      <c r="Q653" s="1" t="n">
        <v>0.02208237</v>
      </c>
      <c r="R653" s="1" t="n">
        <v>0.07416042</v>
      </c>
      <c r="S653" s="1" t="n">
        <v>0.2158827</v>
      </c>
      <c r="T653" s="1" t="n">
        <v>0.1146697</v>
      </c>
    </row>
    <row r="654" s="1" customFormat="true" ht="15" hidden="false" customHeight="false" outlineLevel="0" collapsed="false">
      <c r="A654" s="1" t="s">
        <v>1019</v>
      </c>
      <c r="B654" s="1" t="n">
        <v>4.34771535546946</v>
      </c>
      <c r="C654" s="1" t="n">
        <v>177.510124775136</v>
      </c>
      <c r="D654" s="1" t="n">
        <f aca="false">C654/B654</f>
        <v>40.8283685250523</v>
      </c>
      <c r="E654" s="13" t="n">
        <v>8.76298718024093E-009</v>
      </c>
      <c r="F654" s="13" t="n">
        <v>7.50858650677681E-008</v>
      </c>
      <c r="G654" s="1" t="n">
        <v>12.6109961755776</v>
      </c>
      <c r="H654" s="1" t="n">
        <v>2.00086878549525</v>
      </c>
      <c r="I654" s="1" t="n">
        <v>6.30276021446159</v>
      </c>
      <c r="J654" s="1" t="n">
        <v>0.159255444854022</v>
      </c>
      <c r="K654" s="1" t="n">
        <v>0.902502674240274</v>
      </c>
      <c r="L654" s="1" t="s">
        <v>1020</v>
      </c>
      <c r="M654" s="1" t="n">
        <v>0.1242702</v>
      </c>
      <c r="N654" s="1" t="n">
        <v>0.2656035</v>
      </c>
      <c r="O654" s="1" t="n">
        <v>8.573598</v>
      </c>
      <c r="P654" s="1" t="n">
        <v>4.842917</v>
      </c>
      <c r="Q654" s="1" t="n">
        <v>0.5944359</v>
      </c>
      <c r="R654" s="1" t="n">
        <v>0.4762621</v>
      </c>
      <c r="S654" s="1" t="n">
        <v>0.06041369</v>
      </c>
      <c r="T654" s="1" t="n">
        <v>0.1058127</v>
      </c>
    </row>
    <row r="655" s="1" customFormat="true" ht="15" hidden="false" customHeight="false" outlineLevel="0" collapsed="false">
      <c r="A655" s="1" t="s">
        <v>1021</v>
      </c>
      <c r="B655" s="1" t="n">
        <v>2.75724083442976</v>
      </c>
      <c r="C655" s="1" t="n">
        <v>30.9498761217222</v>
      </c>
      <c r="D655" s="1" t="n">
        <f aca="false">C655/B655</f>
        <v>11.2249447836584</v>
      </c>
      <c r="E655" s="1" t="n">
        <v>0.0048550972232029</v>
      </c>
      <c r="F655" s="1" t="n">
        <v>0.0165399527344578</v>
      </c>
      <c r="G655" s="1" t="n">
        <v>13.2281207170971</v>
      </c>
      <c r="H655" s="1" t="n">
        <v>7.92222456874814</v>
      </c>
      <c r="I655" s="1" t="n">
        <v>1.66974826354706</v>
      </c>
      <c r="J655" s="1" t="n">
        <v>0.601679057368486</v>
      </c>
      <c r="K655" s="1" t="n">
        <v>1</v>
      </c>
      <c r="L655" s="1" t="s">
        <v>26</v>
      </c>
      <c r="M655" s="1" t="n">
        <v>0.1407079</v>
      </c>
      <c r="N655" s="1" t="n">
        <v>0.06073873</v>
      </c>
      <c r="O655" s="1" t="n">
        <v>1.233018</v>
      </c>
      <c r="P655" s="1" t="n">
        <v>0.6567347</v>
      </c>
      <c r="Q655" s="1" t="n">
        <v>0.6603361</v>
      </c>
      <c r="R655" s="1" t="n">
        <v>0.2147275</v>
      </c>
      <c r="S655" s="1" t="n">
        <v>0.3708887</v>
      </c>
      <c r="T655" s="1" t="n">
        <v>0.1676972</v>
      </c>
    </row>
    <row r="656" s="1" customFormat="true" ht="15" hidden="false" customHeight="false" outlineLevel="0" collapsed="false">
      <c r="A656" s="1" t="s">
        <v>1022</v>
      </c>
      <c r="B656" s="1" t="n">
        <v>0</v>
      </c>
      <c r="C656" s="1" t="n">
        <v>30.0190466342809</v>
      </c>
      <c r="D656" s="1" t="e">
        <f aca="false">C656/B656</f>
        <v>#DIV/0!</v>
      </c>
      <c r="E656" s="13" t="n">
        <v>5.698464712648E-005</v>
      </c>
      <c r="F656" s="1" t="n">
        <v>0.000294629511569017</v>
      </c>
      <c r="G656" s="1" t="n">
        <v>0.944031457354825</v>
      </c>
      <c r="H656" s="1" t="n">
        <v>0</v>
      </c>
      <c r="I656" s="14" t="e">
        <f aca="false">G656/H656</f>
        <v>#DIV/0!</v>
      </c>
      <c r="J656" s="1" t="n">
        <v>0.900280685732787</v>
      </c>
      <c r="K656" s="1" t="n">
        <v>1</v>
      </c>
      <c r="L656" s="1" t="s">
        <v>1023</v>
      </c>
      <c r="M656" s="13" t="n">
        <v>1.383929E-025</v>
      </c>
      <c r="N656" s="13" t="n">
        <v>1.934149E-005</v>
      </c>
      <c r="O656" s="1" t="n">
        <v>0.3219848</v>
      </c>
      <c r="P656" s="1" t="n">
        <v>0.557524</v>
      </c>
      <c r="Q656" s="13" t="n">
        <v>4.955227E-006</v>
      </c>
      <c r="R656" s="1" t="n">
        <v>0.03301327</v>
      </c>
      <c r="S656" s="13" t="n">
        <v>4.014417E-027</v>
      </c>
      <c r="T656" s="13" t="n">
        <v>2.639332E-028</v>
      </c>
    </row>
    <row r="657" s="1" customFormat="true" ht="15" hidden="false" customHeight="false" outlineLevel="0" collapsed="false">
      <c r="A657" s="1" t="s">
        <v>1024</v>
      </c>
      <c r="B657" s="1" t="n">
        <v>12.9847972226912</v>
      </c>
      <c r="C657" s="1" t="n">
        <v>56.2925883487537</v>
      </c>
      <c r="D657" s="1" t="n">
        <f aca="false">C657/B657</f>
        <v>4.33526895979409</v>
      </c>
      <c r="E657" s="1" t="n">
        <v>0.0164547631668103</v>
      </c>
      <c r="F657" s="1" t="n">
        <v>0.0484519609800207</v>
      </c>
      <c r="G657" s="1" t="n">
        <v>25.234496839166</v>
      </c>
      <c r="H657" s="1" t="n">
        <v>9.85605869454084</v>
      </c>
      <c r="I657" s="14" t="n">
        <f aca="false">G657/H657</f>
        <v>2.56030301982101</v>
      </c>
      <c r="J657" s="1" t="n">
        <v>0.354542660971113</v>
      </c>
      <c r="K657" s="1" t="n">
        <v>1</v>
      </c>
      <c r="L657" s="1" t="s">
        <v>212</v>
      </c>
      <c r="M657" s="1" t="n">
        <v>0.03550608</v>
      </c>
      <c r="N657" s="1" t="n">
        <v>0.3757394</v>
      </c>
      <c r="O657" s="1" t="n">
        <v>0.5077944</v>
      </c>
      <c r="P657" s="1" t="n">
        <v>0.8438983</v>
      </c>
      <c r="Q657" s="1" t="n">
        <v>0.1179995</v>
      </c>
      <c r="R657" s="1" t="n">
        <v>0.5692378</v>
      </c>
      <c r="S657" s="1" t="n">
        <v>0.1418774</v>
      </c>
      <c r="T657" s="1" t="n">
        <v>0.1112538</v>
      </c>
    </row>
    <row r="658" s="1" customFormat="true" ht="15" hidden="false" customHeight="false" outlineLevel="0" collapsed="false">
      <c r="A658" s="1" t="s">
        <v>1025</v>
      </c>
      <c r="B658" s="1" t="n">
        <v>4.27096272541563</v>
      </c>
      <c r="C658" s="1" t="n">
        <v>264.994805318919</v>
      </c>
      <c r="D658" s="1" t="n">
        <f aca="false">C658/B658</f>
        <v>62.0456843938227</v>
      </c>
      <c r="E658" s="13" t="n">
        <v>4.64123855006613E-028</v>
      </c>
      <c r="F658" s="13" t="n">
        <v>1.41411783766287E-026</v>
      </c>
      <c r="G658" s="1" t="n">
        <v>24.6048678096356</v>
      </c>
      <c r="H658" s="1" t="n">
        <v>9.78902403483829</v>
      </c>
      <c r="I658" s="14" t="n">
        <f aca="false">G658/H658</f>
        <v>2.51351592580312</v>
      </c>
      <c r="J658" s="1" t="n">
        <v>0.213357599068966</v>
      </c>
      <c r="K658" s="1" t="n">
        <v>1</v>
      </c>
      <c r="L658" s="1" t="s">
        <v>26</v>
      </c>
      <c r="M658" s="1" t="n">
        <v>0.1166291</v>
      </c>
      <c r="N658" s="1" t="n">
        <v>0.01428482</v>
      </c>
      <c r="O658" s="1" t="n">
        <v>3.436276</v>
      </c>
      <c r="P658" s="1" t="n">
        <v>2.98621</v>
      </c>
      <c r="Q658" s="1" t="n">
        <v>0.3003327</v>
      </c>
      <c r="R658" s="1" t="n">
        <v>0.3846491</v>
      </c>
      <c r="S658" s="1" t="n">
        <v>0.1343147</v>
      </c>
      <c r="T658" s="1" t="n">
        <v>0.135162</v>
      </c>
    </row>
    <row r="659" s="1" customFormat="true" ht="15" hidden="false" customHeight="false" outlineLevel="0" collapsed="false">
      <c r="A659" s="1" t="s">
        <v>1026</v>
      </c>
      <c r="B659" s="1" t="n">
        <v>5.86143724645533</v>
      </c>
      <c r="C659" s="1" t="n">
        <v>43.3562668747461</v>
      </c>
      <c r="D659" s="1" t="n">
        <f aca="false">C659/B659</f>
        <v>7.39686616980597</v>
      </c>
      <c r="E659" s="1" t="n">
        <v>0.00293810755524287</v>
      </c>
      <c r="F659" s="1" t="n">
        <v>0.010566181099421</v>
      </c>
      <c r="G659" s="1" t="n">
        <v>33.3188141450922</v>
      </c>
      <c r="H659" s="1" t="n">
        <v>15.2411372001733</v>
      </c>
      <c r="I659" s="14" t="n">
        <f aca="false">G659/H659</f>
        <v>2.1861107676869</v>
      </c>
      <c r="J659" s="1" t="n">
        <v>0.209592265169696</v>
      </c>
      <c r="K659" s="1" t="n">
        <v>0.996705327260774</v>
      </c>
      <c r="L659" s="1" t="s">
        <v>1027</v>
      </c>
      <c r="M659" s="1" t="n">
        <v>0.1009511</v>
      </c>
      <c r="N659" s="1" t="n">
        <v>0.07452108</v>
      </c>
      <c r="O659" s="1" t="n">
        <v>0.5393736</v>
      </c>
      <c r="P659" s="1" t="n">
        <v>0.4529729</v>
      </c>
      <c r="Q659" s="1" t="n">
        <v>0.3966164</v>
      </c>
      <c r="R659" s="1" t="n">
        <v>0.4652966</v>
      </c>
      <c r="S659" s="1" t="n">
        <v>0.1482495</v>
      </c>
      <c r="T659" s="1" t="n">
        <v>0.2322373</v>
      </c>
    </row>
    <row r="660" s="1" customFormat="true" ht="15" hidden="false" customHeight="false" outlineLevel="0" collapsed="false">
      <c r="A660" s="1" t="s">
        <v>1028</v>
      </c>
      <c r="B660" s="1" t="n">
        <v>4.97407577377558</v>
      </c>
      <c r="C660" s="1" t="n">
        <v>245.581836872894</v>
      </c>
      <c r="D660" s="1" t="n">
        <f aca="false">C660/B660</f>
        <v>49.372355396686</v>
      </c>
      <c r="E660" s="13" t="n">
        <v>1.56963215676623E-024</v>
      </c>
      <c r="F660" s="13" t="n">
        <v>4.02632362489386E-023</v>
      </c>
      <c r="G660" s="1" t="n">
        <v>52.7073241371359</v>
      </c>
      <c r="H660" s="1" t="n">
        <v>11.2251837156525</v>
      </c>
      <c r="I660" s="14" t="n">
        <f aca="false">G660/H660</f>
        <v>4.69545314110453</v>
      </c>
      <c r="J660" s="1" t="n">
        <v>0.00427961632632578</v>
      </c>
      <c r="K660" s="1" t="n">
        <v>0.102232849278587</v>
      </c>
      <c r="L660" s="1" t="s">
        <v>1029</v>
      </c>
      <c r="M660" s="1" t="n">
        <v>0</v>
      </c>
      <c r="N660" s="1" t="n">
        <v>0.2971366</v>
      </c>
      <c r="O660" s="1" t="n">
        <v>5.325282</v>
      </c>
      <c r="P660" s="1" t="n">
        <v>6.531623</v>
      </c>
      <c r="Q660" s="1" t="n">
        <v>1.408876</v>
      </c>
      <c r="R660" s="1" t="n">
        <v>1.492808</v>
      </c>
      <c r="S660" s="1" t="n">
        <v>0.475733</v>
      </c>
      <c r="T660" s="1" t="n">
        <v>0.1398975</v>
      </c>
    </row>
    <row r="661" s="1" customFormat="true" ht="15" hidden="false" customHeight="false" outlineLevel="0" collapsed="false">
      <c r="A661" s="1" t="s">
        <v>1030</v>
      </c>
      <c r="B661" s="1" t="n">
        <v>0</v>
      </c>
      <c r="C661" s="1" t="n">
        <v>16.2650797916132</v>
      </c>
      <c r="D661" s="1" t="e">
        <f aca="false">C661/B661</f>
        <v>#DIV/0!</v>
      </c>
      <c r="E661" s="1" t="n">
        <v>0.00611511846388652</v>
      </c>
      <c r="F661" s="1" t="n">
        <v>0.0203017678570343</v>
      </c>
      <c r="G661" s="1" t="n">
        <v>0.992401061635516</v>
      </c>
      <c r="H661" s="1" t="n">
        <v>0</v>
      </c>
      <c r="I661" s="14" t="e">
        <f aca="false">G661/H661</f>
        <v>#DIV/0!</v>
      </c>
      <c r="J661" s="1" t="n">
        <v>0.895955755523727</v>
      </c>
      <c r="K661" s="1" t="n">
        <v>1</v>
      </c>
      <c r="L661" s="1" t="s">
        <v>26</v>
      </c>
      <c r="M661" s="1" t="n">
        <v>0</v>
      </c>
      <c r="N661" s="1" t="n">
        <v>0</v>
      </c>
      <c r="O661" s="1" t="n">
        <v>1.259184</v>
      </c>
      <c r="P661" s="1" t="n">
        <v>0.7442422</v>
      </c>
      <c r="Q661" s="1" t="n">
        <v>0.1417946</v>
      </c>
      <c r="R661" s="1" t="n">
        <v>0</v>
      </c>
      <c r="S661" s="1" t="n">
        <v>0</v>
      </c>
      <c r="T661" s="1" t="n">
        <v>0</v>
      </c>
    </row>
    <row r="662" s="1" customFormat="true" ht="15" hidden="false" customHeight="false" outlineLevel="0" collapsed="false">
      <c r="A662" s="1" t="s">
        <v>1031</v>
      </c>
      <c r="B662" s="1" t="n">
        <v>1.24351894344389</v>
      </c>
      <c r="C662" s="1" t="n">
        <v>24.4605508811083</v>
      </c>
      <c r="D662" s="1" t="n">
        <f aca="false">C662/B662</f>
        <v>19.670428834293</v>
      </c>
      <c r="E662" s="1" t="n">
        <v>0.00555317212034347</v>
      </c>
      <c r="F662" s="1" t="n">
        <v>0.0186614418116223</v>
      </c>
      <c r="G662" s="1" t="n">
        <v>3.44921891358396</v>
      </c>
      <c r="H662" s="1" t="n">
        <v>0.483458531448176</v>
      </c>
      <c r="I662" s="1" t="n">
        <v>7.13446694849297</v>
      </c>
      <c r="J662" s="1" t="n">
        <v>0.588349565308305</v>
      </c>
      <c r="K662" s="1" t="n">
        <v>1</v>
      </c>
      <c r="L662" s="1" t="s">
        <v>26</v>
      </c>
      <c r="M662" s="1" t="n">
        <v>0</v>
      </c>
      <c r="N662" s="1" t="n">
        <v>0.1713252</v>
      </c>
      <c r="O662" s="1" t="n">
        <v>0.9880884</v>
      </c>
      <c r="P662" s="1" t="n">
        <v>2.078179</v>
      </c>
      <c r="Q662" s="1" t="n">
        <v>0.423906</v>
      </c>
      <c r="R662" s="1" t="n">
        <v>0.08255121</v>
      </c>
      <c r="S662" s="1" t="n">
        <v>0</v>
      </c>
      <c r="T662" s="1" t="n">
        <v>0.08355241</v>
      </c>
    </row>
    <row r="663" s="1" customFormat="true" ht="15" hidden="false" customHeight="false" outlineLevel="0" collapsed="false">
      <c r="A663" s="1" t="s">
        <v>1032</v>
      </c>
      <c r="B663" s="1" t="n">
        <v>6.83475324235725</v>
      </c>
      <c r="C663" s="1" t="n">
        <v>139.899562451054</v>
      </c>
      <c r="D663" s="1" t="n">
        <f aca="false">C663/B663</f>
        <v>20.4688534450739</v>
      </c>
      <c r="E663" s="13" t="n">
        <v>6.25623336287396E-012</v>
      </c>
      <c r="F663" s="13" t="n">
        <v>7.13562447774682E-011</v>
      </c>
      <c r="G663" s="1" t="n">
        <v>19.6061732113069</v>
      </c>
      <c r="H663" s="1" t="n">
        <v>16.5147957345218</v>
      </c>
      <c r="I663" s="1" t="n">
        <v>1.18718835682133</v>
      </c>
      <c r="J663" s="1" t="n">
        <v>0.863898513360933</v>
      </c>
      <c r="K663" s="1" t="n">
        <v>1</v>
      </c>
      <c r="L663" s="1" t="s">
        <v>1027</v>
      </c>
      <c r="M663" s="1" t="n">
        <v>0.05906802</v>
      </c>
      <c r="N663" s="1" t="n">
        <v>0.2014647</v>
      </c>
      <c r="O663" s="1" t="n">
        <v>2.228636</v>
      </c>
      <c r="P663" s="1" t="n">
        <v>1.988724</v>
      </c>
      <c r="Q663" s="1" t="n">
        <v>0.5026707</v>
      </c>
      <c r="R663" s="1" t="n">
        <v>0.1614508</v>
      </c>
      <c r="S663" s="1" t="n">
        <v>0.5643724</v>
      </c>
      <c r="T663" s="13" t="n">
        <v>2.768111E-008</v>
      </c>
    </row>
    <row r="664" s="1" customFormat="true" ht="15" hidden="false" customHeight="false" outlineLevel="0" collapsed="false">
      <c r="A664" s="1" t="s">
        <v>1033</v>
      </c>
      <c r="B664" s="1" t="n">
        <v>1.44617115410037</v>
      </c>
      <c r="C664" s="1" t="n">
        <v>105.366033669823</v>
      </c>
      <c r="D664" s="1" t="n">
        <f aca="false">C664/B664</f>
        <v>72.8586193764657</v>
      </c>
      <c r="E664" s="1" t="n">
        <v>0.000137051994207992</v>
      </c>
      <c r="F664" s="1" t="n">
        <v>0.000657383615677035</v>
      </c>
      <c r="G664" s="1" t="n">
        <v>9.30688607483568</v>
      </c>
      <c r="H664" s="1" t="n">
        <v>7.63987001640761</v>
      </c>
      <c r="I664" s="1" t="n">
        <v>1.21819953151663</v>
      </c>
      <c r="J664" s="1" t="n">
        <v>0.85803309855604</v>
      </c>
      <c r="K664" s="1" t="n">
        <v>1</v>
      </c>
      <c r="L664" s="1" t="s">
        <v>138</v>
      </c>
      <c r="M664" s="1" t="n">
        <v>0.1675395</v>
      </c>
      <c r="N664" s="1" t="n">
        <v>0</v>
      </c>
      <c r="O664" s="1" t="n">
        <v>7.095331</v>
      </c>
      <c r="P664" s="1" t="n">
        <v>2.791469</v>
      </c>
      <c r="Q664" s="1" t="n">
        <v>0.745614</v>
      </c>
      <c r="R664" s="1" t="n">
        <v>0.2332853</v>
      </c>
      <c r="S664" s="1" t="n">
        <v>0.7595265</v>
      </c>
      <c r="T664" s="1" t="n">
        <v>0.04682328</v>
      </c>
    </row>
    <row r="665" s="1" customFormat="true" ht="15" hidden="false" customHeight="false" outlineLevel="0" collapsed="false">
      <c r="A665" s="1" t="s">
        <v>1034</v>
      </c>
      <c r="B665" s="1" t="n">
        <v>0.414506314481298</v>
      </c>
      <c r="C665" s="1" t="n">
        <v>277.06910748418</v>
      </c>
      <c r="D665" s="1" t="n">
        <f aca="false">C665/B665</f>
        <v>668.431572220792</v>
      </c>
      <c r="E665" s="13" t="n">
        <v>7.09983855178749E-005</v>
      </c>
      <c r="F665" s="1" t="n">
        <v>0.00036036705954474</v>
      </c>
      <c r="G665" s="1" t="n">
        <v>5.85766716125172</v>
      </c>
      <c r="H665" s="1" t="n">
        <v>15.6961639045608</v>
      </c>
      <c r="I665" s="1" t="n">
        <v>0.373191003666167</v>
      </c>
      <c r="J665" s="1" t="n">
        <v>0.468923327786559</v>
      </c>
      <c r="K665" s="1" t="n">
        <v>1</v>
      </c>
      <c r="L665" s="1" t="s">
        <v>138</v>
      </c>
      <c r="M665" s="1" t="n">
        <v>0</v>
      </c>
      <c r="N665" s="1" t="n">
        <v>0.01414147</v>
      </c>
      <c r="O665" s="1" t="n">
        <v>5.767184</v>
      </c>
      <c r="P665" s="1" t="n">
        <v>1.86922</v>
      </c>
      <c r="Q665" s="1" t="n">
        <v>0.1186279</v>
      </c>
      <c r="R665" s="1" t="n">
        <v>0.06548865</v>
      </c>
      <c r="S665" s="1" t="n">
        <v>0.4142301</v>
      </c>
      <c r="T665" s="1" t="n">
        <v>0.05356937</v>
      </c>
    </row>
    <row r="666" s="1" customFormat="true" ht="15" hidden="false" customHeight="false" outlineLevel="0" collapsed="false">
      <c r="A666" s="1" t="s">
        <v>1035</v>
      </c>
      <c r="B666" s="1" t="n">
        <v>9.10073513225188</v>
      </c>
      <c r="C666" s="1" t="n">
        <v>50.0846386215182</v>
      </c>
      <c r="D666" s="1" t="n">
        <f aca="false">C666/B666</f>
        <v>5.50336185963972</v>
      </c>
      <c r="E666" s="1" t="n">
        <v>0.00409646739015025</v>
      </c>
      <c r="F666" s="1" t="n">
        <v>0.0142091149484752</v>
      </c>
      <c r="G666" s="1" t="n">
        <v>15.5156449540631</v>
      </c>
      <c r="H666" s="1" t="n">
        <v>30.7504130391568</v>
      </c>
      <c r="I666" s="1" t="n">
        <v>0.5045670422152</v>
      </c>
      <c r="J666" s="1" t="n">
        <v>0.271761113686746</v>
      </c>
      <c r="K666" s="1" t="n">
        <v>1</v>
      </c>
      <c r="L666" s="1" t="s">
        <v>1036</v>
      </c>
      <c r="M666" s="1" t="n">
        <v>0.1666899</v>
      </c>
      <c r="N666" s="1" t="n">
        <v>0.08850662</v>
      </c>
      <c r="O666" s="1" t="n">
        <v>0.5991114</v>
      </c>
      <c r="P666" s="1" t="n">
        <v>0.4824331</v>
      </c>
      <c r="Q666" s="1" t="n">
        <v>0.2045972</v>
      </c>
      <c r="R666" s="1" t="n">
        <v>0.1736468</v>
      </c>
      <c r="S666" s="1" t="n">
        <v>0.3530973</v>
      </c>
      <c r="T666" s="1" t="n">
        <v>0.3956626</v>
      </c>
    </row>
    <row r="667" s="1" customFormat="true" ht="15" hidden="false" customHeight="false" outlineLevel="0" collapsed="false">
      <c r="A667" s="1" t="s">
        <v>1037</v>
      </c>
      <c r="B667" s="1" t="n">
        <v>1.92822820546716</v>
      </c>
      <c r="C667" s="1" t="n">
        <v>174.701788477067</v>
      </c>
      <c r="D667" s="1" t="n">
        <f aca="false">C667/B667</f>
        <v>90.6022368004628</v>
      </c>
      <c r="E667" s="13" t="n">
        <v>1.87488311825715E-010</v>
      </c>
      <c r="F667" s="13" t="n">
        <v>1.8777185896397E-009</v>
      </c>
      <c r="G667" s="1" t="n">
        <v>12.3566436661633</v>
      </c>
      <c r="H667" s="1" t="n">
        <v>7.57283535670506</v>
      </c>
      <c r="I667" s="1" t="n">
        <v>1.63170636678672</v>
      </c>
      <c r="J667" s="1" t="n">
        <v>0.722815043466358</v>
      </c>
      <c r="K667" s="1" t="n">
        <v>1</v>
      </c>
      <c r="L667" s="1" t="s">
        <v>1038</v>
      </c>
      <c r="M667" s="1" t="n">
        <v>0.1075497</v>
      </c>
      <c r="N667" s="1" t="n">
        <v>0</v>
      </c>
      <c r="O667" s="1" t="n">
        <v>5.505585</v>
      </c>
      <c r="P667" s="1" t="n">
        <v>3.104859</v>
      </c>
      <c r="Q667" s="1" t="n">
        <v>0.6222277</v>
      </c>
      <c r="R667" s="1" t="n">
        <v>0.06596139</v>
      </c>
      <c r="S667" s="1" t="n">
        <v>0.3492728</v>
      </c>
      <c r="T667" s="1" t="n">
        <v>0.04414076</v>
      </c>
    </row>
    <row r="668" s="1" customFormat="true" ht="15" hidden="false" customHeight="false" outlineLevel="0" collapsed="false">
      <c r="A668" s="1" t="s">
        <v>1039</v>
      </c>
      <c r="B668" s="1" t="n">
        <v>1.37862041721488</v>
      </c>
      <c r="C668" s="1" t="n">
        <v>81.3867453681799</v>
      </c>
      <c r="D668" s="1" t="n">
        <f aca="false">C668/B668</f>
        <v>59.0349195122173</v>
      </c>
      <c r="E668" s="13" t="n">
        <v>7.09735444971835E-010</v>
      </c>
      <c r="F668" s="13" t="n">
        <v>6.72022335975812E-009</v>
      </c>
      <c r="G668" s="1" t="n">
        <v>3.42503411144362</v>
      </c>
      <c r="H668" s="1" t="n">
        <v>0.550493191150725</v>
      </c>
      <c r="I668" s="1" t="n">
        <v>6.22175563022693</v>
      </c>
      <c r="J668" s="1" t="n">
        <v>0.585810945381576</v>
      </c>
      <c r="K668" s="1" t="n">
        <v>1</v>
      </c>
      <c r="L668" s="1" t="s">
        <v>1040</v>
      </c>
      <c r="M668" s="1" t="n">
        <v>0.0304434</v>
      </c>
      <c r="N668" s="1" t="n">
        <v>0.0133028</v>
      </c>
      <c r="O668" s="1" t="n">
        <v>1.253557</v>
      </c>
      <c r="P668" s="1" t="n">
        <v>0.963073</v>
      </c>
      <c r="Q668" s="1" t="n">
        <v>0.07017331</v>
      </c>
      <c r="R668" s="1" t="n">
        <v>0.0269447</v>
      </c>
      <c r="S668" s="1" t="n">
        <v>0.01525852</v>
      </c>
      <c r="T668" s="1" t="n">
        <v>0</v>
      </c>
    </row>
    <row r="669" s="1" customFormat="true" ht="15" hidden="false" customHeight="false" outlineLevel="0" collapsed="false">
      <c r="A669" s="1" t="s">
        <v>1041</v>
      </c>
      <c r="B669" s="1" t="n">
        <v>3.78890567404884</v>
      </c>
      <c r="C669" s="1" t="n">
        <v>341.664011906912</v>
      </c>
      <c r="D669" s="1" t="n">
        <f aca="false">C669/B669</f>
        <v>90.1748529257548</v>
      </c>
      <c r="E669" s="13" t="n">
        <v>4.81661696989382E-005</v>
      </c>
      <c r="F669" s="1" t="n">
        <v>0.00025156028336727</v>
      </c>
      <c r="G669" s="1" t="n">
        <v>26.1051497162184</v>
      </c>
      <c r="H669" s="1" t="n">
        <v>14.3128229699189</v>
      </c>
      <c r="I669" s="1" t="n">
        <v>1.82389943417056</v>
      </c>
      <c r="J669" s="1" t="n">
        <v>0.623886842483856</v>
      </c>
      <c r="K669" s="1" t="n">
        <v>1</v>
      </c>
      <c r="L669" s="1" t="s">
        <v>383</v>
      </c>
      <c r="M669" s="1" t="n">
        <v>0.1706539</v>
      </c>
      <c r="N669" s="1" t="n">
        <v>0.0249404</v>
      </c>
      <c r="O669" s="1" t="n">
        <v>10.44615</v>
      </c>
      <c r="P669" s="1" t="n">
        <v>4.083395</v>
      </c>
      <c r="Q669" s="1" t="n">
        <v>1.07343</v>
      </c>
      <c r="R669" s="1" t="n">
        <v>0.1891729</v>
      </c>
      <c r="S669" s="1" t="n">
        <v>0.6819399</v>
      </c>
      <c r="T669" s="1" t="n">
        <v>0</v>
      </c>
    </row>
    <row r="670" s="1" customFormat="true" ht="15" hidden="false" customHeight="false" outlineLevel="0" collapsed="false">
      <c r="A670" s="1" t="s">
        <v>1042</v>
      </c>
      <c r="B670" s="1" t="n">
        <v>0.414506314481298</v>
      </c>
      <c r="C670" s="1" t="n">
        <v>233.596486923504</v>
      </c>
      <c r="D670" s="1" t="n">
        <f aca="false">C670/B670</f>
        <v>563.553506333963</v>
      </c>
      <c r="E670" s="1" t="n">
        <v>0.000709695013107588</v>
      </c>
      <c r="F670" s="1" t="n">
        <v>0.00294261352930336</v>
      </c>
      <c r="G670" s="1" t="n">
        <v>9.23433166841464</v>
      </c>
      <c r="H670" s="1" t="n">
        <v>4.95443872035653</v>
      </c>
      <c r="I670" s="1" t="n">
        <v>1.86385021384423</v>
      </c>
      <c r="J670" s="1" t="n">
        <v>0.59418489972581</v>
      </c>
      <c r="K670" s="1" t="n">
        <v>1</v>
      </c>
      <c r="L670" s="1" t="s">
        <v>383</v>
      </c>
      <c r="M670" s="1" t="n">
        <v>0.002050752</v>
      </c>
      <c r="N670" s="1" t="n">
        <v>0.02498539</v>
      </c>
      <c r="O670" s="1" t="n">
        <v>8.099317</v>
      </c>
      <c r="P670" s="1" t="n">
        <v>2.14007</v>
      </c>
      <c r="Q670" s="1" t="n">
        <v>0.264682</v>
      </c>
      <c r="R670" s="1" t="n">
        <v>0.1890249</v>
      </c>
      <c r="S670" s="1" t="n">
        <v>0.2396799</v>
      </c>
      <c r="T670" s="1" t="n">
        <v>0</v>
      </c>
    </row>
    <row r="671" s="1" customFormat="true" ht="15" hidden="false" customHeight="false" outlineLevel="0" collapsed="false">
      <c r="A671" s="1" t="s">
        <v>1043</v>
      </c>
      <c r="B671" s="1" t="n">
        <v>9.92974776121448</v>
      </c>
      <c r="C671" s="1" t="n">
        <v>290.854769998338</v>
      </c>
      <c r="D671" s="1" t="n">
        <f aca="false">C671/B671</f>
        <v>29.2912546212316</v>
      </c>
      <c r="E671" s="13" t="n">
        <v>3.91072013102561E-025</v>
      </c>
      <c r="F671" s="13" t="n">
        <v>1.03422133277628E-023</v>
      </c>
      <c r="G671" s="1" t="n">
        <v>27.3519032872682</v>
      </c>
      <c r="H671" s="1" t="n">
        <v>17.5771792841813</v>
      </c>
      <c r="I671" s="1" t="n">
        <v>1.55610310647987</v>
      </c>
      <c r="J671" s="1" t="n">
        <v>0.499767326950143</v>
      </c>
      <c r="K671" s="1" t="n">
        <v>1</v>
      </c>
      <c r="L671" s="1" t="s">
        <v>138</v>
      </c>
      <c r="M671" s="1" t="n">
        <v>0.1356452</v>
      </c>
      <c r="N671" s="1" t="n">
        <v>0.09391953</v>
      </c>
      <c r="O671" s="1" t="n">
        <v>2.783588</v>
      </c>
      <c r="P671" s="1" t="n">
        <v>2.332224</v>
      </c>
      <c r="Q671" s="1" t="n">
        <v>0.3751011</v>
      </c>
      <c r="R671" s="1" t="n">
        <v>0.1709754</v>
      </c>
      <c r="S671" s="1" t="n">
        <v>0.1793956</v>
      </c>
      <c r="T671" s="1" t="n">
        <v>0.1592003</v>
      </c>
    </row>
    <row r="672" s="1" customFormat="true" ht="15" hidden="false" customHeight="false" outlineLevel="0" collapsed="false">
      <c r="A672" s="1" t="s">
        <v>1044</v>
      </c>
      <c r="B672" s="1" t="n">
        <v>0</v>
      </c>
      <c r="C672" s="1" t="n">
        <v>169.501862483132</v>
      </c>
      <c r="D672" s="1" t="e">
        <f aca="false">C672/B672</f>
        <v>#DIV/0!</v>
      </c>
      <c r="E672" s="13" t="n">
        <v>6.71378287447576E-024</v>
      </c>
      <c r="F672" s="13" t="n">
        <v>1.67323763820172E-022</v>
      </c>
      <c r="G672" s="1" t="n">
        <v>19.0132334719277</v>
      </c>
      <c r="H672" s="1" t="n">
        <v>2.0679034451978</v>
      </c>
      <c r="I672" s="1" t="n">
        <v>9.1944493424397</v>
      </c>
      <c r="J672" s="1" t="n">
        <v>0.0392868204870308</v>
      </c>
      <c r="K672" s="1" t="n">
        <v>0.442891336282131</v>
      </c>
      <c r="L672" s="1" t="s">
        <v>26</v>
      </c>
      <c r="M672" s="1" t="n">
        <v>0</v>
      </c>
      <c r="N672" s="1" t="n">
        <v>0</v>
      </c>
      <c r="O672" s="1" t="n">
        <v>5.216679</v>
      </c>
      <c r="P672" s="1" t="n">
        <v>3.942428</v>
      </c>
      <c r="Q672" s="1" t="n">
        <v>0.7582623</v>
      </c>
      <c r="R672" s="1" t="n">
        <v>0.4156033</v>
      </c>
      <c r="S672" s="1" t="n">
        <v>0.0584749</v>
      </c>
      <c r="T672" s="1" t="n">
        <v>0.05122351</v>
      </c>
    </row>
    <row r="673" s="1" customFormat="true" ht="15" hidden="false" customHeight="false" outlineLevel="0" collapsed="false">
      <c r="A673" s="1" t="s">
        <v>1045</v>
      </c>
      <c r="B673" s="1" t="n">
        <v>0.964114102733582</v>
      </c>
      <c r="C673" s="1" t="n">
        <v>36.9219489099483</v>
      </c>
      <c r="D673" s="1" t="n">
        <f aca="false">C673/B673</f>
        <v>38.2962439873687</v>
      </c>
      <c r="E673" s="13" t="n">
        <v>8.74952120909378E-005</v>
      </c>
      <c r="F673" s="1" t="n">
        <v>0.00043638674102964</v>
      </c>
      <c r="G673" s="1" t="n">
        <v>10.5778244480258</v>
      </c>
      <c r="H673" s="1" t="n">
        <v>8.35286435402409</v>
      </c>
      <c r="I673" s="1" t="n">
        <v>1.26637091178547</v>
      </c>
      <c r="J673" s="1" t="n">
        <v>0.882099701675612</v>
      </c>
      <c r="K673" s="1" t="n">
        <v>1</v>
      </c>
      <c r="L673" s="1" t="s">
        <v>1046</v>
      </c>
      <c r="M673" s="1" t="n">
        <v>0.08571661</v>
      </c>
      <c r="N673" s="1" t="n">
        <v>0</v>
      </c>
      <c r="O673" s="1" t="n">
        <v>1.374979</v>
      </c>
      <c r="P673" s="1" t="n">
        <v>1.644344</v>
      </c>
      <c r="Q673" s="1" t="n">
        <v>0.3678083</v>
      </c>
      <c r="R673" s="1" t="n">
        <v>0.6318271</v>
      </c>
      <c r="S673" s="1" t="n">
        <v>0.08229624</v>
      </c>
      <c r="T673" s="1" t="n">
        <v>0.6529489</v>
      </c>
    </row>
    <row r="674" s="1" customFormat="true" ht="15" hidden="false" customHeight="false" outlineLevel="0" collapsed="false">
      <c r="A674" s="1" t="s">
        <v>1047</v>
      </c>
      <c r="B674" s="1" t="n">
        <v>0.964114102733582</v>
      </c>
      <c r="C674" s="1" t="n">
        <v>63.2441587659391</v>
      </c>
      <c r="D674" s="1" t="n">
        <f aca="false">C674/B674</f>
        <v>65.5982093681868</v>
      </c>
      <c r="E674" s="13" t="n">
        <v>2.42475117168367E-005</v>
      </c>
      <c r="F674" s="1" t="n">
        <v>0.000133515613049319</v>
      </c>
      <c r="G674" s="1" t="n">
        <v>15.5398297562034</v>
      </c>
      <c r="H674" s="1" t="n">
        <v>5.31804384592994</v>
      </c>
      <c r="I674" s="1" t="n">
        <v>2.92209507977196</v>
      </c>
      <c r="J674" s="1" t="n">
        <v>0.310465673926101</v>
      </c>
      <c r="K674" s="1" t="n">
        <v>1</v>
      </c>
      <c r="L674" s="1" t="s">
        <v>1048</v>
      </c>
      <c r="M674" s="1" t="n">
        <v>0.05162856</v>
      </c>
      <c r="N674" s="1" t="n">
        <v>0.002416471</v>
      </c>
      <c r="O674" s="1" t="n">
        <v>1.827097</v>
      </c>
      <c r="P674" s="1" t="n">
        <v>0.8199448</v>
      </c>
      <c r="Q674" s="1" t="n">
        <v>0.428631</v>
      </c>
      <c r="R674" s="1" t="n">
        <v>0.3127635</v>
      </c>
      <c r="S674" s="1" t="n">
        <v>0.001473201</v>
      </c>
      <c r="T674" s="1" t="n">
        <v>0.2481124</v>
      </c>
    </row>
    <row r="675" s="1" customFormat="true" ht="15" hidden="false" customHeight="false" outlineLevel="0" collapsed="false">
      <c r="A675" s="1" t="s">
        <v>1049</v>
      </c>
      <c r="B675" s="1" t="n">
        <v>0</v>
      </c>
      <c r="C675" s="1" t="n">
        <v>256.992882161213</v>
      </c>
      <c r="D675" s="1" t="e">
        <f aca="false">C675/B675</f>
        <v>#DIV/0!</v>
      </c>
      <c r="E675" s="13" t="n">
        <v>1.14279259084662E-033</v>
      </c>
      <c r="F675" s="13" t="n">
        <v>4.4145805690931E-032</v>
      </c>
      <c r="G675" s="1" t="n">
        <v>10.1541783236291</v>
      </c>
      <c r="H675" s="1" t="n">
        <v>13.3073030743806</v>
      </c>
      <c r="I675" s="1" t="n">
        <v>0.76305305942705</v>
      </c>
      <c r="J675" s="1" t="n">
        <v>0.784770443428183</v>
      </c>
      <c r="K675" s="1" t="n">
        <v>1</v>
      </c>
      <c r="L675" s="1" t="s">
        <v>1050</v>
      </c>
      <c r="M675" s="1" t="n">
        <v>0</v>
      </c>
      <c r="N675" s="1" t="n">
        <v>0</v>
      </c>
      <c r="O675" s="1" t="n">
        <v>6.993828</v>
      </c>
      <c r="P675" s="1" t="n">
        <v>8.747443</v>
      </c>
      <c r="Q675" s="1" t="n">
        <v>0.339227</v>
      </c>
      <c r="R675" s="1" t="n">
        <v>0.3677634</v>
      </c>
      <c r="S675" s="1" t="n">
        <v>0.4230166</v>
      </c>
      <c r="T675" s="1" t="n">
        <v>0.4949698</v>
      </c>
    </row>
    <row r="676" s="1" customFormat="true" ht="15" hidden="false" customHeight="false" outlineLevel="0" collapsed="false">
      <c r="A676" s="1" t="s">
        <v>1051</v>
      </c>
      <c r="B676" s="1" t="n">
        <v>0.482057051366791</v>
      </c>
      <c r="C676" s="1" t="n">
        <v>22.9966211055343</v>
      </c>
      <c r="D676" s="1" t="n">
        <f aca="false">C676/B676</f>
        <v>47.7051856006074</v>
      </c>
      <c r="E676" s="1" t="n">
        <v>0.00208146727753293</v>
      </c>
      <c r="F676" s="1" t="n">
        <v>0.00775270106619217</v>
      </c>
      <c r="G676" s="1" t="n">
        <v>6.30549808778878</v>
      </c>
      <c r="H676" s="1" t="n">
        <v>4.55223076214123</v>
      </c>
      <c r="I676" s="1" t="n">
        <v>1.38514465044889</v>
      </c>
      <c r="J676" s="1" t="n">
        <v>0.871684507357166</v>
      </c>
      <c r="K676" s="1" t="n">
        <v>1</v>
      </c>
      <c r="L676" s="1" t="s">
        <v>1050</v>
      </c>
      <c r="M676" s="1" t="n">
        <v>0.04367247</v>
      </c>
      <c r="N676" s="1" t="n">
        <v>0</v>
      </c>
      <c r="O676" s="1" t="n">
        <v>0.5598635</v>
      </c>
      <c r="P676" s="1" t="n">
        <v>0.8793764</v>
      </c>
      <c r="Q676" s="1" t="n">
        <v>0.2682535</v>
      </c>
      <c r="R676" s="1" t="n">
        <v>0.2219322</v>
      </c>
      <c r="S676" s="1" t="n">
        <v>0.1269143</v>
      </c>
      <c r="T676" s="1" t="n">
        <v>0.2223858</v>
      </c>
    </row>
    <row r="677" s="1" customFormat="true" ht="15" hidden="false" customHeight="false" outlineLevel="0" collapsed="false">
      <c r="A677" s="1" t="s">
        <v>1052</v>
      </c>
      <c r="B677" s="1" t="n">
        <v>1.79312673169618</v>
      </c>
      <c r="C677" s="1" t="n">
        <v>207.134611777257</v>
      </c>
      <c r="D677" s="1" t="n">
        <f aca="false">C677/B677</f>
        <v>115.515879673112</v>
      </c>
      <c r="E677" s="13" t="n">
        <v>1.01237957249567E-024</v>
      </c>
      <c r="F677" s="13" t="n">
        <v>2.62385820670224E-023</v>
      </c>
      <c r="G677" s="1" t="n">
        <v>21.0222203973391</v>
      </c>
      <c r="H677" s="1" t="n">
        <v>10.4878024589244</v>
      </c>
      <c r="I677" s="1" t="n">
        <v>2.00444473279057</v>
      </c>
      <c r="J677" s="1" t="n">
        <v>0.402458727922302</v>
      </c>
      <c r="K677" s="1" t="n">
        <v>1</v>
      </c>
      <c r="L677" s="1" t="s">
        <v>1053</v>
      </c>
      <c r="M677" s="1" t="n">
        <v>0.03410681</v>
      </c>
      <c r="N677" s="1" t="n">
        <v>0.02174802</v>
      </c>
      <c r="O677" s="1" t="n">
        <v>2.471579</v>
      </c>
      <c r="P677" s="1" t="n">
        <v>2.681504</v>
      </c>
      <c r="Q677" s="1" t="n">
        <v>0.4201209</v>
      </c>
      <c r="R677" s="1" t="n">
        <v>0.1691337</v>
      </c>
      <c r="S677" s="1" t="n">
        <v>0.07542954</v>
      </c>
      <c r="T677" s="1" t="n">
        <v>0.2096949</v>
      </c>
    </row>
    <row r="678" s="1" customFormat="true" ht="15" hidden="false" customHeight="false" outlineLevel="0" collapsed="false">
      <c r="A678" s="1" t="s">
        <v>1054</v>
      </c>
      <c r="B678" s="1" t="n">
        <v>40.643160090211</v>
      </c>
      <c r="C678" s="1" t="n">
        <v>145.684426441788</v>
      </c>
      <c r="D678" s="1" t="n">
        <f aca="false">C678/B678</f>
        <v>3.58447586551904</v>
      </c>
      <c r="E678" s="1" t="n">
        <v>0.000531388697744933</v>
      </c>
      <c r="F678" s="1" t="n">
        <v>0.00227270750667264</v>
      </c>
      <c r="G678" s="1" t="n">
        <v>49.7784905565101</v>
      </c>
      <c r="H678" s="1" t="n">
        <v>142.939260443928</v>
      </c>
      <c r="I678" s="1" t="n">
        <v>0.34824925217825</v>
      </c>
      <c r="J678" s="1" t="n">
        <v>0.000775057227450439</v>
      </c>
      <c r="K678" s="1" t="n">
        <v>0.0273427406233231</v>
      </c>
      <c r="L678" s="1" t="s">
        <v>138</v>
      </c>
      <c r="M678" s="1" t="n">
        <v>0.2003324</v>
      </c>
      <c r="N678" s="1" t="n">
        <v>0.3480149</v>
      </c>
      <c r="O678" s="1" t="n">
        <v>0.9495028</v>
      </c>
      <c r="P678" s="1" t="n">
        <v>0.5961825</v>
      </c>
      <c r="Q678" s="1" t="n">
        <v>0.283024</v>
      </c>
      <c r="R678" s="1" t="n">
        <v>0.3145327</v>
      </c>
      <c r="S678" s="1" t="n">
        <v>0.9701406</v>
      </c>
      <c r="T678" s="1" t="n">
        <v>0.7133494</v>
      </c>
    </row>
    <row r="679" s="1" customFormat="true" ht="15" hidden="false" customHeight="false" outlineLevel="0" collapsed="false">
      <c r="A679" s="1" t="s">
        <v>1055</v>
      </c>
      <c r="B679" s="1" t="n">
        <v>5.09997535437822</v>
      </c>
      <c r="C679" s="1" t="n">
        <v>44.4711355925296</v>
      </c>
      <c r="D679" s="1" t="n">
        <f aca="false">C679/B679</f>
        <v>8.71987264690448</v>
      </c>
      <c r="E679" s="1" t="n">
        <v>0.0012284521390731</v>
      </c>
      <c r="F679" s="1" t="n">
        <v>0.00483234858295344</v>
      </c>
      <c r="G679" s="1" t="n">
        <v>20.3567262515389</v>
      </c>
      <c r="H679" s="1" t="n">
        <v>27.2179180860842</v>
      </c>
      <c r="I679" s="1" t="n">
        <v>0.74791636109548</v>
      </c>
      <c r="J679" s="1" t="n">
        <v>0.668597351785996</v>
      </c>
      <c r="K679" s="1" t="n">
        <v>1</v>
      </c>
      <c r="L679" s="1" t="s">
        <v>26</v>
      </c>
      <c r="M679" s="1" t="n">
        <v>0.146373</v>
      </c>
      <c r="N679" s="1" t="n">
        <v>0.05445249</v>
      </c>
      <c r="O679" s="1" t="n">
        <v>0.5711657</v>
      </c>
      <c r="P679" s="1" t="n">
        <v>0.7829995</v>
      </c>
      <c r="Q679" s="1" t="n">
        <v>0.3769148</v>
      </c>
      <c r="R679" s="1" t="n">
        <v>0.3257436</v>
      </c>
      <c r="S679" s="1" t="n">
        <v>0.5881381</v>
      </c>
      <c r="T679" s="1" t="n">
        <v>0.3390827</v>
      </c>
    </row>
    <row r="680" s="1" customFormat="true" ht="15" hidden="false" customHeight="false" outlineLevel="0" collapsed="false">
      <c r="A680" s="1" t="s">
        <v>1056</v>
      </c>
      <c r="B680" s="1" t="n">
        <v>11.7228744929107</v>
      </c>
      <c r="C680" s="1" t="n">
        <v>428.840835765842</v>
      </c>
      <c r="D680" s="1" t="n">
        <f aca="false">C680/B680</f>
        <v>36.5815428652059</v>
      </c>
      <c r="E680" s="13" t="n">
        <v>8.18394556098977E-037</v>
      </c>
      <c r="F680" s="13" t="n">
        <v>3.60326797162221E-035</v>
      </c>
      <c r="G680" s="1" t="n">
        <v>42.2621040139413</v>
      </c>
      <c r="H680" s="1" t="n">
        <v>59.4674805578087</v>
      </c>
      <c r="I680" s="1" t="n">
        <v>0.710675878942914</v>
      </c>
      <c r="J680" s="1" t="n">
        <v>0.816529076778416</v>
      </c>
      <c r="K680" s="1" t="n">
        <v>1</v>
      </c>
      <c r="L680" s="1" t="s">
        <v>1057</v>
      </c>
      <c r="M680" s="1" t="n">
        <v>0.2724565</v>
      </c>
      <c r="N680" s="1" t="n">
        <v>0.2022628</v>
      </c>
      <c r="O680" s="1" t="n">
        <v>6.422938</v>
      </c>
      <c r="P680" s="1" t="n">
        <v>7.190163</v>
      </c>
      <c r="Q680" s="1" t="n">
        <v>1.238106</v>
      </c>
      <c r="R680" s="1" t="n">
        <v>0.2870454</v>
      </c>
      <c r="S680" s="1" t="n">
        <v>1.980116</v>
      </c>
      <c r="T680" s="1" t="n">
        <v>0.1337062</v>
      </c>
    </row>
    <row r="681" s="1" customFormat="true" ht="15" hidden="false" customHeight="false" outlineLevel="0" collapsed="false">
      <c r="A681" s="1" t="s">
        <v>1058</v>
      </c>
      <c r="B681" s="1" t="n">
        <v>0</v>
      </c>
      <c r="C681" s="1" t="n">
        <v>487.753426980891</v>
      </c>
      <c r="D681" s="1" t="e">
        <f aca="false">C681/B681</f>
        <v>#DIV/0!</v>
      </c>
      <c r="E681" s="13" t="n">
        <v>1.32956975600267E-007</v>
      </c>
      <c r="F681" s="13" t="n">
        <v>9.92254117123516E-007</v>
      </c>
      <c r="G681" s="1" t="n">
        <v>32.9677224271165</v>
      </c>
      <c r="H681" s="1" t="n">
        <v>7.02234216555433</v>
      </c>
      <c r="I681" s="1" t="n">
        <v>4.69469041096121</v>
      </c>
      <c r="J681" s="1" t="n">
        <v>0.0249679745450997</v>
      </c>
      <c r="K681" s="1" t="n">
        <v>0.337237681773619</v>
      </c>
      <c r="L681" s="1" t="s">
        <v>138</v>
      </c>
      <c r="M681" s="1" t="n">
        <v>0</v>
      </c>
      <c r="N681" s="1" t="n">
        <v>0</v>
      </c>
      <c r="O681" s="1" t="n">
        <v>4.030436</v>
      </c>
      <c r="P681" s="1" t="n">
        <v>9.201443</v>
      </c>
      <c r="Q681" s="1" t="n">
        <v>0.5622607</v>
      </c>
      <c r="R681" s="1" t="n">
        <v>0.4805599</v>
      </c>
      <c r="S681" s="1" t="n">
        <v>0.1786174</v>
      </c>
      <c r="T681" s="1" t="n">
        <v>0.0284863</v>
      </c>
    </row>
    <row r="682" s="1" customFormat="true" ht="15" hidden="false" customHeight="false" outlineLevel="0" collapsed="false">
      <c r="A682" s="1" t="s">
        <v>1059</v>
      </c>
      <c r="B682" s="1" t="n">
        <v>0</v>
      </c>
      <c r="C682" s="1" t="n">
        <v>63.079136938491</v>
      </c>
      <c r="D682" s="1" t="e">
        <f aca="false">C682/B682</f>
        <v>#DIV/0!</v>
      </c>
      <c r="E682" s="13" t="n">
        <v>1.11565948535236E-009</v>
      </c>
      <c r="F682" s="13" t="n">
        <v>1.03760489080535E-008</v>
      </c>
      <c r="G682" s="1" t="n">
        <v>8.61720712689516</v>
      </c>
      <c r="H682" s="1" t="n">
        <v>0.966917062896352</v>
      </c>
      <c r="I682" s="1" t="n">
        <v>8.91204370836392</v>
      </c>
      <c r="J682" s="1" t="n">
        <v>0.219915256740517</v>
      </c>
      <c r="K682" s="1" t="n">
        <v>1</v>
      </c>
      <c r="L682" s="1" t="s">
        <v>162</v>
      </c>
      <c r="M682" s="13" t="n">
        <v>1.709522E-018</v>
      </c>
      <c r="N682" s="1" t="n">
        <v>0.001168921</v>
      </c>
      <c r="O682" s="1" t="n">
        <v>0.8047604</v>
      </c>
      <c r="P682" s="1" t="n">
        <v>1.141917</v>
      </c>
      <c r="Q682" s="1" t="n">
        <v>0.08525061</v>
      </c>
      <c r="R682" s="1" t="n">
        <v>0.2114986</v>
      </c>
      <c r="S682" s="13" t="n">
        <v>7.105778E-010</v>
      </c>
      <c r="T682" s="1" t="n">
        <v>0.02561912</v>
      </c>
    </row>
    <row r="683" s="1" customFormat="true" ht="15" hidden="false" customHeight="false" outlineLevel="0" collapsed="false">
      <c r="A683" s="1" t="s">
        <v>1060</v>
      </c>
      <c r="B683" s="1" t="n">
        <v>18.8953814196954</v>
      </c>
      <c r="C683" s="1" t="n">
        <v>73.3076279646149</v>
      </c>
      <c r="D683" s="1" t="n">
        <f aca="false">C683/B683</f>
        <v>3.87965854387059</v>
      </c>
      <c r="E683" s="1" t="n">
        <v>0.0161534238849461</v>
      </c>
      <c r="F683" s="1" t="n">
        <v>0.0476771376789719</v>
      </c>
      <c r="G683" s="1" t="n">
        <v>29.4459491071115</v>
      </c>
      <c r="H683" s="1" t="n">
        <v>57.4990885073232</v>
      </c>
      <c r="I683" s="1" t="n">
        <v>0.512111580748992</v>
      </c>
      <c r="J683" s="1" t="n">
        <v>0.137933729152419</v>
      </c>
      <c r="K683" s="1" t="n">
        <v>0.854396445474176</v>
      </c>
      <c r="L683" s="1" t="s">
        <v>1061</v>
      </c>
      <c r="M683" s="1" t="n">
        <v>0.3876198</v>
      </c>
      <c r="N683" s="1" t="n">
        <v>0.3147786</v>
      </c>
      <c r="O683" s="1" t="n">
        <v>1.448001</v>
      </c>
      <c r="P683" s="1" t="n">
        <v>0.6888088</v>
      </c>
      <c r="Q683" s="1" t="n">
        <v>0.440719</v>
      </c>
      <c r="R683" s="1" t="n">
        <v>0.522968</v>
      </c>
      <c r="S683" s="1" t="n">
        <v>0.8942545</v>
      </c>
      <c r="T683" s="1" t="n">
        <v>0.9603323</v>
      </c>
    </row>
    <row r="684" s="1" customFormat="true" ht="15" hidden="false" customHeight="false" outlineLevel="0" collapsed="false">
      <c r="A684" s="1" t="s">
        <v>1062</v>
      </c>
      <c r="B684" s="1" t="n">
        <v>6.96985471612823</v>
      </c>
      <c r="C684" s="1" t="n">
        <v>44.762019807355</v>
      </c>
      <c r="D684" s="1" t="n">
        <f aca="false">C684/B684</f>
        <v>6.42223139942584</v>
      </c>
      <c r="E684" s="1" t="n">
        <v>0.00450245204787796</v>
      </c>
      <c r="F684" s="1" t="n">
        <v>0.0154505146469535</v>
      </c>
      <c r="G684" s="1" t="n">
        <v>11.4976711032403</v>
      </c>
      <c r="H684" s="1" t="n">
        <v>13.9918655849364</v>
      </c>
      <c r="I684" s="1" t="n">
        <v>0.821739676774671</v>
      </c>
      <c r="J684" s="1" t="n">
        <v>0.862995124964416</v>
      </c>
      <c r="K684" s="1" t="n">
        <v>1</v>
      </c>
      <c r="L684" s="1" t="s">
        <v>138</v>
      </c>
      <c r="M684" s="1" t="n">
        <v>0.1646865</v>
      </c>
      <c r="N684" s="1" t="n">
        <v>0.2827279</v>
      </c>
      <c r="O684" s="1" t="n">
        <v>1.059204</v>
      </c>
      <c r="P684" s="1" t="n">
        <v>1.123539</v>
      </c>
      <c r="Q684" s="1" t="n">
        <v>0.2003555</v>
      </c>
      <c r="R684" s="1" t="n">
        <v>0.4389538</v>
      </c>
      <c r="S684" s="1" t="n">
        <v>0.4105186</v>
      </c>
      <c r="T684" s="1" t="n">
        <v>0.3373966</v>
      </c>
    </row>
    <row r="685" s="1" customFormat="true" ht="15" hidden="false" customHeight="false" outlineLevel="0" collapsed="false">
      <c r="A685" s="1" t="s">
        <v>1063</v>
      </c>
      <c r="B685" s="1" t="n">
        <v>1.79312673169618</v>
      </c>
      <c r="C685" s="1" t="n">
        <v>29.9577002241668</v>
      </c>
      <c r="D685" s="1" t="n">
        <f aca="false">C685/B685</f>
        <v>16.7069620315285</v>
      </c>
      <c r="E685" s="1" t="n">
        <v>0.00242545313707676</v>
      </c>
      <c r="F685" s="1" t="n">
        <v>0.00889602649233773</v>
      </c>
      <c r="G685" s="1" t="n">
        <v>8.6413919290355</v>
      </c>
      <c r="H685" s="1" t="n">
        <v>2.0679034451978</v>
      </c>
      <c r="I685" s="1" t="n">
        <v>4.17881789843864</v>
      </c>
      <c r="J685" s="1" t="n">
        <v>0.346409037544244</v>
      </c>
      <c r="K685" s="1" t="n">
        <v>1</v>
      </c>
      <c r="L685" s="1" t="s">
        <v>1064</v>
      </c>
      <c r="M685" s="1" t="n">
        <v>0.304716</v>
      </c>
      <c r="N685" s="1" t="n">
        <v>0.2700862</v>
      </c>
      <c r="O685" s="1" t="n">
        <v>4.195789</v>
      </c>
      <c r="P685" s="1" t="n">
        <v>3.84461</v>
      </c>
      <c r="Q685" s="1" t="n">
        <v>0.8551805</v>
      </c>
      <c r="R685" s="1" t="n">
        <v>1.676906</v>
      </c>
      <c r="S685" s="1" t="n">
        <v>0.3215689</v>
      </c>
      <c r="T685" s="1" t="n">
        <v>0.2775333</v>
      </c>
    </row>
    <row r="686" s="1" customFormat="true" ht="15" hidden="false" customHeight="false" outlineLevel="0" collapsed="false">
      <c r="A686" s="1" t="s">
        <v>1065</v>
      </c>
      <c r="B686" s="1" t="n">
        <v>1.31106968032939</v>
      </c>
      <c r="C686" s="1" t="n">
        <v>52.1916832368571</v>
      </c>
      <c r="D686" s="1" t="n">
        <f aca="false">C686/B686</f>
        <v>39.8084739658876</v>
      </c>
      <c r="E686" s="13" t="n">
        <v>2.95561706804556E-006</v>
      </c>
      <c r="F686" s="13" t="n">
        <v>1.85757928028298E-005</v>
      </c>
      <c r="G686" s="1" t="n">
        <v>3.92123464226137</v>
      </c>
      <c r="H686" s="1" t="n">
        <v>2.13493810490035</v>
      </c>
      <c r="I686" s="1" t="n">
        <v>1.83669710764022</v>
      </c>
      <c r="J686" s="1" t="n">
        <v>0.810304328794019</v>
      </c>
      <c r="K686" s="1" t="n">
        <v>1</v>
      </c>
      <c r="L686" s="1" t="s">
        <v>1066</v>
      </c>
      <c r="M686" s="1" t="n">
        <v>0.0274273</v>
      </c>
      <c r="N686" s="1" t="n">
        <v>0.0475457</v>
      </c>
      <c r="O686" s="1" t="n">
        <v>1.209382</v>
      </c>
      <c r="P686" s="1" t="n">
        <v>1.081766</v>
      </c>
      <c r="Q686" s="1" t="n">
        <v>0.1539257</v>
      </c>
      <c r="R686" s="1" t="n">
        <v>0.04973843</v>
      </c>
      <c r="S686" s="1" t="n">
        <v>0.0844854</v>
      </c>
      <c r="T686" s="1" t="n">
        <v>0.0242305</v>
      </c>
    </row>
    <row r="687" s="1" customFormat="true" ht="15" hidden="false" customHeight="false" outlineLevel="0" collapsed="false">
      <c r="A687" s="1" t="s">
        <v>1067</v>
      </c>
      <c r="B687" s="1" t="n">
        <v>1.79312673169618</v>
      </c>
      <c r="C687" s="1" t="n">
        <v>46.8690644226939</v>
      </c>
      <c r="D687" s="1" t="n">
        <f aca="false">C687/B687</f>
        <v>26.138177293447</v>
      </c>
      <c r="E687" s="13" t="n">
        <v>2.77555738673117E-005</v>
      </c>
      <c r="F687" s="1" t="n">
        <v>0.000151241077484534</v>
      </c>
      <c r="G687" s="1" t="n">
        <v>3.87286503798068</v>
      </c>
      <c r="H687" s="1" t="n">
        <v>3.03482050809416</v>
      </c>
      <c r="I687" s="1" t="n">
        <v>1.27614302976119</v>
      </c>
      <c r="J687" s="1" t="n">
        <v>0.963171782444118</v>
      </c>
      <c r="K687" s="1" t="n">
        <v>1</v>
      </c>
      <c r="L687" s="1" t="s">
        <v>121</v>
      </c>
      <c r="M687" s="1" t="n">
        <v>0.05470441</v>
      </c>
      <c r="N687" s="1" t="n">
        <v>0.04713125</v>
      </c>
      <c r="O687" s="1" t="n">
        <v>0.9128119</v>
      </c>
      <c r="P687" s="1" t="n">
        <v>1.068608</v>
      </c>
      <c r="Q687" s="1" t="n">
        <v>0.08833699</v>
      </c>
      <c r="R687" s="1" t="n">
        <v>0.08484458</v>
      </c>
      <c r="S687" s="1" t="n">
        <v>0.04953487</v>
      </c>
      <c r="T687" s="1" t="n">
        <v>0.08883393</v>
      </c>
    </row>
    <row r="688" s="1" customFormat="true" ht="15" hidden="false" customHeight="false" outlineLevel="0" collapsed="false">
      <c r="A688" s="1" t="s">
        <v>1068</v>
      </c>
      <c r="B688" s="1" t="n">
        <v>5.31182945820304</v>
      </c>
      <c r="C688" s="1" t="n">
        <v>46.4523178204913</v>
      </c>
      <c r="D688" s="1" t="n">
        <f aca="false">C688/B688</f>
        <v>8.74506950684479</v>
      </c>
      <c r="E688" s="1" t="n">
        <v>0.0128503849264891</v>
      </c>
      <c r="F688" s="1" t="n">
        <v>0.0390652183323631</v>
      </c>
      <c r="G688" s="1" t="n">
        <v>16.2053239020036</v>
      </c>
      <c r="H688" s="1" t="n">
        <v>14.4753241163846</v>
      </c>
      <c r="I688" s="1" t="n">
        <v>1.11951371670226</v>
      </c>
      <c r="J688" s="1" t="n">
        <v>0.925509149858259</v>
      </c>
      <c r="K688" s="1" t="n">
        <v>1</v>
      </c>
      <c r="L688" s="1" t="s">
        <v>1069</v>
      </c>
      <c r="M688" s="1" t="n">
        <v>0.07472363</v>
      </c>
      <c r="N688" s="1" t="n">
        <v>0.09679463</v>
      </c>
      <c r="O688" s="1" t="n">
        <v>0.8402978</v>
      </c>
      <c r="P688" s="1" t="n">
        <v>0.3308729</v>
      </c>
      <c r="Q688" s="1" t="n">
        <v>0.3674215</v>
      </c>
      <c r="R688" s="1" t="n">
        <v>0.0913249</v>
      </c>
      <c r="S688" s="1" t="n">
        <v>0.2085413</v>
      </c>
      <c r="T688" s="1" t="n">
        <v>0.1901302</v>
      </c>
    </row>
    <row r="689" s="1" customFormat="true" ht="15" hidden="false" customHeight="false" outlineLevel="0" collapsed="false">
      <c r="A689" s="1" t="s">
        <v>1070</v>
      </c>
      <c r="B689" s="1" t="n">
        <v>0.482057051366791</v>
      </c>
      <c r="C689" s="1" t="n">
        <v>24.3960349038452</v>
      </c>
      <c r="D689" s="1" t="n">
        <f aca="false">C689/B689</f>
        <v>50.6081901191454</v>
      </c>
      <c r="E689" s="1" t="n">
        <v>0.00246530604353118</v>
      </c>
      <c r="F689" s="1" t="n">
        <v>0.0090279557393684</v>
      </c>
      <c r="G689" s="1" t="n">
        <v>3.44921891358396</v>
      </c>
      <c r="H689" s="1" t="n">
        <v>1.58444491374963</v>
      </c>
      <c r="I689" s="1" t="n">
        <v>2.17692573825195</v>
      </c>
      <c r="J689" s="1" t="n">
        <v>0.791954244175157</v>
      </c>
      <c r="K689" s="1" t="n">
        <v>1</v>
      </c>
      <c r="L689" s="1" t="s">
        <v>1071</v>
      </c>
      <c r="M689" s="1" t="n">
        <v>0.02958068</v>
      </c>
      <c r="N689" s="13" t="n">
        <v>2.509351E-092</v>
      </c>
      <c r="O689" s="1" t="n">
        <v>0.6962417</v>
      </c>
      <c r="P689" s="1" t="n">
        <v>0.2542778</v>
      </c>
      <c r="Q689" s="1" t="n">
        <v>0.1237753</v>
      </c>
      <c r="R689" s="1" t="n">
        <v>0.02432366</v>
      </c>
      <c r="S689" s="1" t="n">
        <v>0.055443</v>
      </c>
      <c r="T689" s="1" t="n">
        <v>0.02451002</v>
      </c>
    </row>
    <row r="690" s="1" customFormat="true" ht="15" hidden="false" customHeight="false" outlineLevel="0" collapsed="false">
      <c r="A690" s="1" t="s">
        <v>1072</v>
      </c>
      <c r="B690" s="1" t="n">
        <v>21.5175207803541</v>
      </c>
      <c r="C690" s="1" t="n">
        <v>93.5572591821945</v>
      </c>
      <c r="D690" s="1" t="n">
        <f aca="false">C690/B690</f>
        <v>4.34795718973415</v>
      </c>
      <c r="E690" s="1" t="n">
        <v>0.000498307362938607</v>
      </c>
      <c r="F690" s="1" t="n">
        <v>0.00214251697628129</v>
      </c>
      <c r="G690" s="1" t="n">
        <v>30.4867197730277</v>
      </c>
      <c r="H690" s="1" t="n">
        <v>26.1981822770156</v>
      </c>
      <c r="I690" s="1" t="n">
        <v>1.16369599427417</v>
      </c>
      <c r="J690" s="1" t="n">
        <v>0.808681409560642</v>
      </c>
      <c r="K690" s="1" t="n">
        <v>1</v>
      </c>
      <c r="L690" s="1" t="s">
        <v>153</v>
      </c>
      <c r="M690" s="1" t="n">
        <v>0.3167988</v>
      </c>
      <c r="N690" s="1" t="n">
        <v>0.2734784</v>
      </c>
      <c r="O690" s="1" t="n">
        <v>1.110846</v>
      </c>
      <c r="P690" s="1" t="n">
        <v>0.8801095</v>
      </c>
      <c r="Q690" s="1" t="n">
        <v>0.3703611</v>
      </c>
      <c r="R690" s="1" t="n">
        <v>0.3657021</v>
      </c>
      <c r="S690" s="1" t="n">
        <v>0.3035957</v>
      </c>
      <c r="T690" s="1" t="n">
        <v>0.3243122</v>
      </c>
    </row>
    <row r="691" s="1" customFormat="true" ht="15" hidden="false" customHeight="false" outlineLevel="0" collapsed="false">
      <c r="A691" s="1" t="s">
        <v>1073</v>
      </c>
      <c r="B691" s="1" t="n">
        <v>14.5568679573942</v>
      </c>
      <c r="C691" s="1" t="n">
        <v>622.578925825386</v>
      </c>
      <c r="D691" s="1" t="n">
        <f aca="false">C691/B691</f>
        <v>42.7687417133674</v>
      </c>
      <c r="E691" s="1" t="n">
        <v>0.000177417693285135</v>
      </c>
      <c r="F691" s="1" t="n">
        <v>0.000833506114001641</v>
      </c>
      <c r="G691" s="1" t="n">
        <v>151.271904188521</v>
      </c>
      <c r="H691" s="1" t="n">
        <v>75.488646755301</v>
      </c>
      <c r="I691" s="1" t="n">
        <v>2.00390271505162</v>
      </c>
      <c r="J691" s="1" t="n">
        <v>0.0316921290328745</v>
      </c>
      <c r="K691" s="1" t="n">
        <v>0.392313163149869</v>
      </c>
      <c r="L691" s="1" t="s">
        <v>355</v>
      </c>
      <c r="M691" s="1" t="n">
        <v>0.3153135</v>
      </c>
      <c r="N691" s="1" t="n">
        <v>0.4012534</v>
      </c>
      <c r="O691" s="1" t="n">
        <v>7.338738</v>
      </c>
      <c r="P691" s="1" t="n">
        <v>16.4201</v>
      </c>
      <c r="Q691" s="1" t="n">
        <v>3.16104</v>
      </c>
      <c r="R691" s="1" t="n">
        <v>3.47949</v>
      </c>
      <c r="S691" s="1" t="n">
        <v>2.42796</v>
      </c>
      <c r="T691" s="1" t="n">
        <v>0.827017</v>
      </c>
    </row>
    <row r="692" s="1" customFormat="true" ht="15" hidden="false" customHeight="false" outlineLevel="0" collapsed="false">
      <c r="A692" s="1" t="s">
        <v>1074</v>
      </c>
      <c r="B692" s="1" t="n">
        <v>12.1465827005603</v>
      </c>
      <c r="C692" s="1" t="n">
        <v>1355.56850252423</v>
      </c>
      <c r="D692" s="1" t="n">
        <f aca="false">C692/B692</f>
        <v>111.600812832872</v>
      </c>
      <c r="E692" s="13" t="n">
        <v>6.14514797587932E-105</v>
      </c>
      <c r="F692" s="13" t="n">
        <v>1.70430689460947E-102</v>
      </c>
      <c r="G692" s="1" t="n">
        <v>107.302711188982</v>
      </c>
      <c r="H692" s="1" t="n">
        <v>41.6119916292359</v>
      </c>
      <c r="I692" s="1" t="n">
        <v>2.578648773773</v>
      </c>
      <c r="J692" s="1" t="n">
        <v>0.00558027180404885</v>
      </c>
      <c r="K692" s="1" t="n">
        <v>0.123646279845028</v>
      </c>
      <c r="L692" s="1" t="s">
        <v>355</v>
      </c>
      <c r="M692" s="1" t="n">
        <v>0.2036392</v>
      </c>
      <c r="N692" s="1" t="n">
        <v>0.4398616</v>
      </c>
      <c r="O692" s="1" t="n">
        <v>30.7018</v>
      </c>
      <c r="P692" s="1" t="n">
        <v>25.85163</v>
      </c>
      <c r="Q692" s="1" t="n">
        <v>2.422591</v>
      </c>
      <c r="R692" s="1" t="n">
        <v>2.650571</v>
      </c>
      <c r="S692" s="1" t="n">
        <v>1.311585</v>
      </c>
      <c r="T692" s="1" t="n">
        <v>0.6299347</v>
      </c>
    </row>
    <row r="693" s="1" customFormat="true" ht="15" hidden="false" customHeight="false" outlineLevel="0" collapsed="false">
      <c r="A693" s="1" t="s">
        <v>1075</v>
      </c>
      <c r="B693" s="1" t="n">
        <v>4.68546903989693</v>
      </c>
      <c r="C693" s="1" t="n">
        <v>226.063148076668</v>
      </c>
      <c r="D693" s="1" t="n">
        <f aca="false">C693/B693</f>
        <v>48.2477092798464</v>
      </c>
      <c r="E693" s="13" t="n">
        <v>2.95663260944062E-005</v>
      </c>
      <c r="F693" s="1" t="n">
        <v>0.000160166563512085</v>
      </c>
      <c r="G693" s="1" t="n">
        <v>28.8888744840022</v>
      </c>
      <c r="H693" s="1" t="n">
        <v>22.7185060701152</v>
      </c>
      <c r="I693" s="1" t="n">
        <v>1.27160097564706</v>
      </c>
      <c r="J693" s="1" t="n">
        <v>0.770431047524638</v>
      </c>
      <c r="K693" s="1" t="n">
        <v>1</v>
      </c>
      <c r="L693" s="1" t="s">
        <v>1076</v>
      </c>
      <c r="M693" s="1" t="n">
        <v>0.3497722</v>
      </c>
      <c r="N693" s="1" t="n">
        <v>0.07482365</v>
      </c>
      <c r="O693" s="1" t="n">
        <v>10.77604</v>
      </c>
      <c r="P693" s="1" t="n">
        <v>4.733196</v>
      </c>
      <c r="Q693" s="1" t="n">
        <v>1.634293</v>
      </c>
      <c r="R693" s="1" t="n">
        <v>0.5707426</v>
      </c>
      <c r="S693" s="1" t="n">
        <v>1.486988</v>
      </c>
      <c r="T693" s="1" t="n">
        <v>0.2206047</v>
      </c>
    </row>
    <row r="694" s="1" customFormat="true" ht="15" hidden="false" customHeight="false" outlineLevel="0" collapsed="false">
      <c r="A694" s="1" t="s">
        <v>1077</v>
      </c>
      <c r="B694" s="1" t="n">
        <v>2.20763304617748</v>
      </c>
      <c r="C694" s="1" t="n">
        <v>354.990598811648</v>
      </c>
      <c r="D694" s="1" t="n">
        <f aca="false">C694/B694</f>
        <v>160.801451774929</v>
      </c>
      <c r="E694" s="13" t="n">
        <v>1.11300956041848E-040</v>
      </c>
      <c r="F694" s="13" t="n">
        <v>5.62555252741735E-039</v>
      </c>
      <c r="G694" s="1" t="n">
        <v>21.2640684187426</v>
      </c>
      <c r="H694" s="1" t="n">
        <v>36.8302250609264</v>
      </c>
      <c r="I694" s="1" t="n">
        <v>0.577353746374519</v>
      </c>
      <c r="J694" s="1" t="n">
        <v>0.692309107499026</v>
      </c>
      <c r="K694" s="1" t="n">
        <v>1</v>
      </c>
      <c r="L694" s="1" t="s">
        <v>151</v>
      </c>
      <c r="M694" s="1" t="n">
        <v>0.03794364</v>
      </c>
      <c r="N694" s="1" t="n">
        <v>0.06453733</v>
      </c>
      <c r="O694" s="1" t="n">
        <v>7.043775</v>
      </c>
      <c r="P694" s="1" t="n">
        <v>6.908841</v>
      </c>
      <c r="Q694" s="1" t="n">
        <v>0.8830083</v>
      </c>
      <c r="R694" s="1" t="n">
        <v>0.05909125</v>
      </c>
      <c r="S694" s="1" t="n">
        <v>1.435502</v>
      </c>
      <c r="T694" s="1" t="n">
        <v>0.1844338</v>
      </c>
    </row>
    <row r="695" s="1" customFormat="true" ht="15" hidden="false" customHeight="false" outlineLevel="0" collapsed="false">
      <c r="A695" s="1" t="s">
        <v>1078</v>
      </c>
      <c r="B695" s="1" t="n">
        <v>2.68969009754427</v>
      </c>
      <c r="C695" s="1" t="n">
        <v>93.2822228031141</v>
      </c>
      <c r="D695" s="1" t="n">
        <f aca="false">C695/B695</f>
        <v>34.6814017303638</v>
      </c>
      <c r="E695" s="1" t="n">
        <v>0.0089073843352702</v>
      </c>
      <c r="F695" s="1" t="n">
        <v>0.028295224111129</v>
      </c>
      <c r="G695" s="1" t="n">
        <v>23.249694715895</v>
      </c>
      <c r="H695" s="1" t="n">
        <v>22.3975486851328</v>
      </c>
      <c r="I695" s="1" t="n">
        <v>1.03804639707415</v>
      </c>
      <c r="J695" s="1" t="n">
        <v>0.957064528364115</v>
      </c>
      <c r="K695" s="1" t="n">
        <v>1</v>
      </c>
      <c r="L695" s="1" t="s">
        <v>172</v>
      </c>
      <c r="M695" s="1" t="n">
        <v>0.2383009</v>
      </c>
      <c r="N695" s="1" t="n">
        <v>0.2014762</v>
      </c>
      <c r="O695" s="1" t="n">
        <v>3.043394</v>
      </c>
      <c r="P695" s="1" t="n">
        <v>9.507691</v>
      </c>
      <c r="Q695" s="1" t="n">
        <v>0.4086482</v>
      </c>
      <c r="R695" s="1" t="n">
        <v>3.219046</v>
      </c>
      <c r="S695" s="1" t="n">
        <v>2.040413</v>
      </c>
      <c r="T695" s="1" t="n">
        <v>1.408037</v>
      </c>
    </row>
    <row r="696" s="1" customFormat="true" ht="15" hidden="false" customHeight="false" outlineLevel="0" collapsed="false">
      <c r="A696" s="1" t="s">
        <v>1079</v>
      </c>
      <c r="B696" s="1" t="n">
        <v>0.964114102733582</v>
      </c>
      <c r="C696" s="1" t="n">
        <v>162.602129774614</v>
      </c>
      <c r="D696" s="1" t="n">
        <f aca="false">C696/B696</f>
        <v>168.654445893472</v>
      </c>
      <c r="E696" s="13" t="n">
        <v>7.58667128956968E-021</v>
      </c>
      <c r="F696" s="13" t="n">
        <v>1.5700248512452E-019</v>
      </c>
      <c r="G696" s="1" t="n">
        <v>11.0498401767033</v>
      </c>
      <c r="H696" s="1" t="n">
        <v>0</v>
      </c>
      <c r="I696" s="14" t="e">
        <f aca="false">G696/H696</f>
        <v>#DIV/0!</v>
      </c>
      <c r="J696" s="1" t="n">
        <v>0.0344374111764199</v>
      </c>
      <c r="K696" s="1" t="n">
        <v>0.412228659682038</v>
      </c>
      <c r="L696" s="1" t="s">
        <v>897</v>
      </c>
      <c r="M696" s="1" t="n">
        <v>0.06008032</v>
      </c>
      <c r="N696" s="1" t="n">
        <v>0</v>
      </c>
      <c r="O696" s="1" t="n">
        <v>5.080082</v>
      </c>
      <c r="P696" s="1" t="n">
        <v>4.616693</v>
      </c>
      <c r="Q696" s="1" t="n">
        <v>0.2526557</v>
      </c>
      <c r="R696" s="1" t="n">
        <v>0.4796491</v>
      </c>
      <c r="S696" s="1" t="n">
        <v>0</v>
      </c>
      <c r="T696" s="1" t="n">
        <v>0</v>
      </c>
    </row>
    <row r="697" s="1" customFormat="true" ht="15" hidden="false" customHeight="false" outlineLevel="0" collapsed="false">
      <c r="A697" s="1" t="s">
        <v>1080</v>
      </c>
      <c r="B697" s="1" t="n">
        <v>0</v>
      </c>
      <c r="C697" s="1" t="n">
        <v>52.0171527079619</v>
      </c>
      <c r="D697" s="1" t="e">
        <f aca="false">C697/B697</f>
        <v>#DIV/0!</v>
      </c>
      <c r="E697" s="13" t="n">
        <v>4.37968917006781E-008</v>
      </c>
      <c r="F697" s="13" t="n">
        <v>3.47983677471915E-007</v>
      </c>
      <c r="G697" s="1" t="n">
        <v>4.96200530817758</v>
      </c>
      <c r="H697" s="1" t="n">
        <v>0</v>
      </c>
      <c r="I697" s="14" t="e">
        <f aca="false">G697/H697</f>
        <v>#DIV/0!</v>
      </c>
      <c r="J697" s="1" t="n">
        <v>0.334512687545753</v>
      </c>
      <c r="K697" s="1" t="n">
        <v>1</v>
      </c>
      <c r="L697" s="1" t="s">
        <v>26</v>
      </c>
      <c r="M697" s="1" t="n">
        <v>0</v>
      </c>
      <c r="N697" s="1" t="n">
        <v>0</v>
      </c>
      <c r="O697" s="1" t="n">
        <v>5.764074</v>
      </c>
      <c r="P697" s="1" t="n">
        <v>5.842448</v>
      </c>
      <c r="Q697" s="1" t="n">
        <v>1.319792</v>
      </c>
      <c r="R697" s="1" t="n">
        <v>0</v>
      </c>
      <c r="S697" s="1" t="n">
        <v>0</v>
      </c>
      <c r="T697" s="1" t="n">
        <v>0</v>
      </c>
    </row>
    <row r="698" s="1" customFormat="true" ht="15" hidden="false" customHeight="false" outlineLevel="0" collapsed="false">
      <c r="A698" s="1" t="s">
        <v>1081</v>
      </c>
      <c r="B698" s="1" t="n">
        <v>0.482057051366791</v>
      </c>
      <c r="C698" s="1" t="n">
        <v>25.6272573075589</v>
      </c>
      <c r="D698" s="1" t="n">
        <f aca="false">C698/B698</f>
        <v>53.1622911331702</v>
      </c>
      <c r="E698" s="1" t="n">
        <v>0.000996788709049314</v>
      </c>
      <c r="F698" s="1" t="n">
        <v>0.00400811078241901</v>
      </c>
      <c r="G698" s="1" t="n">
        <v>11.0014705724226</v>
      </c>
      <c r="H698" s="1" t="n">
        <v>0</v>
      </c>
      <c r="I698" s="14" t="e">
        <f aca="false">G698/H698</f>
        <v>#DIV/0!</v>
      </c>
      <c r="J698" s="1" t="n">
        <v>0.0347843894116239</v>
      </c>
      <c r="K698" s="1" t="n">
        <v>0.414562531782307</v>
      </c>
      <c r="L698" s="1" t="s">
        <v>1082</v>
      </c>
      <c r="M698" s="1" t="n">
        <v>0.03454649</v>
      </c>
      <c r="N698" s="13" t="n">
        <v>1.991934E-011</v>
      </c>
      <c r="O698" s="1" t="n">
        <v>0.8290458</v>
      </c>
      <c r="P698" s="1" t="n">
        <v>0.6314823</v>
      </c>
      <c r="Q698" s="1" t="n">
        <v>0.178098</v>
      </c>
      <c r="R698" s="1" t="n">
        <v>0.5330228</v>
      </c>
      <c r="S698" s="13" t="n">
        <v>1.303951E-017</v>
      </c>
      <c r="T698" s="13" t="n">
        <v>2.789673E-025</v>
      </c>
    </row>
    <row r="699" s="1" customFormat="true" ht="15" hidden="false" customHeight="false" outlineLevel="0" collapsed="false">
      <c r="A699" s="1" t="s">
        <v>1083</v>
      </c>
      <c r="B699" s="1" t="n">
        <v>0</v>
      </c>
      <c r="C699" s="1" t="n">
        <v>247.850733748532</v>
      </c>
      <c r="D699" s="1" t="e">
        <f aca="false">C699/B699</f>
        <v>#DIV/0!</v>
      </c>
      <c r="E699" s="13" t="n">
        <v>9.36767856348485E-034</v>
      </c>
      <c r="F699" s="13" t="n">
        <v>3.63602633620239E-032</v>
      </c>
      <c r="G699" s="1" t="n">
        <v>26.0809649140781</v>
      </c>
      <c r="H699" s="1" t="n">
        <v>0.966917062896352</v>
      </c>
      <c r="I699" s="1" t="n">
        <v>26.9733216165964</v>
      </c>
      <c r="J699" s="1" t="n">
        <v>0.0769233956102105</v>
      </c>
      <c r="K699" s="1" t="n">
        <v>0.639439158784699</v>
      </c>
      <c r="L699" s="1" t="s">
        <v>1084</v>
      </c>
      <c r="M699" s="1" t="n">
        <v>0</v>
      </c>
      <c r="N699" s="1" t="n">
        <v>0</v>
      </c>
      <c r="O699" s="1" t="n">
        <v>9.620245</v>
      </c>
      <c r="P699" s="1" t="n">
        <v>8.29802</v>
      </c>
      <c r="Q699" s="1" t="n">
        <v>1.794753</v>
      </c>
      <c r="R699" s="1" t="n">
        <v>0.3419332</v>
      </c>
      <c r="S699" s="1" t="n">
        <v>0</v>
      </c>
      <c r="T699" s="1" t="n">
        <v>0.07022811</v>
      </c>
    </row>
    <row r="700" s="1" customFormat="true" ht="15" hidden="false" customHeight="false" outlineLevel="0" collapsed="false">
      <c r="A700" s="1" t="s">
        <v>1085</v>
      </c>
      <c r="B700" s="1" t="n">
        <v>4.68546903989693</v>
      </c>
      <c r="C700" s="1" t="n">
        <v>222.146282195114</v>
      </c>
      <c r="D700" s="1" t="n">
        <f aca="false">C700/B700</f>
        <v>47.4117490273718</v>
      </c>
      <c r="E700" s="13" t="n">
        <v>2.16024625369602E-006</v>
      </c>
      <c r="F700" s="13" t="n">
        <v>1.38446574110519E-005</v>
      </c>
      <c r="G700" s="1" t="n">
        <v>28.3926739531844</v>
      </c>
      <c r="H700" s="1" t="n">
        <v>20.3682480725768</v>
      </c>
      <c r="I700" s="1" t="n">
        <v>1.39396740711399</v>
      </c>
      <c r="J700" s="1" t="n">
        <v>0.730531427306677</v>
      </c>
      <c r="K700" s="1" t="n">
        <v>1</v>
      </c>
      <c r="L700" s="1" t="s">
        <v>383</v>
      </c>
      <c r="M700" s="1" t="n">
        <v>0.2331043</v>
      </c>
      <c r="N700" s="1" t="n">
        <v>0.05762855</v>
      </c>
      <c r="O700" s="1" t="n">
        <v>6.773204</v>
      </c>
      <c r="P700" s="1" t="n">
        <v>3.296162</v>
      </c>
      <c r="Q700" s="1" t="n">
        <v>1.068152</v>
      </c>
      <c r="R700" s="1" t="n">
        <v>0.3880641</v>
      </c>
      <c r="S700" s="1" t="n">
        <v>1.031076</v>
      </c>
      <c r="T700" s="1" t="n">
        <v>0</v>
      </c>
    </row>
    <row r="701" s="1" customFormat="true" ht="15" hidden="false" customHeight="false" outlineLevel="0" collapsed="false">
      <c r="A701" s="1" t="s">
        <v>1086</v>
      </c>
      <c r="B701" s="1" t="n">
        <v>15.1648245893637</v>
      </c>
      <c r="C701" s="1" t="n">
        <v>92.7396138135343</v>
      </c>
      <c r="D701" s="1" t="n">
        <f aca="false">C701/B701</f>
        <v>6.11544256691106</v>
      </c>
      <c r="E701" s="13" t="n">
        <v>4.0358885283164E-005</v>
      </c>
      <c r="F701" s="1" t="n">
        <v>0.000213917913844069</v>
      </c>
      <c r="G701" s="1" t="n">
        <v>22.8619137077681</v>
      </c>
      <c r="H701" s="1" t="n">
        <v>24.1302788318178</v>
      </c>
      <c r="I701" s="1" t="n">
        <v>0.947436781278412</v>
      </c>
      <c r="J701" s="1" t="n">
        <v>0.945149528269669</v>
      </c>
      <c r="K701" s="1" t="n">
        <v>1</v>
      </c>
      <c r="L701" s="1" t="s">
        <v>123</v>
      </c>
      <c r="M701" s="1" t="n">
        <v>0.4069471</v>
      </c>
      <c r="N701" s="1" t="n">
        <v>0.1755781</v>
      </c>
      <c r="O701" s="1" t="n">
        <v>1.451476</v>
      </c>
      <c r="P701" s="1" t="n">
        <v>1.272677</v>
      </c>
      <c r="Q701" s="1" t="n">
        <v>0.455905</v>
      </c>
      <c r="R701" s="1" t="n">
        <v>0.3037496</v>
      </c>
      <c r="S701" s="1" t="n">
        <v>0.3871903</v>
      </c>
      <c r="T701" s="1" t="n">
        <v>0.4050765</v>
      </c>
    </row>
    <row r="702" s="1" customFormat="true" ht="15" hidden="false" customHeight="false" outlineLevel="0" collapsed="false">
      <c r="A702" s="1" t="s">
        <v>1087</v>
      </c>
      <c r="B702" s="1" t="n">
        <v>1.44617115410037</v>
      </c>
      <c r="C702" s="1" t="n">
        <v>41.4300919226005</v>
      </c>
      <c r="D702" s="1" t="n">
        <f aca="false">C702/B702</f>
        <v>28.648124950586</v>
      </c>
      <c r="E702" s="13" t="n">
        <v>5.33444710698468E-005</v>
      </c>
      <c r="F702" s="1" t="n">
        <v>0.000277044612955419</v>
      </c>
      <c r="G702" s="1" t="n">
        <v>22.3657131769503</v>
      </c>
      <c r="H702" s="1" t="n">
        <v>8.27161378079121</v>
      </c>
      <c r="I702" s="1" t="n">
        <v>2.70391168757047</v>
      </c>
      <c r="J702" s="1" t="n">
        <v>0.211080937879485</v>
      </c>
      <c r="K702" s="1" t="n">
        <v>0.999048346771137</v>
      </c>
      <c r="L702" s="1" t="s">
        <v>262</v>
      </c>
      <c r="M702" s="1" t="n">
        <v>0.2060195</v>
      </c>
      <c r="N702" s="1" t="n">
        <v>0</v>
      </c>
      <c r="O702" s="1" t="n">
        <v>1.575777</v>
      </c>
      <c r="P702" s="1" t="n">
        <v>2.929573</v>
      </c>
      <c r="Q702" s="1" t="n">
        <v>1.658648</v>
      </c>
      <c r="R702" s="1" t="n">
        <v>1.105361</v>
      </c>
      <c r="S702" s="1" t="n">
        <v>0.5575402</v>
      </c>
      <c r="T702" s="1" t="n">
        <v>0.4962767</v>
      </c>
    </row>
    <row r="703" s="1" customFormat="true" ht="15" hidden="false" customHeight="false" outlineLevel="0" collapsed="false">
      <c r="A703" s="1" t="s">
        <v>1088</v>
      </c>
      <c r="B703" s="1" t="n">
        <v>0</v>
      </c>
      <c r="C703" s="1" t="n">
        <v>56.573963862132</v>
      </c>
      <c r="D703" s="1" t="e">
        <f aca="false">C703/B703</f>
        <v>#DIV/0!</v>
      </c>
      <c r="E703" s="13" t="n">
        <v>1.66928064934641E-005</v>
      </c>
      <c r="F703" s="13" t="n">
        <v>9.42517622944868E-005</v>
      </c>
      <c r="G703" s="1" t="n">
        <v>4.3448807666581</v>
      </c>
      <c r="H703" s="1" t="n">
        <v>2.2019727646029</v>
      </c>
      <c r="I703" s="1" t="n">
        <v>1.97317643365205</v>
      </c>
      <c r="J703" s="1" t="n">
        <v>0.747877860829987</v>
      </c>
      <c r="K703" s="1" t="n">
        <v>1</v>
      </c>
      <c r="L703" s="1" t="s">
        <v>1089</v>
      </c>
      <c r="M703" s="13" t="n">
        <v>1.050288E-024</v>
      </c>
      <c r="N703" s="13" t="n">
        <v>6.109263E-032</v>
      </c>
      <c r="O703" s="1" t="n">
        <v>4.180971</v>
      </c>
      <c r="P703" s="1" t="n">
        <v>1.772062</v>
      </c>
      <c r="Q703" s="1" t="n">
        <v>0.2086227</v>
      </c>
      <c r="R703" s="1" t="n">
        <v>0.2996402</v>
      </c>
      <c r="S703" s="1" t="n">
        <v>0.2811224</v>
      </c>
      <c r="T703" s="13" t="n">
        <v>5.325111E-029</v>
      </c>
    </row>
    <row r="704" s="1" customFormat="true" ht="15" hidden="false" customHeight="false" outlineLevel="0" collapsed="false">
      <c r="A704" s="1" t="s">
        <v>1090</v>
      </c>
      <c r="B704" s="1" t="n">
        <v>0.829012628962596</v>
      </c>
      <c r="C704" s="1" t="n">
        <v>158.391210111085</v>
      </c>
      <c r="D704" s="1" t="n">
        <f aca="false">C704/B704</f>
        <v>191.060069023667</v>
      </c>
      <c r="E704" s="13" t="n">
        <v>2.49875457981588E-020</v>
      </c>
      <c r="F704" s="13" t="n">
        <v>5.05814643546136E-019</v>
      </c>
      <c r="G704" s="1" t="n">
        <v>6.75332901432585</v>
      </c>
      <c r="H704" s="1" t="n">
        <v>11.0240797365448</v>
      </c>
      <c r="I704" s="1" t="n">
        <v>0.612597983298194</v>
      </c>
      <c r="J704" s="1" t="n">
        <v>0.681610201787394</v>
      </c>
      <c r="K704" s="1" t="n">
        <v>1</v>
      </c>
      <c r="L704" s="1" t="s">
        <v>1091</v>
      </c>
      <c r="M704" s="1" t="n">
        <v>0</v>
      </c>
      <c r="N704" s="1" t="n">
        <v>0.05135103</v>
      </c>
      <c r="O704" s="1" t="n">
        <v>3.823929</v>
      </c>
      <c r="P704" s="1" t="n">
        <v>3.73945</v>
      </c>
      <c r="Q704" s="1" t="n">
        <v>0.1534626</v>
      </c>
      <c r="R704" s="1" t="n">
        <v>0.1972657</v>
      </c>
      <c r="S704" s="1" t="n">
        <v>0.393982</v>
      </c>
      <c r="T704" s="1" t="n">
        <v>0.1958113</v>
      </c>
    </row>
    <row r="705" s="1" customFormat="true" ht="15" hidden="false" customHeight="false" outlineLevel="0" collapsed="false">
      <c r="A705" s="1" t="s">
        <v>1092</v>
      </c>
      <c r="B705" s="1" t="n">
        <v>0.482057051366791</v>
      </c>
      <c r="C705" s="1" t="n">
        <v>37.5068869067481</v>
      </c>
      <c r="D705" s="1" t="n">
        <f aca="false">C705/B705</f>
        <v>77.8059086583293</v>
      </c>
      <c r="E705" s="13" t="n">
        <v>2.50145373798047E-005</v>
      </c>
      <c r="F705" s="1" t="n">
        <v>0.000137482507357263</v>
      </c>
      <c r="G705" s="1" t="n">
        <v>3.42503411144362</v>
      </c>
      <c r="H705" s="1" t="n">
        <v>1.51741025404708</v>
      </c>
      <c r="I705" s="1" t="n">
        <v>2.25715761595042</v>
      </c>
      <c r="J705" s="1" t="n">
        <v>0.794442677478037</v>
      </c>
      <c r="K705" s="1" t="n">
        <v>1</v>
      </c>
      <c r="L705" s="1" t="s">
        <v>959</v>
      </c>
      <c r="M705" s="1" t="n">
        <v>0.03272773</v>
      </c>
      <c r="N705" s="1" t="n">
        <v>0</v>
      </c>
      <c r="O705" s="1" t="n">
        <v>0.9292905</v>
      </c>
      <c r="P705" s="1" t="n">
        <v>1.0431</v>
      </c>
      <c r="Q705" s="1" t="n">
        <v>0.1569111</v>
      </c>
      <c r="R705" s="1" t="n">
        <v>0.0597472</v>
      </c>
      <c r="S705" s="1" t="n">
        <v>0.0339567</v>
      </c>
      <c r="T705" s="1" t="n">
        <v>0.05928849</v>
      </c>
    </row>
    <row r="706" s="1" customFormat="true" ht="15" hidden="false" customHeight="false" outlineLevel="0" collapsed="false">
      <c r="A706" s="1" t="s">
        <v>1093</v>
      </c>
      <c r="B706" s="1" t="n">
        <v>6.34349429782212</v>
      </c>
      <c r="C706" s="1" t="n">
        <v>209.109454870921</v>
      </c>
      <c r="D706" s="1" t="n">
        <f aca="false">C706/B706</f>
        <v>32.964395497717</v>
      </c>
      <c r="E706" s="13" t="n">
        <v>2.81079092714642E-017</v>
      </c>
      <c r="F706" s="13" t="n">
        <v>4.68450718001923E-016</v>
      </c>
      <c r="G706" s="1" t="n">
        <v>23.6850211544212</v>
      </c>
      <c r="H706" s="1" t="n">
        <v>13.106199095273</v>
      </c>
      <c r="I706" s="1" t="n">
        <v>1.80716170891709</v>
      </c>
      <c r="J706" s="1" t="n">
        <v>0.425956900370153</v>
      </c>
      <c r="K706" s="1" t="n">
        <v>1</v>
      </c>
      <c r="L706" s="1" t="s">
        <v>1094</v>
      </c>
      <c r="M706" s="1" t="n">
        <v>0.1323291</v>
      </c>
      <c r="N706" s="1" t="n">
        <v>0.09075104</v>
      </c>
      <c r="O706" s="1" t="n">
        <v>3.512736</v>
      </c>
      <c r="P706" s="1" t="n">
        <v>2.388114</v>
      </c>
      <c r="Q706" s="1" t="n">
        <v>0.3622383</v>
      </c>
      <c r="R706" s="1" t="n">
        <v>0.3912034</v>
      </c>
      <c r="S706" s="1" t="n">
        <v>0.1438393</v>
      </c>
      <c r="T706" s="1" t="n">
        <v>0.2781487</v>
      </c>
    </row>
    <row r="707" customFormat="false" ht="15" hidden="false" customHeight="false" outlineLevel="0" collapsed="false">
      <c r="E707" s="14"/>
      <c r="F707" s="14"/>
      <c r="G707" s="14"/>
      <c r="H707" s="14"/>
      <c r="I707" s="14"/>
      <c r="J707" s="14"/>
      <c r="O707" s="14"/>
    </row>
    <row r="708" customFormat="false" ht="15" hidden="false" customHeight="false" outlineLevel="0" collapsed="false">
      <c r="E708" s="14"/>
      <c r="F708" s="14"/>
      <c r="G708" s="14"/>
      <c r="H708" s="14"/>
      <c r="I708" s="14"/>
      <c r="J708" s="14"/>
      <c r="O708" s="14"/>
    </row>
    <row r="709" customFormat="false" ht="60" hidden="false" customHeight="false" outlineLevel="0" collapsed="false">
      <c r="A709" s="15" t="s">
        <v>1095</v>
      </c>
      <c r="B709" s="16" t="s">
        <v>1096</v>
      </c>
      <c r="E709" s="14"/>
      <c r="F709" s="14"/>
      <c r="G709" s="14"/>
      <c r="H709" s="14"/>
      <c r="I709" s="14"/>
      <c r="J709" s="14"/>
      <c r="O709" s="14"/>
    </row>
    <row r="710" customFormat="false" ht="60" hidden="false" customHeight="false" outlineLevel="0" collapsed="false">
      <c r="A710" s="5" t="s">
        <v>5</v>
      </c>
      <c r="B710" s="17" t="s">
        <v>1097</v>
      </c>
      <c r="E710" s="14"/>
      <c r="F710" s="14"/>
      <c r="G710" s="14"/>
      <c r="H710" s="14"/>
      <c r="I710" s="14"/>
      <c r="J710" s="14"/>
      <c r="O710" s="14"/>
    </row>
    <row r="711" customFormat="false" ht="60" hidden="false" customHeight="false" outlineLevel="0" collapsed="false">
      <c r="A711" s="18" t="s">
        <v>6</v>
      </c>
      <c r="B711" s="19" t="s">
        <v>1097</v>
      </c>
      <c r="E711" s="14"/>
      <c r="F711" s="14"/>
      <c r="G711" s="14"/>
      <c r="H711" s="14"/>
      <c r="I711" s="14"/>
      <c r="J711" s="14"/>
      <c r="O711" s="14"/>
    </row>
    <row r="712" customFormat="false" ht="60" hidden="false" customHeight="false" outlineLevel="0" collapsed="false">
      <c r="A712" s="9" t="s">
        <v>10</v>
      </c>
      <c r="B712" s="17" t="s">
        <v>1098</v>
      </c>
      <c r="E712" s="14"/>
      <c r="F712" s="14"/>
      <c r="G712" s="14"/>
      <c r="H712" s="14"/>
      <c r="I712" s="14"/>
      <c r="J712" s="14"/>
      <c r="O712" s="14"/>
    </row>
    <row r="713" customFormat="false" ht="60" hidden="false" customHeight="false" outlineLevel="0" collapsed="false">
      <c r="A713" s="9" t="s">
        <v>11</v>
      </c>
      <c r="B713" s="17" t="s">
        <v>1099</v>
      </c>
      <c r="E713" s="14"/>
      <c r="F713" s="14"/>
      <c r="G713" s="14"/>
      <c r="H713" s="14"/>
      <c r="I713" s="14"/>
      <c r="J713" s="14"/>
      <c r="O713" s="14"/>
    </row>
    <row r="714" customFormat="false" ht="15.75" hidden="false" customHeight="false" outlineLevel="0" collapsed="false">
      <c r="A714" s="8" t="s">
        <v>1100</v>
      </c>
      <c r="B714" s="20" t="s">
        <v>1101</v>
      </c>
      <c r="E714" s="14"/>
      <c r="F714" s="14"/>
      <c r="G714" s="14"/>
      <c r="H714" s="14"/>
      <c r="I714" s="14"/>
      <c r="J714" s="14"/>
      <c r="O714" s="14"/>
    </row>
    <row r="715" customFormat="false" ht="15" hidden="false" customHeight="false" outlineLevel="0" collapsed="false">
      <c r="E715" s="14"/>
      <c r="F715" s="14"/>
      <c r="G715" s="14"/>
      <c r="H715" s="14"/>
      <c r="I715" s="14"/>
      <c r="J715" s="14"/>
      <c r="O715" s="14"/>
    </row>
    <row r="716" customFormat="false" ht="15" hidden="false" customHeight="false" outlineLevel="0" collapsed="false">
      <c r="E716" s="14"/>
      <c r="F716" s="14"/>
      <c r="G716" s="14"/>
      <c r="H716" s="14"/>
      <c r="I716" s="14"/>
      <c r="J716" s="14"/>
      <c r="O716" s="14"/>
    </row>
    <row r="717" customFormat="false" ht="15" hidden="false" customHeight="false" outlineLevel="0" collapsed="false">
      <c r="D717" s="13"/>
      <c r="E717" s="14"/>
      <c r="F717" s="14"/>
      <c r="G717" s="14"/>
      <c r="H717" s="14"/>
      <c r="I717" s="14"/>
      <c r="J717" s="14"/>
      <c r="N717" s="13"/>
      <c r="O717" s="14"/>
    </row>
    <row r="718" customFormat="false" ht="15" hidden="false" customHeight="false" outlineLevel="0" collapsed="false">
      <c r="E718" s="14"/>
      <c r="F718" s="14"/>
      <c r="G718" s="14"/>
      <c r="H718" s="14"/>
      <c r="I718" s="14"/>
      <c r="J718" s="14"/>
      <c r="O718" s="14"/>
    </row>
    <row r="719" customFormat="false" ht="15" hidden="false" customHeight="false" outlineLevel="0" collapsed="false">
      <c r="E719" s="14"/>
      <c r="F719" s="14"/>
      <c r="G719" s="14"/>
      <c r="H719" s="14"/>
      <c r="I719" s="14"/>
      <c r="J719" s="14"/>
      <c r="O719" s="14"/>
    </row>
    <row r="720" customFormat="false" ht="15" hidden="false" customHeight="false" outlineLevel="0" collapsed="false">
      <c r="E720" s="14"/>
      <c r="F720" s="14"/>
      <c r="G720" s="14"/>
      <c r="H720" s="14"/>
      <c r="I720" s="14"/>
      <c r="J720" s="14"/>
      <c r="O720" s="14"/>
    </row>
    <row r="721" customFormat="false" ht="15" hidden="false" customHeight="false" outlineLevel="0" collapsed="false">
      <c r="E721" s="14"/>
      <c r="F721" s="14"/>
      <c r="G721" s="14"/>
      <c r="H721" s="14"/>
      <c r="I721" s="14"/>
      <c r="J721" s="14"/>
      <c r="O721" s="14"/>
    </row>
    <row r="722" customFormat="false" ht="15" hidden="false" customHeight="false" outlineLevel="0" collapsed="false">
      <c r="E722" s="14"/>
      <c r="F722" s="14"/>
      <c r="G722" s="14"/>
      <c r="H722" s="14"/>
      <c r="I722" s="14"/>
      <c r="J722" s="14"/>
      <c r="O722" s="14"/>
    </row>
    <row r="723" customFormat="false" ht="15" hidden="false" customHeight="false" outlineLevel="0" collapsed="false">
      <c r="E723" s="14"/>
      <c r="F723" s="14"/>
      <c r="G723" s="14"/>
      <c r="H723" s="14"/>
      <c r="I723" s="14"/>
      <c r="J723" s="14"/>
      <c r="O723" s="14"/>
    </row>
    <row r="724" customFormat="false" ht="15" hidden="false" customHeight="false" outlineLevel="0" collapsed="false">
      <c r="E724" s="14"/>
      <c r="F724" s="14"/>
      <c r="G724" s="14"/>
      <c r="H724" s="14"/>
      <c r="I724" s="14"/>
      <c r="J724" s="14"/>
      <c r="O724" s="14"/>
    </row>
    <row r="725" customFormat="false" ht="15" hidden="false" customHeight="false" outlineLevel="0" collapsed="false">
      <c r="E725" s="14"/>
      <c r="F725" s="14"/>
      <c r="G725" s="14"/>
      <c r="H725" s="14"/>
      <c r="I725" s="14"/>
      <c r="J725" s="14"/>
      <c r="O725" s="14"/>
    </row>
    <row r="726" customFormat="false" ht="15" hidden="false" customHeight="false" outlineLevel="0" collapsed="false">
      <c r="E726" s="14"/>
      <c r="F726" s="14"/>
      <c r="G726" s="14"/>
      <c r="H726" s="14"/>
      <c r="I726" s="14"/>
      <c r="J726" s="14"/>
      <c r="O726" s="14"/>
    </row>
    <row r="727" customFormat="false" ht="15" hidden="false" customHeight="false" outlineLevel="0" collapsed="false">
      <c r="B727" s="13"/>
      <c r="E727" s="14"/>
      <c r="F727" s="14"/>
      <c r="G727" s="14"/>
      <c r="H727" s="14"/>
      <c r="I727" s="14"/>
      <c r="J727" s="14"/>
      <c r="O727" s="14"/>
    </row>
    <row r="728" customFormat="false" ht="15" hidden="false" customHeight="false" outlineLevel="0" collapsed="false">
      <c r="E728" s="14"/>
      <c r="F728" s="14"/>
      <c r="G728" s="14"/>
      <c r="H728" s="14"/>
      <c r="I728" s="14"/>
      <c r="J728" s="14"/>
      <c r="O728" s="14"/>
    </row>
    <row r="729" customFormat="false" ht="15" hidden="false" customHeight="false" outlineLevel="0" collapsed="false">
      <c r="E729" s="14"/>
      <c r="F729" s="14"/>
      <c r="G729" s="14"/>
      <c r="H729" s="14"/>
      <c r="I729" s="14"/>
      <c r="J729" s="14"/>
      <c r="O729" s="14"/>
    </row>
    <row r="730" customFormat="false" ht="15" hidden="false" customHeight="false" outlineLevel="0" collapsed="false">
      <c r="E730" s="14"/>
      <c r="F730" s="14"/>
      <c r="G730" s="14"/>
      <c r="H730" s="14"/>
      <c r="I730" s="14"/>
      <c r="J730" s="14"/>
      <c r="O730" s="14"/>
    </row>
    <row r="731" customFormat="false" ht="15" hidden="false" customHeight="false" outlineLevel="0" collapsed="false">
      <c r="E731" s="14"/>
      <c r="F731" s="14"/>
      <c r="G731" s="14"/>
      <c r="H731" s="14"/>
      <c r="I731" s="14"/>
      <c r="J731" s="14"/>
      <c r="O731" s="14"/>
    </row>
    <row r="732" customFormat="false" ht="15" hidden="false" customHeight="false" outlineLevel="0" collapsed="false">
      <c r="E732" s="14"/>
      <c r="F732" s="14"/>
      <c r="G732" s="14"/>
      <c r="H732" s="14"/>
      <c r="I732" s="14"/>
      <c r="J732" s="14"/>
      <c r="O732" s="14"/>
    </row>
    <row r="733" customFormat="false" ht="15" hidden="false" customHeight="false" outlineLevel="0" collapsed="false">
      <c r="E733" s="14"/>
      <c r="F733" s="14"/>
      <c r="G733" s="14"/>
      <c r="H733" s="14"/>
      <c r="I733" s="14"/>
      <c r="J733" s="14"/>
      <c r="O733" s="14"/>
    </row>
    <row r="734" customFormat="false" ht="15" hidden="false" customHeight="false" outlineLevel="0" collapsed="false">
      <c r="E734" s="14"/>
      <c r="F734" s="14"/>
      <c r="G734" s="14"/>
      <c r="H734" s="14"/>
      <c r="I734" s="14"/>
      <c r="J734" s="14"/>
      <c r="O734" s="14"/>
    </row>
    <row r="735" customFormat="false" ht="15" hidden="false" customHeight="false" outlineLevel="0" collapsed="false">
      <c r="E735" s="14"/>
      <c r="F735" s="14"/>
      <c r="G735" s="14"/>
      <c r="H735" s="14"/>
      <c r="I735" s="14"/>
      <c r="J735" s="14"/>
      <c r="O735" s="14"/>
    </row>
    <row r="736" customFormat="false" ht="15" hidden="false" customHeight="false" outlineLevel="0" collapsed="false">
      <c r="E736" s="14"/>
      <c r="F736" s="14"/>
      <c r="G736" s="14"/>
      <c r="H736" s="14"/>
      <c r="I736" s="14"/>
      <c r="J736" s="14"/>
      <c r="O736" s="14"/>
    </row>
    <row r="737" customFormat="false" ht="15" hidden="false" customHeight="false" outlineLevel="0" collapsed="false">
      <c r="E737" s="14"/>
      <c r="F737" s="14"/>
      <c r="G737" s="14"/>
      <c r="H737" s="14"/>
      <c r="I737" s="14"/>
      <c r="J737" s="14"/>
      <c r="O737" s="14"/>
    </row>
    <row r="738" customFormat="false" ht="15" hidden="false" customHeight="false" outlineLevel="0" collapsed="false">
      <c r="E738" s="14"/>
      <c r="F738" s="14"/>
      <c r="G738" s="14"/>
      <c r="H738" s="14"/>
      <c r="I738" s="14"/>
      <c r="J738" s="14"/>
      <c r="O738" s="14"/>
    </row>
    <row r="739" customFormat="false" ht="15" hidden="false" customHeight="false" outlineLevel="0" collapsed="false">
      <c r="E739" s="14"/>
      <c r="F739" s="14"/>
      <c r="G739" s="14"/>
      <c r="H739" s="14"/>
      <c r="I739" s="14"/>
      <c r="J739" s="14"/>
      <c r="O739" s="14"/>
    </row>
    <row r="740" customFormat="false" ht="15" hidden="false" customHeight="false" outlineLevel="0" collapsed="false">
      <c r="E740" s="14"/>
      <c r="F740" s="14"/>
      <c r="G740" s="14"/>
      <c r="H740" s="14"/>
      <c r="I740" s="14"/>
      <c r="J740" s="14"/>
      <c r="O740" s="14"/>
    </row>
    <row r="741" customFormat="false" ht="15" hidden="false" customHeight="false" outlineLevel="0" collapsed="false">
      <c r="E741" s="14"/>
      <c r="F741" s="14"/>
      <c r="G741" s="14"/>
      <c r="H741" s="14"/>
      <c r="I741" s="14"/>
      <c r="J741" s="14"/>
      <c r="O741" s="14"/>
    </row>
    <row r="742" customFormat="false" ht="15" hidden="false" customHeight="false" outlineLevel="0" collapsed="false">
      <c r="E742" s="14"/>
      <c r="F742" s="14"/>
      <c r="G742" s="14"/>
      <c r="H742" s="14"/>
      <c r="I742" s="14"/>
      <c r="J742" s="14"/>
      <c r="O742" s="14"/>
    </row>
    <row r="743" customFormat="false" ht="15" hidden="false" customHeight="false" outlineLevel="0" collapsed="false">
      <c r="E743" s="14"/>
      <c r="F743" s="14"/>
      <c r="G743" s="14"/>
      <c r="H743" s="14"/>
      <c r="I743" s="14"/>
      <c r="J743" s="14"/>
      <c r="O743" s="14"/>
    </row>
    <row r="744" customFormat="false" ht="15" hidden="false" customHeight="false" outlineLevel="0" collapsed="false">
      <c r="E744" s="14"/>
      <c r="F744" s="14"/>
      <c r="G744" s="14"/>
      <c r="H744" s="14"/>
      <c r="I744" s="14"/>
      <c r="J744" s="14"/>
      <c r="O744" s="14"/>
    </row>
    <row r="745" customFormat="false" ht="15" hidden="false" customHeight="false" outlineLevel="0" collapsed="false">
      <c r="E745" s="14"/>
      <c r="F745" s="14"/>
      <c r="G745" s="14"/>
      <c r="H745" s="14"/>
      <c r="I745" s="14"/>
      <c r="J745" s="14"/>
      <c r="O745" s="14"/>
    </row>
    <row r="746" customFormat="false" ht="15" hidden="false" customHeight="false" outlineLevel="0" collapsed="false">
      <c r="E746" s="14"/>
      <c r="F746" s="14"/>
      <c r="G746" s="14"/>
      <c r="H746" s="14"/>
      <c r="I746" s="14"/>
      <c r="J746" s="14"/>
      <c r="O746" s="14"/>
    </row>
    <row r="747" customFormat="false" ht="15" hidden="false" customHeight="false" outlineLevel="0" collapsed="false">
      <c r="E747" s="14"/>
      <c r="F747" s="14"/>
      <c r="G747" s="14"/>
      <c r="H747" s="14"/>
      <c r="I747" s="14"/>
      <c r="J747" s="14"/>
      <c r="O747" s="14"/>
    </row>
    <row r="748" customFormat="false" ht="15" hidden="false" customHeight="false" outlineLevel="0" collapsed="false">
      <c r="E748" s="14"/>
      <c r="F748" s="14"/>
      <c r="G748" s="14"/>
      <c r="H748" s="14"/>
      <c r="I748" s="14"/>
      <c r="J748" s="14"/>
      <c r="O748" s="14"/>
    </row>
    <row r="749" customFormat="false" ht="15" hidden="false" customHeight="false" outlineLevel="0" collapsed="false">
      <c r="E749" s="14"/>
      <c r="F749" s="14"/>
      <c r="G749" s="14"/>
      <c r="H749" s="14"/>
      <c r="I749" s="14"/>
      <c r="J749" s="14"/>
      <c r="O749" s="14"/>
    </row>
    <row r="750" customFormat="false" ht="15" hidden="false" customHeight="false" outlineLevel="0" collapsed="false">
      <c r="E750" s="14"/>
      <c r="F750" s="14"/>
      <c r="G750" s="14"/>
      <c r="H750" s="14"/>
      <c r="I750" s="14"/>
      <c r="J750" s="14"/>
      <c r="O750" s="14"/>
    </row>
    <row r="751" customFormat="false" ht="15" hidden="false" customHeight="false" outlineLevel="0" collapsed="false">
      <c r="E751" s="14"/>
      <c r="F751" s="14"/>
      <c r="G751" s="14"/>
      <c r="H751" s="14"/>
      <c r="I751" s="14"/>
      <c r="J751" s="14"/>
      <c r="O751" s="14"/>
    </row>
    <row r="752" customFormat="false" ht="15" hidden="false" customHeight="false" outlineLevel="0" collapsed="false">
      <c r="E752" s="14"/>
      <c r="F752" s="14"/>
      <c r="G752" s="14"/>
      <c r="H752" s="14"/>
      <c r="I752" s="14"/>
      <c r="J752" s="14"/>
      <c r="O752" s="14"/>
    </row>
    <row r="753" customFormat="false" ht="15" hidden="false" customHeight="false" outlineLevel="0" collapsed="false">
      <c r="E753" s="14"/>
      <c r="F753" s="14"/>
      <c r="G753" s="14"/>
      <c r="H753" s="14"/>
      <c r="I753" s="14"/>
      <c r="J753" s="14"/>
      <c r="O753" s="14"/>
    </row>
    <row r="754" customFormat="false" ht="15" hidden="false" customHeight="false" outlineLevel="0" collapsed="false">
      <c r="E754" s="14"/>
      <c r="F754" s="14"/>
      <c r="G754" s="14"/>
      <c r="H754" s="14"/>
      <c r="I754" s="14"/>
      <c r="J754" s="14"/>
      <c r="O754" s="14"/>
    </row>
    <row r="755" customFormat="false" ht="15" hidden="false" customHeight="false" outlineLevel="0" collapsed="false">
      <c r="E755" s="14"/>
      <c r="F755" s="14"/>
      <c r="G755" s="14"/>
      <c r="H755" s="14"/>
      <c r="I755" s="14"/>
      <c r="J755" s="14"/>
      <c r="O755" s="14"/>
    </row>
    <row r="756" customFormat="false" ht="15" hidden="false" customHeight="false" outlineLevel="0" collapsed="false">
      <c r="E756" s="14"/>
      <c r="F756" s="14"/>
      <c r="G756" s="14"/>
      <c r="H756" s="14"/>
      <c r="I756" s="14"/>
      <c r="J756" s="14"/>
      <c r="O756" s="14"/>
    </row>
    <row r="757" customFormat="false" ht="15" hidden="false" customHeight="false" outlineLevel="0" collapsed="false">
      <c r="E757" s="14"/>
      <c r="F757" s="14"/>
      <c r="G757" s="14"/>
      <c r="H757" s="14"/>
      <c r="I757" s="14"/>
      <c r="J757" s="14"/>
      <c r="O757" s="14"/>
    </row>
    <row r="758" customFormat="false" ht="15" hidden="false" customHeight="false" outlineLevel="0" collapsed="false">
      <c r="E758" s="14"/>
      <c r="F758" s="14"/>
      <c r="G758" s="14"/>
      <c r="H758" s="14"/>
      <c r="I758" s="14"/>
      <c r="J758" s="14"/>
      <c r="O758" s="14"/>
    </row>
    <row r="759" customFormat="false" ht="15" hidden="false" customHeight="false" outlineLevel="0" collapsed="false">
      <c r="E759" s="14"/>
      <c r="F759" s="14"/>
      <c r="G759" s="14"/>
      <c r="H759" s="14"/>
      <c r="I759" s="14"/>
      <c r="J759" s="14"/>
      <c r="O759" s="14"/>
    </row>
  </sheetData>
  <mergeCells count="5">
    <mergeCell ref="A1:P1"/>
    <mergeCell ref="A2:A3"/>
    <mergeCell ref="B2:K2"/>
    <mergeCell ref="L2:L3"/>
    <mergeCell ref="M2:T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11-01T12:50:39Z</dcterms:modified>
  <cp:revision>0</cp:revision>
  <dc:subject/>
  <dc:title/>
</cp:coreProperties>
</file>